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3500" windowHeight="10530" tabRatio="597"/>
  </bookViews>
  <sheets>
    <sheet name="Sheet4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211" i="5" l="1"/>
  <c r="AO211" i="5" s="1"/>
  <c r="AK211" i="5"/>
  <c r="AN211" i="5" s="1"/>
  <c r="AJ211" i="5"/>
  <c r="AM211" i="5" s="1"/>
  <c r="AF211" i="5"/>
  <c r="AI211" i="5" s="1"/>
  <c r="AE211" i="5"/>
  <c r="AH211" i="5" s="1"/>
  <c r="AD211" i="5"/>
  <c r="AG211" i="5" s="1"/>
  <c r="Z211" i="5"/>
  <c r="AC211" i="5" s="1"/>
  <c r="Y211" i="5"/>
  <c r="AB211" i="5" s="1"/>
  <c r="X211" i="5"/>
  <c r="AA211" i="5" s="1"/>
  <c r="AL210" i="5"/>
  <c r="AO210" i="5" s="1"/>
  <c r="AK210" i="5"/>
  <c r="AN210" i="5" s="1"/>
  <c r="AJ210" i="5"/>
  <c r="AM210" i="5" s="1"/>
  <c r="AF210" i="5"/>
  <c r="AI210" i="5" s="1"/>
  <c r="AE210" i="5"/>
  <c r="AH210" i="5" s="1"/>
  <c r="AD210" i="5"/>
  <c r="AG210" i="5" s="1"/>
  <c r="Z210" i="5"/>
  <c r="AC210" i="5" s="1"/>
  <c r="Y210" i="5"/>
  <c r="AB210" i="5" s="1"/>
  <c r="X210" i="5"/>
  <c r="AA210" i="5" s="1"/>
  <c r="AL209" i="5"/>
  <c r="AO209" i="5" s="1"/>
  <c r="AK209" i="5"/>
  <c r="AN209" i="5" s="1"/>
  <c r="AJ209" i="5"/>
  <c r="AM209" i="5" s="1"/>
  <c r="AF209" i="5"/>
  <c r="AI209" i="5" s="1"/>
  <c r="AE209" i="5"/>
  <c r="AH209" i="5" s="1"/>
  <c r="AD209" i="5"/>
  <c r="AG209" i="5" s="1"/>
  <c r="Z209" i="5"/>
  <c r="AC209" i="5" s="1"/>
  <c r="Y209" i="5"/>
  <c r="AB209" i="5" s="1"/>
  <c r="X209" i="5"/>
  <c r="AA209" i="5" s="1"/>
  <c r="AL208" i="5"/>
  <c r="AO208" i="5" s="1"/>
  <c r="AK208" i="5"/>
  <c r="AN208" i="5" s="1"/>
  <c r="AJ208" i="5"/>
  <c r="AM208" i="5" s="1"/>
  <c r="AF208" i="5"/>
  <c r="AI208" i="5" s="1"/>
  <c r="AE208" i="5"/>
  <c r="AH208" i="5" s="1"/>
  <c r="AD208" i="5"/>
  <c r="AG208" i="5" s="1"/>
  <c r="Z208" i="5"/>
  <c r="AC208" i="5" s="1"/>
  <c r="Y208" i="5"/>
  <c r="AB208" i="5" s="1"/>
  <c r="X208" i="5"/>
  <c r="AA208" i="5" s="1"/>
  <c r="AL207" i="5"/>
  <c r="AO207" i="5" s="1"/>
  <c r="AK207" i="5"/>
  <c r="AN207" i="5" s="1"/>
  <c r="AJ207" i="5"/>
  <c r="AM207" i="5" s="1"/>
  <c r="AF207" i="5"/>
  <c r="AI207" i="5" s="1"/>
  <c r="AE207" i="5"/>
  <c r="AH207" i="5" s="1"/>
  <c r="AD207" i="5"/>
  <c r="AG207" i="5" s="1"/>
  <c r="Z207" i="5"/>
  <c r="AC207" i="5" s="1"/>
  <c r="Y207" i="5"/>
  <c r="AB207" i="5" s="1"/>
  <c r="X207" i="5"/>
  <c r="AA207" i="5" s="1"/>
  <c r="AL206" i="5"/>
  <c r="AO206" i="5" s="1"/>
  <c r="AK206" i="5"/>
  <c r="AN206" i="5" s="1"/>
  <c r="AJ206" i="5"/>
  <c r="AM206" i="5" s="1"/>
  <c r="AF206" i="5"/>
  <c r="AI206" i="5" s="1"/>
  <c r="AE206" i="5"/>
  <c r="AH206" i="5" s="1"/>
  <c r="AD206" i="5"/>
  <c r="AG206" i="5" s="1"/>
  <c r="Z206" i="5"/>
  <c r="AC206" i="5" s="1"/>
  <c r="Y206" i="5"/>
  <c r="AB206" i="5" s="1"/>
  <c r="X206" i="5"/>
  <c r="AA206" i="5" s="1"/>
  <c r="AL205" i="5"/>
  <c r="AO205" i="5" s="1"/>
  <c r="AK205" i="5"/>
  <c r="AN205" i="5" s="1"/>
  <c r="AJ205" i="5"/>
  <c r="AM205" i="5" s="1"/>
  <c r="AF205" i="5"/>
  <c r="AI205" i="5" s="1"/>
  <c r="AE205" i="5"/>
  <c r="AH205" i="5" s="1"/>
  <c r="AD205" i="5"/>
  <c r="AG205" i="5" s="1"/>
  <c r="Z205" i="5"/>
  <c r="AC205" i="5" s="1"/>
  <c r="Y205" i="5"/>
  <c r="AB205" i="5" s="1"/>
  <c r="X205" i="5"/>
  <c r="AA205" i="5" s="1"/>
  <c r="AL204" i="5"/>
  <c r="AO204" i="5" s="1"/>
  <c r="AK204" i="5"/>
  <c r="AN204" i="5" s="1"/>
  <c r="AJ204" i="5"/>
  <c r="AM204" i="5" s="1"/>
  <c r="AF204" i="5"/>
  <c r="AI204" i="5" s="1"/>
  <c r="AE204" i="5"/>
  <c r="AH204" i="5" s="1"/>
  <c r="AD204" i="5"/>
  <c r="AG204" i="5" s="1"/>
  <c r="Z204" i="5"/>
  <c r="AC204" i="5" s="1"/>
  <c r="Y204" i="5"/>
  <c r="AB204" i="5" s="1"/>
  <c r="X204" i="5"/>
  <c r="AA204" i="5" s="1"/>
  <c r="AL203" i="5"/>
  <c r="AO203" i="5" s="1"/>
  <c r="AK203" i="5"/>
  <c r="AN203" i="5" s="1"/>
  <c r="AJ203" i="5"/>
  <c r="AM203" i="5" s="1"/>
  <c r="AF203" i="5"/>
  <c r="AI203" i="5" s="1"/>
  <c r="AE203" i="5"/>
  <c r="AH203" i="5" s="1"/>
  <c r="AD203" i="5"/>
  <c r="AG203" i="5" s="1"/>
  <c r="Z203" i="5"/>
  <c r="AC203" i="5" s="1"/>
  <c r="Y203" i="5"/>
  <c r="AB203" i="5" s="1"/>
  <c r="X203" i="5"/>
  <c r="AA203" i="5" s="1"/>
  <c r="AF202" i="5"/>
  <c r="AI202" i="5" s="1"/>
  <c r="AE202" i="5"/>
  <c r="AH202" i="5" s="1"/>
  <c r="AD202" i="5"/>
  <c r="AG202" i="5" s="1"/>
  <c r="Z202" i="5"/>
  <c r="AC202" i="5" s="1"/>
  <c r="Y202" i="5"/>
  <c r="AB202" i="5" s="1"/>
  <c r="X202" i="5"/>
  <c r="AA202" i="5" s="1"/>
  <c r="AL201" i="5"/>
  <c r="AO201" i="5" s="1"/>
  <c r="AK201" i="5"/>
  <c r="AN201" i="5" s="1"/>
  <c r="AJ201" i="5"/>
  <c r="AM201" i="5" s="1"/>
  <c r="AF201" i="5"/>
  <c r="AI201" i="5" s="1"/>
  <c r="AE201" i="5"/>
  <c r="AH201" i="5" s="1"/>
  <c r="AD201" i="5"/>
  <c r="AG201" i="5" s="1"/>
  <c r="Z201" i="5"/>
  <c r="AC201" i="5" s="1"/>
  <c r="Y201" i="5"/>
  <c r="AB201" i="5" s="1"/>
  <c r="X201" i="5"/>
  <c r="AA201" i="5" s="1"/>
  <c r="AL200" i="5"/>
  <c r="AO200" i="5" s="1"/>
  <c r="AK200" i="5"/>
  <c r="AN200" i="5" s="1"/>
  <c r="AJ200" i="5"/>
  <c r="AM200" i="5" s="1"/>
  <c r="AF200" i="5"/>
  <c r="AI200" i="5" s="1"/>
  <c r="AE200" i="5"/>
  <c r="AH200" i="5" s="1"/>
  <c r="AD200" i="5"/>
  <c r="AG200" i="5" s="1"/>
  <c r="Z200" i="5"/>
  <c r="AC200" i="5" s="1"/>
  <c r="Y200" i="5"/>
  <c r="AB200" i="5" s="1"/>
  <c r="X200" i="5"/>
  <c r="AA200" i="5" s="1"/>
  <c r="AL199" i="5"/>
  <c r="AO199" i="5" s="1"/>
  <c r="AK199" i="5"/>
  <c r="AN199" i="5" s="1"/>
  <c r="AJ199" i="5"/>
  <c r="AM199" i="5" s="1"/>
  <c r="AF199" i="5"/>
  <c r="AI199" i="5" s="1"/>
  <c r="AE199" i="5"/>
  <c r="AH199" i="5" s="1"/>
  <c r="AD199" i="5"/>
  <c r="AG199" i="5" s="1"/>
  <c r="Z199" i="5"/>
  <c r="AC199" i="5" s="1"/>
  <c r="Y199" i="5"/>
  <c r="AB199" i="5" s="1"/>
  <c r="X199" i="5"/>
  <c r="AA199" i="5" s="1"/>
  <c r="AL198" i="5"/>
  <c r="AO198" i="5" s="1"/>
  <c r="AK198" i="5"/>
  <c r="AN198" i="5" s="1"/>
  <c r="AJ198" i="5"/>
  <c r="AM198" i="5" s="1"/>
  <c r="AF198" i="5"/>
  <c r="AI198" i="5" s="1"/>
  <c r="AE198" i="5"/>
  <c r="AH198" i="5" s="1"/>
  <c r="AD198" i="5"/>
  <c r="AG198" i="5" s="1"/>
  <c r="Z198" i="5"/>
  <c r="AC198" i="5" s="1"/>
  <c r="Y198" i="5"/>
  <c r="AB198" i="5" s="1"/>
  <c r="X198" i="5"/>
  <c r="AA198" i="5" s="1"/>
  <c r="AL197" i="5"/>
  <c r="AO197" i="5" s="1"/>
  <c r="AK197" i="5"/>
  <c r="AN197" i="5" s="1"/>
  <c r="AJ197" i="5"/>
  <c r="AM197" i="5" s="1"/>
  <c r="AF197" i="5"/>
  <c r="AI197" i="5" s="1"/>
  <c r="AE197" i="5"/>
  <c r="AH197" i="5" s="1"/>
  <c r="AD197" i="5"/>
  <c r="AG197" i="5" s="1"/>
  <c r="Z197" i="5"/>
  <c r="AC197" i="5" s="1"/>
  <c r="Y197" i="5"/>
  <c r="AB197" i="5" s="1"/>
  <c r="X197" i="5"/>
  <c r="AA197" i="5" s="1"/>
  <c r="AL196" i="5"/>
  <c r="AO196" i="5" s="1"/>
  <c r="AK196" i="5"/>
  <c r="AN196" i="5" s="1"/>
  <c r="AJ196" i="5"/>
  <c r="AM196" i="5" s="1"/>
  <c r="AF196" i="5"/>
  <c r="AI196" i="5" s="1"/>
  <c r="AE196" i="5"/>
  <c r="AH196" i="5" s="1"/>
  <c r="AD196" i="5"/>
  <c r="AG196" i="5" s="1"/>
  <c r="Z196" i="5"/>
  <c r="AC196" i="5" s="1"/>
  <c r="Y196" i="5"/>
  <c r="AB196" i="5" s="1"/>
  <c r="X196" i="5"/>
  <c r="AA196" i="5" s="1"/>
  <c r="AL195" i="5"/>
  <c r="AO195" i="5" s="1"/>
  <c r="AK195" i="5"/>
  <c r="AN195" i="5" s="1"/>
  <c r="AJ195" i="5"/>
  <c r="AM195" i="5" s="1"/>
  <c r="AF195" i="5"/>
  <c r="AI195" i="5" s="1"/>
  <c r="AE195" i="5"/>
  <c r="AH195" i="5" s="1"/>
  <c r="AD195" i="5"/>
  <c r="AG195" i="5" s="1"/>
  <c r="Z195" i="5"/>
  <c r="AC195" i="5" s="1"/>
  <c r="Y195" i="5"/>
  <c r="AB195" i="5" s="1"/>
  <c r="X195" i="5"/>
  <c r="AA195" i="5" s="1"/>
  <c r="AL194" i="5"/>
  <c r="AO194" i="5" s="1"/>
  <c r="AK194" i="5"/>
  <c r="AN194" i="5" s="1"/>
  <c r="AJ194" i="5"/>
  <c r="AM194" i="5" s="1"/>
  <c r="AF194" i="5"/>
  <c r="AI194" i="5" s="1"/>
  <c r="AE194" i="5"/>
  <c r="AH194" i="5" s="1"/>
  <c r="AD194" i="5"/>
  <c r="AG194" i="5" s="1"/>
  <c r="Z194" i="5"/>
  <c r="AC194" i="5" s="1"/>
  <c r="Y194" i="5"/>
  <c r="AB194" i="5" s="1"/>
  <c r="X194" i="5"/>
  <c r="AA194" i="5" s="1"/>
  <c r="AL193" i="5"/>
  <c r="AO193" i="5" s="1"/>
  <c r="AK193" i="5"/>
  <c r="AN193" i="5" s="1"/>
  <c r="AJ193" i="5"/>
  <c r="AM193" i="5" s="1"/>
  <c r="AF193" i="5"/>
  <c r="AI193" i="5" s="1"/>
  <c r="AE193" i="5"/>
  <c r="AH193" i="5" s="1"/>
  <c r="AD193" i="5"/>
  <c r="AG193" i="5" s="1"/>
  <c r="Z193" i="5"/>
  <c r="AC193" i="5" s="1"/>
  <c r="Y193" i="5"/>
  <c r="AB193" i="5" s="1"/>
  <c r="X193" i="5"/>
  <c r="AA193" i="5" s="1"/>
  <c r="AL192" i="5"/>
  <c r="AO192" i="5" s="1"/>
  <c r="AK192" i="5"/>
  <c r="AN192" i="5" s="1"/>
  <c r="AJ192" i="5"/>
  <c r="AM192" i="5" s="1"/>
  <c r="AF192" i="5"/>
  <c r="AI192" i="5" s="1"/>
  <c r="AE192" i="5"/>
  <c r="AH192" i="5" s="1"/>
  <c r="AD192" i="5"/>
  <c r="AG192" i="5" s="1"/>
  <c r="Z192" i="5"/>
  <c r="AC192" i="5" s="1"/>
  <c r="Y192" i="5"/>
  <c r="AB192" i="5" s="1"/>
  <c r="X192" i="5"/>
  <c r="AA192" i="5" s="1"/>
  <c r="AL191" i="5"/>
  <c r="AO191" i="5" s="1"/>
  <c r="AK191" i="5"/>
  <c r="AN191" i="5" s="1"/>
  <c r="AJ191" i="5"/>
  <c r="AM191" i="5" s="1"/>
  <c r="AF191" i="5"/>
  <c r="AI191" i="5" s="1"/>
  <c r="AE191" i="5"/>
  <c r="AH191" i="5" s="1"/>
  <c r="AD191" i="5"/>
  <c r="AG191" i="5" s="1"/>
  <c r="Z191" i="5"/>
  <c r="AC191" i="5" s="1"/>
  <c r="Y191" i="5"/>
  <c r="AB191" i="5" s="1"/>
  <c r="X191" i="5"/>
  <c r="AA191" i="5" s="1"/>
  <c r="AL190" i="5"/>
  <c r="AO190" i="5" s="1"/>
  <c r="AK190" i="5"/>
  <c r="AN190" i="5" s="1"/>
  <c r="AJ190" i="5"/>
  <c r="AM190" i="5" s="1"/>
  <c r="AF190" i="5"/>
  <c r="AI190" i="5" s="1"/>
  <c r="AE190" i="5"/>
  <c r="AH190" i="5" s="1"/>
  <c r="AD190" i="5"/>
  <c r="AG190" i="5" s="1"/>
  <c r="Z190" i="5"/>
  <c r="AC190" i="5" s="1"/>
  <c r="Y190" i="5"/>
  <c r="AB190" i="5" s="1"/>
  <c r="X190" i="5"/>
  <c r="AA190" i="5" s="1"/>
  <c r="AL189" i="5"/>
  <c r="AO189" i="5" s="1"/>
  <c r="AK189" i="5"/>
  <c r="AN189" i="5" s="1"/>
  <c r="AJ189" i="5"/>
  <c r="AM189" i="5" s="1"/>
  <c r="AF189" i="5"/>
  <c r="AI189" i="5" s="1"/>
  <c r="AE189" i="5"/>
  <c r="AH189" i="5" s="1"/>
  <c r="AD189" i="5"/>
  <c r="AG189" i="5" s="1"/>
  <c r="Z189" i="5"/>
  <c r="AC189" i="5" s="1"/>
  <c r="Y189" i="5"/>
  <c r="AB189" i="5" s="1"/>
  <c r="X189" i="5"/>
  <c r="AA189" i="5" s="1"/>
  <c r="AL188" i="5"/>
  <c r="AO188" i="5" s="1"/>
  <c r="AK188" i="5"/>
  <c r="AN188" i="5" s="1"/>
  <c r="AJ188" i="5"/>
  <c r="AM188" i="5" s="1"/>
  <c r="AF188" i="5"/>
  <c r="AI188" i="5" s="1"/>
  <c r="AE188" i="5"/>
  <c r="AH188" i="5" s="1"/>
  <c r="AD188" i="5"/>
  <c r="AG188" i="5" s="1"/>
  <c r="Z188" i="5"/>
  <c r="AC188" i="5" s="1"/>
  <c r="Y188" i="5"/>
  <c r="AB188" i="5" s="1"/>
  <c r="X188" i="5"/>
  <c r="AA188" i="5" s="1"/>
  <c r="AL187" i="5"/>
  <c r="AO187" i="5" s="1"/>
  <c r="AK187" i="5"/>
  <c r="AN187" i="5" s="1"/>
  <c r="AJ187" i="5"/>
  <c r="AM187" i="5" s="1"/>
  <c r="AF187" i="5"/>
  <c r="AI187" i="5" s="1"/>
  <c r="AE187" i="5"/>
  <c r="AH187" i="5" s="1"/>
  <c r="AD187" i="5"/>
  <c r="AG187" i="5" s="1"/>
  <c r="Z187" i="5"/>
  <c r="AC187" i="5" s="1"/>
  <c r="Y187" i="5"/>
  <c r="AB187" i="5" s="1"/>
  <c r="X187" i="5"/>
  <c r="AA187" i="5" s="1"/>
  <c r="AL186" i="5"/>
  <c r="AO186" i="5" s="1"/>
  <c r="AK186" i="5"/>
  <c r="AN186" i="5" s="1"/>
  <c r="AJ186" i="5"/>
  <c r="AM186" i="5" s="1"/>
  <c r="AF186" i="5"/>
  <c r="AI186" i="5" s="1"/>
  <c r="AE186" i="5"/>
  <c r="AH186" i="5" s="1"/>
  <c r="AD186" i="5"/>
  <c r="AG186" i="5" s="1"/>
  <c r="Z186" i="5"/>
  <c r="AC186" i="5" s="1"/>
  <c r="Y186" i="5"/>
  <c r="AB186" i="5" s="1"/>
  <c r="X186" i="5"/>
  <c r="AA186" i="5" s="1"/>
  <c r="AL185" i="5"/>
  <c r="AO185" i="5" s="1"/>
  <c r="AK185" i="5"/>
  <c r="AN185" i="5" s="1"/>
  <c r="AJ185" i="5"/>
  <c r="AM185" i="5" s="1"/>
  <c r="AF185" i="5"/>
  <c r="AI185" i="5" s="1"/>
  <c r="AE185" i="5"/>
  <c r="AH185" i="5" s="1"/>
  <c r="AD185" i="5"/>
  <c r="AG185" i="5" s="1"/>
  <c r="Z185" i="5"/>
  <c r="AC185" i="5" s="1"/>
  <c r="Y185" i="5"/>
  <c r="AB185" i="5" s="1"/>
  <c r="X185" i="5"/>
  <c r="AA185" i="5" s="1"/>
  <c r="Z184" i="5"/>
  <c r="AC184" i="5" s="1"/>
  <c r="AT184" i="5" s="1"/>
  <c r="Y184" i="5"/>
  <c r="AB184" i="5" s="1"/>
  <c r="AS184" i="5" s="1"/>
  <c r="X184" i="5"/>
  <c r="AA184" i="5" s="1"/>
  <c r="AR184" i="5" s="1"/>
  <c r="AL183" i="5"/>
  <c r="AO183" i="5" s="1"/>
  <c r="AK183" i="5"/>
  <c r="AN183" i="5" s="1"/>
  <c r="AJ183" i="5"/>
  <c r="AM183" i="5" s="1"/>
  <c r="AF183" i="5"/>
  <c r="AI183" i="5" s="1"/>
  <c r="AE183" i="5"/>
  <c r="AH183" i="5" s="1"/>
  <c r="AD183" i="5"/>
  <c r="AG183" i="5" s="1"/>
  <c r="Z183" i="5"/>
  <c r="AC183" i="5" s="1"/>
  <c r="Y183" i="5"/>
  <c r="AB183" i="5" s="1"/>
  <c r="X183" i="5"/>
  <c r="AA183" i="5" s="1"/>
  <c r="AL182" i="5"/>
  <c r="AO182" i="5" s="1"/>
  <c r="AK182" i="5"/>
  <c r="AN182" i="5" s="1"/>
  <c r="AJ182" i="5"/>
  <c r="AM182" i="5" s="1"/>
  <c r="AF182" i="5"/>
  <c r="AI182" i="5" s="1"/>
  <c r="AE182" i="5"/>
  <c r="AH182" i="5" s="1"/>
  <c r="AD182" i="5"/>
  <c r="AG182" i="5" s="1"/>
  <c r="Z182" i="5"/>
  <c r="AC182" i="5" s="1"/>
  <c r="Y182" i="5"/>
  <c r="AB182" i="5" s="1"/>
  <c r="X182" i="5"/>
  <c r="AA182" i="5" s="1"/>
  <c r="AL181" i="5"/>
  <c r="AO181" i="5" s="1"/>
  <c r="AK181" i="5"/>
  <c r="AN181" i="5" s="1"/>
  <c r="AJ181" i="5"/>
  <c r="AM181" i="5" s="1"/>
  <c r="AF181" i="5"/>
  <c r="AI181" i="5" s="1"/>
  <c r="AE181" i="5"/>
  <c r="AH181" i="5" s="1"/>
  <c r="AD181" i="5"/>
  <c r="AG181" i="5" s="1"/>
  <c r="Z181" i="5"/>
  <c r="AC181" i="5" s="1"/>
  <c r="Y181" i="5"/>
  <c r="AB181" i="5" s="1"/>
  <c r="X181" i="5"/>
  <c r="AA181" i="5" s="1"/>
  <c r="AL180" i="5"/>
  <c r="AO180" i="5" s="1"/>
  <c r="AK180" i="5"/>
  <c r="AN180" i="5" s="1"/>
  <c r="AJ180" i="5"/>
  <c r="AM180" i="5" s="1"/>
  <c r="AF180" i="5"/>
  <c r="AI180" i="5" s="1"/>
  <c r="AE180" i="5"/>
  <c r="AH180" i="5" s="1"/>
  <c r="AD180" i="5"/>
  <c r="AG180" i="5" s="1"/>
  <c r="Z180" i="5"/>
  <c r="AC180" i="5" s="1"/>
  <c r="Y180" i="5"/>
  <c r="AB180" i="5" s="1"/>
  <c r="X180" i="5"/>
  <c r="AA180" i="5" s="1"/>
  <c r="AF179" i="5"/>
  <c r="AI179" i="5" s="1"/>
  <c r="AE179" i="5"/>
  <c r="AH179" i="5" s="1"/>
  <c r="AD179" i="5"/>
  <c r="AG179" i="5" s="1"/>
  <c r="Z179" i="5"/>
  <c r="AC179" i="5" s="1"/>
  <c r="Y179" i="5"/>
  <c r="AB179" i="5" s="1"/>
  <c r="X179" i="5"/>
  <c r="AA179" i="5" s="1"/>
  <c r="AL178" i="5"/>
  <c r="AO178" i="5" s="1"/>
  <c r="AK178" i="5"/>
  <c r="AN178" i="5" s="1"/>
  <c r="AJ178" i="5"/>
  <c r="AM178" i="5" s="1"/>
  <c r="AF178" i="5"/>
  <c r="AI178" i="5" s="1"/>
  <c r="AE178" i="5"/>
  <c r="AH178" i="5" s="1"/>
  <c r="AD178" i="5"/>
  <c r="AG178" i="5" s="1"/>
  <c r="Z178" i="5"/>
  <c r="AC178" i="5" s="1"/>
  <c r="Y178" i="5"/>
  <c r="AB178" i="5" s="1"/>
  <c r="X178" i="5"/>
  <c r="AA178" i="5" s="1"/>
  <c r="AL177" i="5"/>
  <c r="AO177" i="5" s="1"/>
  <c r="AK177" i="5"/>
  <c r="AN177" i="5" s="1"/>
  <c r="AJ177" i="5"/>
  <c r="AM177" i="5" s="1"/>
  <c r="AF177" i="5"/>
  <c r="AI177" i="5" s="1"/>
  <c r="AE177" i="5"/>
  <c r="AH177" i="5" s="1"/>
  <c r="AD177" i="5"/>
  <c r="AG177" i="5" s="1"/>
  <c r="Z177" i="5"/>
  <c r="AC177" i="5" s="1"/>
  <c r="Y177" i="5"/>
  <c r="AB177" i="5" s="1"/>
  <c r="X177" i="5"/>
  <c r="AA177" i="5" s="1"/>
  <c r="AL176" i="5"/>
  <c r="AO176" i="5" s="1"/>
  <c r="AK176" i="5"/>
  <c r="AN176" i="5" s="1"/>
  <c r="AJ176" i="5"/>
  <c r="AM176" i="5" s="1"/>
  <c r="AF176" i="5"/>
  <c r="AI176" i="5" s="1"/>
  <c r="AE176" i="5"/>
  <c r="AH176" i="5" s="1"/>
  <c r="AD176" i="5"/>
  <c r="AG176" i="5" s="1"/>
  <c r="Z176" i="5"/>
  <c r="AC176" i="5" s="1"/>
  <c r="Y176" i="5"/>
  <c r="AB176" i="5" s="1"/>
  <c r="X176" i="5"/>
  <c r="AA176" i="5" s="1"/>
  <c r="Z175" i="5"/>
  <c r="AC175" i="5" s="1"/>
  <c r="AT175" i="5" s="1"/>
  <c r="Y175" i="5"/>
  <c r="AB175" i="5" s="1"/>
  <c r="AS175" i="5" s="1"/>
  <c r="X175" i="5"/>
  <c r="AA175" i="5" s="1"/>
  <c r="AR175" i="5" s="1"/>
  <c r="Z174" i="5"/>
  <c r="AC174" i="5" s="1"/>
  <c r="AT174" i="5" s="1"/>
  <c r="Y174" i="5"/>
  <c r="AB174" i="5" s="1"/>
  <c r="AS174" i="5" s="1"/>
  <c r="X174" i="5"/>
  <c r="AA174" i="5" s="1"/>
  <c r="AR174" i="5" s="1"/>
  <c r="AL173" i="5"/>
  <c r="AO173" i="5" s="1"/>
  <c r="AK173" i="5"/>
  <c r="AN173" i="5" s="1"/>
  <c r="AJ173" i="5"/>
  <c r="AM173" i="5" s="1"/>
  <c r="AF173" i="5"/>
  <c r="AI173" i="5" s="1"/>
  <c r="AE173" i="5"/>
  <c r="AH173" i="5" s="1"/>
  <c r="AD173" i="5"/>
  <c r="AG173" i="5" s="1"/>
  <c r="Z173" i="5"/>
  <c r="AC173" i="5" s="1"/>
  <c r="Y173" i="5"/>
  <c r="AB173" i="5" s="1"/>
  <c r="X173" i="5"/>
  <c r="AA173" i="5" s="1"/>
  <c r="AL172" i="5"/>
  <c r="AO172" i="5" s="1"/>
  <c r="AK172" i="5"/>
  <c r="AN172" i="5" s="1"/>
  <c r="AJ172" i="5"/>
  <c r="AM172" i="5" s="1"/>
  <c r="AF172" i="5"/>
  <c r="AI172" i="5" s="1"/>
  <c r="AE172" i="5"/>
  <c r="AH172" i="5" s="1"/>
  <c r="AD172" i="5"/>
  <c r="AG172" i="5" s="1"/>
  <c r="Z172" i="5"/>
  <c r="AC172" i="5" s="1"/>
  <c r="Y172" i="5"/>
  <c r="AB172" i="5" s="1"/>
  <c r="X172" i="5"/>
  <c r="AA172" i="5" s="1"/>
  <c r="Z171" i="5"/>
  <c r="AC171" i="5" s="1"/>
  <c r="AT171" i="5" s="1"/>
  <c r="Y171" i="5"/>
  <c r="AB171" i="5" s="1"/>
  <c r="AS171" i="5" s="1"/>
  <c r="X171" i="5"/>
  <c r="AA171" i="5" s="1"/>
  <c r="AR171" i="5" s="1"/>
  <c r="AF170" i="5"/>
  <c r="AI170" i="5" s="1"/>
  <c r="AE170" i="5"/>
  <c r="AH170" i="5" s="1"/>
  <c r="AD170" i="5"/>
  <c r="AG170" i="5" s="1"/>
  <c r="Z170" i="5"/>
  <c r="AC170" i="5" s="1"/>
  <c r="Y170" i="5"/>
  <c r="AB170" i="5" s="1"/>
  <c r="X170" i="5"/>
  <c r="AA170" i="5" s="1"/>
  <c r="AL169" i="5"/>
  <c r="AO169" i="5" s="1"/>
  <c r="AK169" i="5"/>
  <c r="AN169" i="5" s="1"/>
  <c r="AJ169" i="5"/>
  <c r="AM169" i="5" s="1"/>
  <c r="AF169" i="5"/>
  <c r="AI169" i="5" s="1"/>
  <c r="AE169" i="5"/>
  <c r="AH169" i="5" s="1"/>
  <c r="AD169" i="5"/>
  <c r="AG169" i="5" s="1"/>
  <c r="Z169" i="5"/>
  <c r="AC169" i="5" s="1"/>
  <c r="Y169" i="5"/>
  <c r="AB169" i="5" s="1"/>
  <c r="X169" i="5"/>
  <c r="AA169" i="5" s="1"/>
  <c r="AL168" i="5"/>
  <c r="AO168" i="5" s="1"/>
  <c r="AK168" i="5"/>
  <c r="AN168" i="5" s="1"/>
  <c r="AJ168" i="5"/>
  <c r="AM168" i="5" s="1"/>
  <c r="AF168" i="5"/>
  <c r="AI168" i="5" s="1"/>
  <c r="AE168" i="5"/>
  <c r="AH168" i="5" s="1"/>
  <c r="AD168" i="5"/>
  <c r="AG168" i="5" s="1"/>
  <c r="Z168" i="5"/>
  <c r="AC168" i="5" s="1"/>
  <c r="Y168" i="5"/>
  <c r="AB168" i="5" s="1"/>
  <c r="X168" i="5"/>
  <c r="AA168" i="5" s="1"/>
  <c r="AL167" i="5"/>
  <c r="AO167" i="5" s="1"/>
  <c r="AK167" i="5"/>
  <c r="AN167" i="5" s="1"/>
  <c r="AJ167" i="5"/>
  <c r="AM167" i="5" s="1"/>
  <c r="AF167" i="5"/>
  <c r="AI167" i="5" s="1"/>
  <c r="AE167" i="5"/>
  <c r="AH167" i="5" s="1"/>
  <c r="AD167" i="5"/>
  <c r="AG167" i="5" s="1"/>
  <c r="Z167" i="5"/>
  <c r="AC167" i="5" s="1"/>
  <c r="Y167" i="5"/>
  <c r="AB167" i="5" s="1"/>
  <c r="X167" i="5"/>
  <c r="AA167" i="5" s="1"/>
  <c r="AF166" i="5"/>
  <c r="AI166" i="5" s="1"/>
  <c r="AE166" i="5"/>
  <c r="AH166" i="5" s="1"/>
  <c r="AD166" i="5"/>
  <c r="AG166" i="5" s="1"/>
  <c r="Z166" i="5"/>
  <c r="AC166" i="5" s="1"/>
  <c r="Y166" i="5"/>
  <c r="AB166" i="5" s="1"/>
  <c r="X166" i="5"/>
  <c r="AA166" i="5" s="1"/>
  <c r="AD165" i="5"/>
  <c r="Z165" i="5"/>
  <c r="AC165" i="5" s="1"/>
  <c r="AT165" i="5" s="1"/>
  <c r="Y165" i="5"/>
  <c r="AB165" i="5" s="1"/>
  <c r="AS165" i="5" s="1"/>
  <c r="X165" i="5"/>
  <c r="AA165" i="5" s="1"/>
  <c r="AR165" i="5" s="1"/>
  <c r="AF164" i="5"/>
  <c r="AI164" i="5" s="1"/>
  <c r="AE164" i="5"/>
  <c r="AH164" i="5" s="1"/>
  <c r="AD164" i="5"/>
  <c r="AG164" i="5" s="1"/>
  <c r="Z164" i="5"/>
  <c r="AC164" i="5" s="1"/>
  <c r="Y164" i="5"/>
  <c r="AB164" i="5" s="1"/>
  <c r="X164" i="5"/>
  <c r="AA164" i="5" s="1"/>
  <c r="AL163" i="5"/>
  <c r="AO163" i="5" s="1"/>
  <c r="AK163" i="5"/>
  <c r="AN163" i="5" s="1"/>
  <c r="AJ163" i="5"/>
  <c r="AM163" i="5" s="1"/>
  <c r="AF163" i="5"/>
  <c r="AI163" i="5" s="1"/>
  <c r="AE163" i="5"/>
  <c r="AH163" i="5" s="1"/>
  <c r="AD163" i="5"/>
  <c r="AG163" i="5" s="1"/>
  <c r="Z163" i="5"/>
  <c r="AC163" i="5" s="1"/>
  <c r="Y163" i="5"/>
  <c r="AB163" i="5" s="1"/>
  <c r="X163" i="5"/>
  <c r="AA163" i="5" s="1"/>
  <c r="AL162" i="5"/>
  <c r="AO162" i="5" s="1"/>
  <c r="AK162" i="5"/>
  <c r="AN162" i="5" s="1"/>
  <c r="AJ162" i="5"/>
  <c r="AM162" i="5" s="1"/>
  <c r="AF162" i="5"/>
  <c r="AI162" i="5" s="1"/>
  <c r="AE162" i="5"/>
  <c r="AH162" i="5" s="1"/>
  <c r="AD162" i="5"/>
  <c r="AG162" i="5" s="1"/>
  <c r="Z162" i="5"/>
  <c r="AC162" i="5" s="1"/>
  <c r="Y162" i="5"/>
  <c r="AB162" i="5" s="1"/>
  <c r="X162" i="5"/>
  <c r="AA162" i="5" s="1"/>
  <c r="Z161" i="5"/>
  <c r="AC161" i="5" s="1"/>
  <c r="AT161" i="5" s="1"/>
  <c r="Y161" i="5"/>
  <c r="AB161" i="5" s="1"/>
  <c r="AS161" i="5" s="1"/>
  <c r="X161" i="5"/>
  <c r="AA161" i="5" s="1"/>
  <c r="AR161" i="5" s="1"/>
  <c r="Z160" i="5"/>
  <c r="AC160" i="5" s="1"/>
  <c r="AT160" i="5" s="1"/>
  <c r="Y160" i="5"/>
  <c r="AB160" i="5" s="1"/>
  <c r="AS160" i="5" s="1"/>
  <c r="X160" i="5"/>
  <c r="AA160" i="5" s="1"/>
  <c r="AR160" i="5" s="1"/>
  <c r="Z159" i="5"/>
  <c r="AC159" i="5" s="1"/>
  <c r="AT159" i="5" s="1"/>
  <c r="Y159" i="5"/>
  <c r="AB159" i="5" s="1"/>
  <c r="AS159" i="5" s="1"/>
  <c r="X159" i="5"/>
  <c r="AA159" i="5" s="1"/>
  <c r="AR159" i="5" s="1"/>
  <c r="AL158" i="5"/>
  <c r="AO158" i="5" s="1"/>
  <c r="AK158" i="5"/>
  <c r="AN158" i="5" s="1"/>
  <c r="AJ158" i="5"/>
  <c r="AM158" i="5" s="1"/>
  <c r="AF158" i="5"/>
  <c r="AI158" i="5" s="1"/>
  <c r="AE158" i="5"/>
  <c r="AH158" i="5" s="1"/>
  <c r="AD158" i="5"/>
  <c r="AG158" i="5" s="1"/>
  <c r="Z158" i="5"/>
  <c r="AC158" i="5" s="1"/>
  <c r="Y158" i="5"/>
  <c r="AB158" i="5" s="1"/>
  <c r="X158" i="5"/>
  <c r="AA158" i="5" s="1"/>
  <c r="AL157" i="5"/>
  <c r="AO157" i="5" s="1"/>
  <c r="AK157" i="5"/>
  <c r="AN157" i="5" s="1"/>
  <c r="AJ157" i="5"/>
  <c r="AM157" i="5" s="1"/>
  <c r="AF157" i="5"/>
  <c r="AI157" i="5" s="1"/>
  <c r="AE157" i="5"/>
  <c r="AH157" i="5" s="1"/>
  <c r="AD157" i="5"/>
  <c r="AG157" i="5" s="1"/>
  <c r="Z157" i="5"/>
  <c r="AC157" i="5" s="1"/>
  <c r="Y157" i="5"/>
  <c r="AB157" i="5" s="1"/>
  <c r="X157" i="5"/>
  <c r="AA157" i="5" s="1"/>
  <c r="AL156" i="5"/>
  <c r="AO156" i="5" s="1"/>
  <c r="AK156" i="5"/>
  <c r="AN156" i="5" s="1"/>
  <c r="AJ156" i="5"/>
  <c r="AM156" i="5" s="1"/>
  <c r="AF156" i="5"/>
  <c r="AI156" i="5" s="1"/>
  <c r="AE156" i="5"/>
  <c r="AH156" i="5" s="1"/>
  <c r="AD156" i="5"/>
  <c r="AG156" i="5" s="1"/>
  <c r="Z156" i="5"/>
  <c r="AC156" i="5" s="1"/>
  <c r="Y156" i="5"/>
  <c r="AB156" i="5" s="1"/>
  <c r="X156" i="5"/>
  <c r="AA156" i="5" s="1"/>
  <c r="AL155" i="5"/>
  <c r="AO155" i="5" s="1"/>
  <c r="AK155" i="5"/>
  <c r="AN155" i="5" s="1"/>
  <c r="AJ155" i="5"/>
  <c r="AM155" i="5" s="1"/>
  <c r="AF155" i="5"/>
  <c r="AI155" i="5" s="1"/>
  <c r="AE155" i="5"/>
  <c r="AH155" i="5" s="1"/>
  <c r="AD155" i="5"/>
  <c r="AG155" i="5" s="1"/>
  <c r="Z155" i="5"/>
  <c r="AC155" i="5" s="1"/>
  <c r="Y155" i="5"/>
  <c r="AB155" i="5" s="1"/>
  <c r="X155" i="5"/>
  <c r="AA155" i="5" s="1"/>
  <c r="AL154" i="5"/>
  <c r="AO154" i="5" s="1"/>
  <c r="AK154" i="5"/>
  <c r="AN154" i="5" s="1"/>
  <c r="AJ154" i="5"/>
  <c r="AM154" i="5" s="1"/>
  <c r="AF154" i="5"/>
  <c r="AI154" i="5" s="1"/>
  <c r="AE154" i="5"/>
  <c r="AH154" i="5" s="1"/>
  <c r="AD154" i="5"/>
  <c r="AG154" i="5" s="1"/>
  <c r="Z154" i="5"/>
  <c r="AC154" i="5" s="1"/>
  <c r="Y154" i="5"/>
  <c r="AB154" i="5" s="1"/>
  <c r="X154" i="5"/>
  <c r="AA154" i="5" s="1"/>
  <c r="AL153" i="5"/>
  <c r="AO153" i="5" s="1"/>
  <c r="AK153" i="5"/>
  <c r="AN153" i="5" s="1"/>
  <c r="AJ153" i="5"/>
  <c r="AM153" i="5" s="1"/>
  <c r="AF153" i="5"/>
  <c r="AI153" i="5" s="1"/>
  <c r="AE153" i="5"/>
  <c r="AH153" i="5" s="1"/>
  <c r="AD153" i="5"/>
  <c r="AG153" i="5" s="1"/>
  <c r="Z153" i="5"/>
  <c r="AC153" i="5" s="1"/>
  <c r="Y153" i="5"/>
  <c r="AB153" i="5" s="1"/>
  <c r="X153" i="5"/>
  <c r="AA153" i="5" s="1"/>
  <c r="Z152" i="5"/>
  <c r="AC152" i="5" s="1"/>
  <c r="AT152" i="5" s="1"/>
  <c r="Y152" i="5"/>
  <c r="AB152" i="5" s="1"/>
  <c r="AS152" i="5" s="1"/>
  <c r="X152" i="5"/>
  <c r="AA152" i="5" s="1"/>
  <c r="AR152" i="5" s="1"/>
  <c r="AF151" i="5"/>
  <c r="AI151" i="5" s="1"/>
  <c r="AE151" i="5"/>
  <c r="AH151" i="5" s="1"/>
  <c r="AD151" i="5"/>
  <c r="AG151" i="5" s="1"/>
  <c r="Z151" i="5"/>
  <c r="AC151" i="5" s="1"/>
  <c r="Y151" i="5"/>
  <c r="AB151" i="5" s="1"/>
  <c r="X151" i="5"/>
  <c r="AA151" i="5" s="1"/>
  <c r="AF150" i="5"/>
  <c r="AI150" i="5" s="1"/>
  <c r="AE150" i="5"/>
  <c r="AH150" i="5" s="1"/>
  <c r="AD150" i="5"/>
  <c r="AG150" i="5" s="1"/>
  <c r="Z150" i="5"/>
  <c r="AC150" i="5" s="1"/>
  <c r="Y150" i="5"/>
  <c r="AB150" i="5" s="1"/>
  <c r="X150" i="5"/>
  <c r="AA150" i="5" s="1"/>
  <c r="AF149" i="5"/>
  <c r="AI149" i="5" s="1"/>
  <c r="AE149" i="5"/>
  <c r="AH149" i="5" s="1"/>
  <c r="AD149" i="5"/>
  <c r="AG149" i="5" s="1"/>
  <c r="Z149" i="5"/>
  <c r="AC149" i="5" s="1"/>
  <c r="Y149" i="5"/>
  <c r="AB149" i="5" s="1"/>
  <c r="X149" i="5"/>
  <c r="AA149" i="5" s="1"/>
  <c r="AL148" i="5"/>
  <c r="AO148" i="5" s="1"/>
  <c r="AK148" i="5"/>
  <c r="AN148" i="5" s="1"/>
  <c r="AJ148" i="5"/>
  <c r="AM148" i="5" s="1"/>
  <c r="AF148" i="5"/>
  <c r="AI148" i="5" s="1"/>
  <c r="AE148" i="5"/>
  <c r="AH148" i="5" s="1"/>
  <c r="AD148" i="5"/>
  <c r="AG148" i="5" s="1"/>
  <c r="Z148" i="5"/>
  <c r="AC148" i="5" s="1"/>
  <c r="Y148" i="5"/>
  <c r="AB148" i="5" s="1"/>
  <c r="X148" i="5"/>
  <c r="AA148" i="5" s="1"/>
  <c r="AL147" i="5"/>
  <c r="AO147" i="5" s="1"/>
  <c r="AK147" i="5"/>
  <c r="AN147" i="5" s="1"/>
  <c r="AJ147" i="5"/>
  <c r="AM147" i="5" s="1"/>
  <c r="AF147" i="5"/>
  <c r="AI147" i="5" s="1"/>
  <c r="AE147" i="5"/>
  <c r="AH147" i="5" s="1"/>
  <c r="AD147" i="5"/>
  <c r="AG147" i="5" s="1"/>
  <c r="Z147" i="5"/>
  <c r="AC147" i="5" s="1"/>
  <c r="Y147" i="5"/>
  <c r="AB147" i="5" s="1"/>
  <c r="X147" i="5"/>
  <c r="AA147" i="5" s="1"/>
  <c r="AF146" i="5"/>
  <c r="AI146" i="5" s="1"/>
  <c r="AE146" i="5"/>
  <c r="AH146" i="5" s="1"/>
  <c r="AD146" i="5"/>
  <c r="AG146" i="5" s="1"/>
  <c r="Z146" i="5"/>
  <c r="AC146" i="5" s="1"/>
  <c r="Y146" i="5"/>
  <c r="AB146" i="5" s="1"/>
  <c r="X146" i="5"/>
  <c r="AA146" i="5" s="1"/>
  <c r="AL145" i="5"/>
  <c r="AO145" i="5" s="1"/>
  <c r="AK145" i="5"/>
  <c r="AN145" i="5" s="1"/>
  <c r="AJ145" i="5"/>
  <c r="AM145" i="5" s="1"/>
  <c r="AF145" i="5"/>
  <c r="AI145" i="5" s="1"/>
  <c r="AE145" i="5"/>
  <c r="AH145" i="5" s="1"/>
  <c r="AD145" i="5"/>
  <c r="AG145" i="5" s="1"/>
  <c r="Z145" i="5"/>
  <c r="AC145" i="5" s="1"/>
  <c r="Y145" i="5"/>
  <c r="AB145" i="5" s="1"/>
  <c r="X145" i="5"/>
  <c r="AA145" i="5" s="1"/>
  <c r="AL144" i="5"/>
  <c r="AO144" i="5" s="1"/>
  <c r="AK144" i="5"/>
  <c r="AN144" i="5" s="1"/>
  <c r="AJ144" i="5"/>
  <c r="AM144" i="5" s="1"/>
  <c r="AF144" i="5"/>
  <c r="AI144" i="5" s="1"/>
  <c r="AE144" i="5"/>
  <c r="AH144" i="5" s="1"/>
  <c r="AD144" i="5"/>
  <c r="AG144" i="5" s="1"/>
  <c r="Z144" i="5"/>
  <c r="AC144" i="5" s="1"/>
  <c r="Y144" i="5"/>
  <c r="AB144" i="5" s="1"/>
  <c r="X144" i="5"/>
  <c r="AA144" i="5" s="1"/>
  <c r="Z143" i="5"/>
  <c r="AC143" i="5" s="1"/>
  <c r="AT143" i="5" s="1"/>
  <c r="Y143" i="5"/>
  <c r="AB143" i="5" s="1"/>
  <c r="AS143" i="5" s="1"/>
  <c r="X143" i="5"/>
  <c r="AA143" i="5" s="1"/>
  <c r="AR143" i="5" s="1"/>
  <c r="AL142" i="5"/>
  <c r="AO142" i="5" s="1"/>
  <c r="AK142" i="5"/>
  <c r="AN142" i="5" s="1"/>
  <c r="AJ142" i="5"/>
  <c r="AM142" i="5" s="1"/>
  <c r="AF142" i="5"/>
  <c r="AI142" i="5" s="1"/>
  <c r="AE142" i="5"/>
  <c r="AH142" i="5" s="1"/>
  <c r="AD142" i="5"/>
  <c r="AG142" i="5" s="1"/>
  <c r="Z142" i="5"/>
  <c r="AC142" i="5" s="1"/>
  <c r="Y142" i="5"/>
  <c r="AB142" i="5" s="1"/>
  <c r="X142" i="5"/>
  <c r="AA142" i="5" s="1"/>
  <c r="AF141" i="5"/>
  <c r="AI141" i="5" s="1"/>
  <c r="AE141" i="5"/>
  <c r="AH141" i="5" s="1"/>
  <c r="AD141" i="5"/>
  <c r="AG141" i="5" s="1"/>
  <c r="Z141" i="5"/>
  <c r="AC141" i="5" s="1"/>
  <c r="Y141" i="5"/>
  <c r="AB141" i="5" s="1"/>
  <c r="X141" i="5"/>
  <c r="AA141" i="5" s="1"/>
  <c r="AL140" i="5"/>
  <c r="AO140" i="5" s="1"/>
  <c r="AK140" i="5"/>
  <c r="AN140" i="5" s="1"/>
  <c r="AJ140" i="5"/>
  <c r="AM140" i="5" s="1"/>
  <c r="AF140" i="5"/>
  <c r="AI140" i="5" s="1"/>
  <c r="AE140" i="5"/>
  <c r="AH140" i="5" s="1"/>
  <c r="AD140" i="5"/>
  <c r="AG140" i="5" s="1"/>
  <c r="Z140" i="5"/>
  <c r="AC140" i="5" s="1"/>
  <c r="Y140" i="5"/>
  <c r="AB140" i="5" s="1"/>
  <c r="X140" i="5"/>
  <c r="AA140" i="5" s="1"/>
  <c r="AL139" i="5"/>
  <c r="AO139" i="5" s="1"/>
  <c r="AK139" i="5"/>
  <c r="AN139" i="5" s="1"/>
  <c r="AJ139" i="5"/>
  <c r="AM139" i="5" s="1"/>
  <c r="AF139" i="5"/>
  <c r="AI139" i="5" s="1"/>
  <c r="AE139" i="5"/>
  <c r="AH139" i="5" s="1"/>
  <c r="AD139" i="5"/>
  <c r="AG139" i="5" s="1"/>
  <c r="Z139" i="5"/>
  <c r="AC139" i="5" s="1"/>
  <c r="Y139" i="5"/>
  <c r="AB139" i="5" s="1"/>
  <c r="X139" i="5"/>
  <c r="AA139" i="5" s="1"/>
  <c r="AF138" i="5"/>
  <c r="AI138" i="5" s="1"/>
  <c r="AE138" i="5"/>
  <c r="AH138" i="5" s="1"/>
  <c r="AD138" i="5"/>
  <c r="AG138" i="5" s="1"/>
  <c r="Z138" i="5"/>
  <c r="AC138" i="5" s="1"/>
  <c r="Y138" i="5"/>
  <c r="AB138" i="5" s="1"/>
  <c r="X138" i="5"/>
  <c r="AA138" i="5" s="1"/>
  <c r="Z137" i="5"/>
  <c r="AC137" i="5" s="1"/>
  <c r="AT137" i="5" s="1"/>
  <c r="Y137" i="5"/>
  <c r="AB137" i="5" s="1"/>
  <c r="AS137" i="5" s="1"/>
  <c r="X137" i="5"/>
  <c r="AA137" i="5" s="1"/>
  <c r="AR137" i="5" s="1"/>
  <c r="AL136" i="5"/>
  <c r="AO136" i="5" s="1"/>
  <c r="AK136" i="5"/>
  <c r="AN136" i="5" s="1"/>
  <c r="AJ136" i="5"/>
  <c r="AM136" i="5" s="1"/>
  <c r="AF136" i="5"/>
  <c r="AI136" i="5" s="1"/>
  <c r="AE136" i="5"/>
  <c r="AH136" i="5" s="1"/>
  <c r="AD136" i="5"/>
  <c r="AG136" i="5" s="1"/>
  <c r="Z136" i="5"/>
  <c r="AC136" i="5" s="1"/>
  <c r="Y136" i="5"/>
  <c r="AB136" i="5" s="1"/>
  <c r="X136" i="5"/>
  <c r="AA136" i="5" s="1"/>
  <c r="AF135" i="5"/>
  <c r="AI135" i="5" s="1"/>
  <c r="AE135" i="5"/>
  <c r="AH135" i="5" s="1"/>
  <c r="AD135" i="5"/>
  <c r="AG135" i="5" s="1"/>
  <c r="Z135" i="5"/>
  <c r="AC135" i="5" s="1"/>
  <c r="Y135" i="5"/>
  <c r="AB135" i="5" s="1"/>
  <c r="X135" i="5"/>
  <c r="AA135" i="5" s="1"/>
  <c r="AF134" i="5"/>
  <c r="AI134" i="5" s="1"/>
  <c r="AE134" i="5"/>
  <c r="AH134" i="5" s="1"/>
  <c r="AD134" i="5"/>
  <c r="AG134" i="5" s="1"/>
  <c r="Z134" i="5"/>
  <c r="AC134" i="5" s="1"/>
  <c r="Y134" i="5"/>
  <c r="AB134" i="5" s="1"/>
  <c r="X134" i="5"/>
  <c r="AA134" i="5" s="1"/>
  <c r="AF133" i="5"/>
  <c r="AI133" i="5" s="1"/>
  <c r="AE133" i="5"/>
  <c r="AH133" i="5" s="1"/>
  <c r="AD133" i="5"/>
  <c r="AG133" i="5" s="1"/>
  <c r="Z133" i="5"/>
  <c r="AC133" i="5" s="1"/>
  <c r="Y133" i="5"/>
  <c r="AB133" i="5" s="1"/>
  <c r="X133" i="5"/>
  <c r="AA133" i="5" s="1"/>
  <c r="AL132" i="5"/>
  <c r="AO132" i="5" s="1"/>
  <c r="AK132" i="5"/>
  <c r="AN132" i="5" s="1"/>
  <c r="AJ132" i="5"/>
  <c r="AM132" i="5" s="1"/>
  <c r="AF132" i="5"/>
  <c r="AI132" i="5" s="1"/>
  <c r="AE132" i="5"/>
  <c r="AH132" i="5" s="1"/>
  <c r="AD132" i="5"/>
  <c r="AG132" i="5" s="1"/>
  <c r="Z132" i="5"/>
  <c r="AC132" i="5" s="1"/>
  <c r="Y132" i="5"/>
  <c r="AB132" i="5" s="1"/>
  <c r="X132" i="5"/>
  <c r="AA132" i="5" s="1"/>
  <c r="Z131" i="5"/>
  <c r="AC131" i="5" s="1"/>
  <c r="AT131" i="5" s="1"/>
  <c r="Y131" i="5"/>
  <c r="AB131" i="5" s="1"/>
  <c r="AS131" i="5" s="1"/>
  <c r="X131" i="5"/>
  <c r="AA131" i="5" s="1"/>
  <c r="AR131" i="5" s="1"/>
  <c r="AF130" i="5"/>
  <c r="AI130" i="5" s="1"/>
  <c r="AE130" i="5"/>
  <c r="AH130" i="5" s="1"/>
  <c r="AD130" i="5"/>
  <c r="AG130" i="5" s="1"/>
  <c r="Z130" i="5"/>
  <c r="AC130" i="5" s="1"/>
  <c r="Y130" i="5"/>
  <c r="AB130" i="5" s="1"/>
  <c r="X130" i="5"/>
  <c r="AA130" i="5" s="1"/>
  <c r="AL129" i="5"/>
  <c r="AO129" i="5" s="1"/>
  <c r="AK129" i="5"/>
  <c r="AN129" i="5" s="1"/>
  <c r="AJ129" i="5"/>
  <c r="AM129" i="5" s="1"/>
  <c r="AF129" i="5"/>
  <c r="AI129" i="5" s="1"/>
  <c r="AE129" i="5"/>
  <c r="AH129" i="5" s="1"/>
  <c r="AD129" i="5"/>
  <c r="AG129" i="5" s="1"/>
  <c r="Z129" i="5"/>
  <c r="AC129" i="5" s="1"/>
  <c r="Y129" i="5"/>
  <c r="AB129" i="5" s="1"/>
  <c r="X129" i="5"/>
  <c r="AA129" i="5" s="1"/>
  <c r="AL128" i="5"/>
  <c r="AO128" i="5" s="1"/>
  <c r="AK128" i="5"/>
  <c r="AN128" i="5" s="1"/>
  <c r="AJ128" i="5"/>
  <c r="AM128" i="5" s="1"/>
  <c r="AF128" i="5"/>
  <c r="AI128" i="5" s="1"/>
  <c r="AE128" i="5"/>
  <c r="AH128" i="5" s="1"/>
  <c r="AD128" i="5"/>
  <c r="AG128" i="5" s="1"/>
  <c r="Z128" i="5"/>
  <c r="AC128" i="5" s="1"/>
  <c r="Y128" i="5"/>
  <c r="AB128" i="5" s="1"/>
  <c r="X128" i="5"/>
  <c r="AA128" i="5" s="1"/>
  <c r="AL127" i="5"/>
  <c r="AO127" i="5" s="1"/>
  <c r="AK127" i="5"/>
  <c r="AN127" i="5" s="1"/>
  <c r="AJ127" i="5"/>
  <c r="AM127" i="5" s="1"/>
  <c r="AF127" i="5"/>
  <c r="AI127" i="5" s="1"/>
  <c r="AE127" i="5"/>
  <c r="AH127" i="5" s="1"/>
  <c r="AD127" i="5"/>
  <c r="AG127" i="5" s="1"/>
  <c r="Z127" i="5"/>
  <c r="AC127" i="5" s="1"/>
  <c r="Y127" i="5"/>
  <c r="AB127" i="5" s="1"/>
  <c r="X127" i="5"/>
  <c r="AA127" i="5" s="1"/>
  <c r="AF126" i="5"/>
  <c r="AI126" i="5" s="1"/>
  <c r="AE126" i="5"/>
  <c r="AH126" i="5" s="1"/>
  <c r="AD126" i="5"/>
  <c r="AG126" i="5" s="1"/>
  <c r="Z126" i="5"/>
  <c r="AC126" i="5" s="1"/>
  <c r="Y126" i="5"/>
  <c r="AB126" i="5" s="1"/>
  <c r="X126" i="5"/>
  <c r="AA126" i="5" s="1"/>
  <c r="AL125" i="5"/>
  <c r="AO125" i="5" s="1"/>
  <c r="AK125" i="5"/>
  <c r="AN125" i="5" s="1"/>
  <c r="AJ125" i="5"/>
  <c r="AM125" i="5" s="1"/>
  <c r="AF125" i="5"/>
  <c r="AI125" i="5" s="1"/>
  <c r="AE125" i="5"/>
  <c r="AH125" i="5" s="1"/>
  <c r="AD125" i="5"/>
  <c r="AG125" i="5" s="1"/>
  <c r="Z125" i="5"/>
  <c r="AC125" i="5" s="1"/>
  <c r="Y125" i="5"/>
  <c r="AB125" i="5" s="1"/>
  <c r="X125" i="5"/>
  <c r="AA125" i="5" s="1"/>
  <c r="AL124" i="5"/>
  <c r="AO124" i="5" s="1"/>
  <c r="AK124" i="5"/>
  <c r="AN124" i="5" s="1"/>
  <c r="AJ124" i="5"/>
  <c r="AM124" i="5" s="1"/>
  <c r="AF124" i="5"/>
  <c r="AI124" i="5" s="1"/>
  <c r="AE124" i="5"/>
  <c r="AH124" i="5" s="1"/>
  <c r="AD124" i="5"/>
  <c r="AG124" i="5" s="1"/>
  <c r="Z124" i="5"/>
  <c r="AC124" i="5" s="1"/>
  <c r="Y124" i="5"/>
  <c r="AB124" i="5" s="1"/>
  <c r="X124" i="5"/>
  <c r="AA124" i="5" s="1"/>
  <c r="AL123" i="5"/>
  <c r="AO123" i="5" s="1"/>
  <c r="AK123" i="5"/>
  <c r="AN123" i="5" s="1"/>
  <c r="AJ123" i="5"/>
  <c r="AM123" i="5" s="1"/>
  <c r="AF123" i="5"/>
  <c r="AI123" i="5" s="1"/>
  <c r="AE123" i="5"/>
  <c r="AH123" i="5" s="1"/>
  <c r="AD123" i="5"/>
  <c r="AG123" i="5" s="1"/>
  <c r="Z123" i="5"/>
  <c r="AC123" i="5" s="1"/>
  <c r="Y123" i="5"/>
  <c r="AB123" i="5" s="1"/>
  <c r="X123" i="5"/>
  <c r="AA123" i="5" s="1"/>
  <c r="AF122" i="5"/>
  <c r="AI122" i="5" s="1"/>
  <c r="AE122" i="5"/>
  <c r="AH122" i="5" s="1"/>
  <c r="AD122" i="5"/>
  <c r="AG122" i="5" s="1"/>
  <c r="Z122" i="5"/>
  <c r="AC122" i="5" s="1"/>
  <c r="Y122" i="5"/>
  <c r="AB122" i="5" s="1"/>
  <c r="X122" i="5"/>
  <c r="AA122" i="5" s="1"/>
  <c r="Z121" i="5"/>
  <c r="AC121" i="5" s="1"/>
  <c r="AT121" i="5" s="1"/>
  <c r="Y121" i="5"/>
  <c r="AB121" i="5" s="1"/>
  <c r="AS121" i="5" s="1"/>
  <c r="X121" i="5"/>
  <c r="AA121" i="5" s="1"/>
  <c r="AR121" i="5" s="1"/>
  <c r="AL120" i="5"/>
  <c r="AO120" i="5" s="1"/>
  <c r="AK120" i="5"/>
  <c r="AN120" i="5" s="1"/>
  <c r="AJ120" i="5"/>
  <c r="AM120" i="5" s="1"/>
  <c r="AF120" i="5"/>
  <c r="AI120" i="5" s="1"/>
  <c r="AE120" i="5"/>
  <c r="AH120" i="5" s="1"/>
  <c r="AD120" i="5"/>
  <c r="AG120" i="5" s="1"/>
  <c r="Z120" i="5"/>
  <c r="AC120" i="5" s="1"/>
  <c r="Y120" i="5"/>
  <c r="AB120" i="5" s="1"/>
  <c r="X120" i="5"/>
  <c r="AA120" i="5" s="1"/>
  <c r="AF119" i="5"/>
  <c r="AI119" i="5" s="1"/>
  <c r="AE119" i="5"/>
  <c r="AH119" i="5" s="1"/>
  <c r="AD119" i="5"/>
  <c r="AG119" i="5" s="1"/>
  <c r="Z119" i="5"/>
  <c r="AC119" i="5" s="1"/>
  <c r="Y119" i="5"/>
  <c r="AB119" i="5" s="1"/>
  <c r="X119" i="5"/>
  <c r="AA119" i="5" s="1"/>
  <c r="AL118" i="5"/>
  <c r="AO118" i="5" s="1"/>
  <c r="AK118" i="5"/>
  <c r="AN118" i="5" s="1"/>
  <c r="AJ118" i="5"/>
  <c r="AM118" i="5" s="1"/>
  <c r="AF118" i="5"/>
  <c r="AI118" i="5" s="1"/>
  <c r="AE118" i="5"/>
  <c r="AH118" i="5" s="1"/>
  <c r="AD118" i="5"/>
  <c r="AG118" i="5" s="1"/>
  <c r="Z118" i="5"/>
  <c r="AC118" i="5" s="1"/>
  <c r="Y118" i="5"/>
  <c r="AB118" i="5" s="1"/>
  <c r="X118" i="5"/>
  <c r="AA118" i="5" s="1"/>
  <c r="AL117" i="5"/>
  <c r="AO117" i="5" s="1"/>
  <c r="AK117" i="5"/>
  <c r="AN117" i="5" s="1"/>
  <c r="AJ117" i="5"/>
  <c r="AM117" i="5" s="1"/>
  <c r="AF117" i="5"/>
  <c r="AI117" i="5" s="1"/>
  <c r="AE117" i="5"/>
  <c r="AH117" i="5" s="1"/>
  <c r="AD117" i="5"/>
  <c r="AG117" i="5" s="1"/>
  <c r="Z117" i="5"/>
  <c r="AC117" i="5" s="1"/>
  <c r="Y117" i="5"/>
  <c r="AB117" i="5" s="1"/>
  <c r="X117" i="5"/>
  <c r="AA117" i="5" s="1"/>
  <c r="AF116" i="5"/>
  <c r="AI116" i="5" s="1"/>
  <c r="AE116" i="5"/>
  <c r="AH116" i="5" s="1"/>
  <c r="AD116" i="5"/>
  <c r="AG116" i="5" s="1"/>
  <c r="Z116" i="5"/>
  <c r="AC116" i="5" s="1"/>
  <c r="Y116" i="5"/>
  <c r="AB116" i="5" s="1"/>
  <c r="X116" i="5"/>
  <c r="AA116" i="5" s="1"/>
  <c r="AL115" i="5"/>
  <c r="AO115" i="5" s="1"/>
  <c r="AK115" i="5"/>
  <c r="AN115" i="5" s="1"/>
  <c r="AJ115" i="5"/>
  <c r="AM115" i="5" s="1"/>
  <c r="AF115" i="5"/>
  <c r="AI115" i="5" s="1"/>
  <c r="AE115" i="5"/>
  <c r="AH115" i="5" s="1"/>
  <c r="AD115" i="5"/>
  <c r="AG115" i="5" s="1"/>
  <c r="Z115" i="5"/>
  <c r="AC115" i="5" s="1"/>
  <c r="Y115" i="5"/>
  <c r="AB115" i="5" s="1"/>
  <c r="X115" i="5"/>
  <c r="AA115" i="5" s="1"/>
  <c r="AL114" i="5"/>
  <c r="AO114" i="5" s="1"/>
  <c r="AK114" i="5"/>
  <c r="AN114" i="5" s="1"/>
  <c r="AJ114" i="5"/>
  <c r="AM114" i="5" s="1"/>
  <c r="AF114" i="5"/>
  <c r="AI114" i="5" s="1"/>
  <c r="AE114" i="5"/>
  <c r="AH114" i="5" s="1"/>
  <c r="AD114" i="5"/>
  <c r="AG114" i="5" s="1"/>
  <c r="Z114" i="5"/>
  <c r="AC114" i="5" s="1"/>
  <c r="Y114" i="5"/>
  <c r="AB114" i="5" s="1"/>
  <c r="X114" i="5"/>
  <c r="AA114" i="5" s="1"/>
  <c r="AL113" i="5"/>
  <c r="AO113" i="5" s="1"/>
  <c r="AK113" i="5"/>
  <c r="AN113" i="5" s="1"/>
  <c r="AJ113" i="5"/>
  <c r="AM113" i="5" s="1"/>
  <c r="AF113" i="5"/>
  <c r="AI113" i="5" s="1"/>
  <c r="AE113" i="5"/>
  <c r="AH113" i="5" s="1"/>
  <c r="AD113" i="5"/>
  <c r="AG113" i="5" s="1"/>
  <c r="Z113" i="5"/>
  <c r="AC113" i="5" s="1"/>
  <c r="Y113" i="5"/>
  <c r="AB113" i="5" s="1"/>
  <c r="X113" i="5"/>
  <c r="AA113" i="5" s="1"/>
  <c r="AL112" i="5"/>
  <c r="AO112" i="5" s="1"/>
  <c r="AK112" i="5"/>
  <c r="AN112" i="5" s="1"/>
  <c r="AJ112" i="5"/>
  <c r="AM112" i="5" s="1"/>
  <c r="AF112" i="5"/>
  <c r="AI112" i="5" s="1"/>
  <c r="AE112" i="5"/>
  <c r="AH112" i="5" s="1"/>
  <c r="AD112" i="5"/>
  <c r="AG112" i="5" s="1"/>
  <c r="Z112" i="5"/>
  <c r="AC112" i="5" s="1"/>
  <c r="Y112" i="5"/>
  <c r="AB112" i="5" s="1"/>
  <c r="X112" i="5"/>
  <c r="AA112" i="5" s="1"/>
  <c r="AL111" i="5"/>
  <c r="AO111" i="5" s="1"/>
  <c r="AK111" i="5"/>
  <c r="AN111" i="5" s="1"/>
  <c r="AJ111" i="5"/>
  <c r="AM111" i="5" s="1"/>
  <c r="AF111" i="5"/>
  <c r="AI111" i="5" s="1"/>
  <c r="AE111" i="5"/>
  <c r="AH111" i="5" s="1"/>
  <c r="AD111" i="5"/>
  <c r="AG111" i="5" s="1"/>
  <c r="Z111" i="5"/>
  <c r="AC111" i="5" s="1"/>
  <c r="Y111" i="5"/>
  <c r="AB111" i="5" s="1"/>
  <c r="X111" i="5"/>
  <c r="AA111" i="5" s="1"/>
  <c r="AL110" i="5"/>
  <c r="AO110" i="5" s="1"/>
  <c r="AK110" i="5"/>
  <c r="AN110" i="5" s="1"/>
  <c r="AJ110" i="5"/>
  <c r="AM110" i="5" s="1"/>
  <c r="AF110" i="5"/>
  <c r="AI110" i="5" s="1"/>
  <c r="AE110" i="5"/>
  <c r="AH110" i="5" s="1"/>
  <c r="AD110" i="5"/>
  <c r="AG110" i="5" s="1"/>
  <c r="Z110" i="5"/>
  <c r="AC110" i="5" s="1"/>
  <c r="Y110" i="5"/>
  <c r="AB110" i="5" s="1"/>
  <c r="X110" i="5"/>
  <c r="AA110" i="5" s="1"/>
  <c r="AL109" i="5"/>
  <c r="AK109" i="5"/>
  <c r="AN109" i="5" s="1"/>
  <c r="AJ109" i="5"/>
  <c r="AM109" i="5" s="1"/>
  <c r="AF109" i="5"/>
  <c r="AI109" i="5" s="1"/>
  <c r="AE109" i="5"/>
  <c r="AH109" i="5" s="1"/>
  <c r="AD109" i="5"/>
  <c r="Z109" i="5"/>
  <c r="Y109" i="5"/>
  <c r="AB109" i="5" s="1"/>
  <c r="X109" i="5"/>
  <c r="AA109" i="5" s="1"/>
  <c r="AL108" i="5"/>
  <c r="AO108" i="5" s="1"/>
  <c r="AK108" i="5"/>
  <c r="AN108" i="5" s="1"/>
  <c r="AJ108" i="5"/>
  <c r="AM108" i="5" s="1"/>
  <c r="AF108" i="5"/>
  <c r="AI108" i="5" s="1"/>
  <c r="AE108" i="5"/>
  <c r="AH108" i="5" s="1"/>
  <c r="AD108" i="5"/>
  <c r="AG108" i="5" s="1"/>
  <c r="Z108" i="5"/>
  <c r="AC108" i="5" s="1"/>
  <c r="Y108" i="5"/>
  <c r="AB108" i="5" s="1"/>
  <c r="X108" i="5"/>
  <c r="AA108" i="5" s="1"/>
  <c r="AL107" i="5"/>
  <c r="AO107" i="5" s="1"/>
  <c r="AK107" i="5"/>
  <c r="AN107" i="5" s="1"/>
  <c r="AJ107" i="5"/>
  <c r="AM107" i="5" s="1"/>
  <c r="AF107" i="5"/>
  <c r="AI107" i="5" s="1"/>
  <c r="AE107" i="5"/>
  <c r="AH107" i="5" s="1"/>
  <c r="AD107" i="5"/>
  <c r="AG107" i="5" s="1"/>
  <c r="Z107" i="5"/>
  <c r="AC107" i="5" s="1"/>
  <c r="Y107" i="5"/>
  <c r="AB107" i="5" s="1"/>
  <c r="X107" i="5"/>
  <c r="AA107" i="5" s="1"/>
  <c r="AF106" i="5"/>
  <c r="AI106" i="5" s="1"/>
  <c r="AE106" i="5"/>
  <c r="AH106" i="5" s="1"/>
  <c r="AD106" i="5"/>
  <c r="AG106" i="5" s="1"/>
  <c r="Z106" i="5"/>
  <c r="AC106" i="5" s="1"/>
  <c r="Y106" i="5"/>
  <c r="AB106" i="5" s="1"/>
  <c r="X106" i="5"/>
  <c r="AA106" i="5" s="1"/>
  <c r="AL105" i="5"/>
  <c r="AO105" i="5" s="1"/>
  <c r="AK105" i="5"/>
  <c r="AN105" i="5" s="1"/>
  <c r="AJ105" i="5"/>
  <c r="AM105" i="5" s="1"/>
  <c r="AF105" i="5"/>
  <c r="AI105" i="5" s="1"/>
  <c r="AE105" i="5"/>
  <c r="AH105" i="5" s="1"/>
  <c r="AD105" i="5"/>
  <c r="AG105" i="5" s="1"/>
  <c r="Z105" i="5"/>
  <c r="AC105" i="5" s="1"/>
  <c r="Y105" i="5"/>
  <c r="AB105" i="5" s="1"/>
  <c r="X105" i="5"/>
  <c r="AA105" i="5" s="1"/>
  <c r="AL104" i="5"/>
  <c r="AO104" i="5" s="1"/>
  <c r="AK104" i="5"/>
  <c r="AN104" i="5" s="1"/>
  <c r="AJ104" i="5"/>
  <c r="AM104" i="5" s="1"/>
  <c r="AF104" i="5"/>
  <c r="AI104" i="5" s="1"/>
  <c r="AE104" i="5"/>
  <c r="AH104" i="5" s="1"/>
  <c r="AD104" i="5"/>
  <c r="AG104" i="5" s="1"/>
  <c r="Z104" i="5"/>
  <c r="AC104" i="5" s="1"/>
  <c r="Y104" i="5"/>
  <c r="AB104" i="5" s="1"/>
  <c r="X104" i="5"/>
  <c r="AA104" i="5" s="1"/>
  <c r="AL103" i="5"/>
  <c r="AO103" i="5" s="1"/>
  <c r="AK103" i="5"/>
  <c r="AN103" i="5" s="1"/>
  <c r="AJ103" i="5"/>
  <c r="AM103" i="5" s="1"/>
  <c r="AF103" i="5"/>
  <c r="AI103" i="5" s="1"/>
  <c r="AE103" i="5"/>
  <c r="AH103" i="5" s="1"/>
  <c r="AD103" i="5"/>
  <c r="AG103" i="5" s="1"/>
  <c r="Z103" i="5"/>
  <c r="AC103" i="5" s="1"/>
  <c r="Y103" i="5"/>
  <c r="AB103" i="5" s="1"/>
  <c r="X103" i="5"/>
  <c r="AA103" i="5" s="1"/>
  <c r="AL102" i="5"/>
  <c r="AO102" i="5" s="1"/>
  <c r="AK102" i="5"/>
  <c r="AN102" i="5" s="1"/>
  <c r="AJ102" i="5"/>
  <c r="AM102" i="5" s="1"/>
  <c r="AF102" i="5"/>
  <c r="AI102" i="5" s="1"/>
  <c r="AE102" i="5"/>
  <c r="AH102" i="5" s="1"/>
  <c r="AD102" i="5"/>
  <c r="AG102" i="5" s="1"/>
  <c r="Z102" i="5"/>
  <c r="AC102" i="5" s="1"/>
  <c r="Y102" i="5"/>
  <c r="AB102" i="5" s="1"/>
  <c r="X102" i="5"/>
  <c r="AA102" i="5" s="1"/>
  <c r="AL101" i="5"/>
  <c r="AO101" i="5" s="1"/>
  <c r="AK101" i="5"/>
  <c r="AN101" i="5" s="1"/>
  <c r="AJ101" i="5"/>
  <c r="AM101" i="5" s="1"/>
  <c r="AF101" i="5"/>
  <c r="AI101" i="5" s="1"/>
  <c r="AE101" i="5"/>
  <c r="AH101" i="5" s="1"/>
  <c r="AD101" i="5"/>
  <c r="AG101" i="5" s="1"/>
  <c r="Z101" i="5"/>
  <c r="AC101" i="5" s="1"/>
  <c r="Y101" i="5"/>
  <c r="AB101" i="5" s="1"/>
  <c r="X101" i="5"/>
  <c r="AA101" i="5" s="1"/>
  <c r="AF100" i="5"/>
  <c r="AI100" i="5" s="1"/>
  <c r="AE100" i="5"/>
  <c r="AH100" i="5" s="1"/>
  <c r="AD100" i="5"/>
  <c r="AG100" i="5" s="1"/>
  <c r="Z100" i="5"/>
  <c r="AC100" i="5" s="1"/>
  <c r="Y100" i="5"/>
  <c r="AB100" i="5" s="1"/>
  <c r="X100" i="5"/>
  <c r="AA100" i="5" s="1"/>
  <c r="AL99" i="5"/>
  <c r="AO99" i="5" s="1"/>
  <c r="AK99" i="5"/>
  <c r="AN99" i="5" s="1"/>
  <c r="AJ99" i="5"/>
  <c r="AM99" i="5" s="1"/>
  <c r="AF99" i="5"/>
  <c r="AI99" i="5" s="1"/>
  <c r="AE99" i="5"/>
  <c r="AH99" i="5" s="1"/>
  <c r="AD99" i="5"/>
  <c r="AG99" i="5" s="1"/>
  <c r="Z99" i="5"/>
  <c r="AC99" i="5" s="1"/>
  <c r="Y99" i="5"/>
  <c r="AB99" i="5" s="1"/>
  <c r="X99" i="5"/>
  <c r="AA99" i="5" s="1"/>
  <c r="AL98" i="5"/>
  <c r="AO98" i="5" s="1"/>
  <c r="AK98" i="5"/>
  <c r="AN98" i="5" s="1"/>
  <c r="AJ98" i="5"/>
  <c r="AM98" i="5" s="1"/>
  <c r="AF98" i="5"/>
  <c r="AI98" i="5" s="1"/>
  <c r="AE98" i="5"/>
  <c r="AH98" i="5" s="1"/>
  <c r="AD98" i="5"/>
  <c r="AG98" i="5" s="1"/>
  <c r="Z98" i="5"/>
  <c r="AC98" i="5" s="1"/>
  <c r="Y98" i="5"/>
  <c r="AB98" i="5" s="1"/>
  <c r="X98" i="5"/>
  <c r="AA98" i="5" s="1"/>
  <c r="AL97" i="5"/>
  <c r="AO97" i="5" s="1"/>
  <c r="AK97" i="5"/>
  <c r="AN97" i="5" s="1"/>
  <c r="AJ97" i="5"/>
  <c r="AM97" i="5" s="1"/>
  <c r="AF97" i="5"/>
  <c r="AI97" i="5" s="1"/>
  <c r="AE97" i="5"/>
  <c r="AH97" i="5" s="1"/>
  <c r="AD97" i="5"/>
  <c r="AG97" i="5" s="1"/>
  <c r="Z97" i="5"/>
  <c r="AC97" i="5" s="1"/>
  <c r="Y97" i="5"/>
  <c r="AB97" i="5" s="1"/>
  <c r="X97" i="5"/>
  <c r="AA97" i="5" s="1"/>
  <c r="AL96" i="5"/>
  <c r="AO96" i="5" s="1"/>
  <c r="AK96" i="5"/>
  <c r="AN96" i="5" s="1"/>
  <c r="AJ96" i="5"/>
  <c r="AM96" i="5" s="1"/>
  <c r="AF96" i="5"/>
  <c r="AI96" i="5" s="1"/>
  <c r="AE96" i="5"/>
  <c r="AH96" i="5" s="1"/>
  <c r="AD96" i="5"/>
  <c r="AG96" i="5" s="1"/>
  <c r="Z96" i="5"/>
  <c r="AC96" i="5" s="1"/>
  <c r="Y96" i="5"/>
  <c r="AB96" i="5" s="1"/>
  <c r="X96" i="5"/>
  <c r="AA96" i="5" s="1"/>
  <c r="AL95" i="5"/>
  <c r="AO95" i="5" s="1"/>
  <c r="AK95" i="5"/>
  <c r="AN95" i="5" s="1"/>
  <c r="AJ95" i="5"/>
  <c r="AM95" i="5" s="1"/>
  <c r="AF95" i="5"/>
  <c r="AI95" i="5" s="1"/>
  <c r="AE95" i="5"/>
  <c r="AH95" i="5" s="1"/>
  <c r="AD95" i="5"/>
  <c r="AG95" i="5" s="1"/>
  <c r="Z95" i="5"/>
  <c r="AC95" i="5" s="1"/>
  <c r="Y95" i="5"/>
  <c r="AB95" i="5" s="1"/>
  <c r="X95" i="5"/>
  <c r="AA95" i="5" s="1"/>
  <c r="AL94" i="5"/>
  <c r="AO94" i="5" s="1"/>
  <c r="AK94" i="5"/>
  <c r="AN94" i="5" s="1"/>
  <c r="AJ94" i="5"/>
  <c r="AM94" i="5" s="1"/>
  <c r="AF94" i="5"/>
  <c r="AI94" i="5" s="1"/>
  <c r="AE94" i="5"/>
  <c r="AH94" i="5" s="1"/>
  <c r="AD94" i="5"/>
  <c r="AG94" i="5" s="1"/>
  <c r="Z94" i="5"/>
  <c r="AC94" i="5" s="1"/>
  <c r="Y94" i="5"/>
  <c r="AB94" i="5" s="1"/>
  <c r="X94" i="5"/>
  <c r="AA94" i="5" s="1"/>
  <c r="AL93" i="5"/>
  <c r="AO93" i="5" s="1"/>
  <c r="AK93" i="5"/>
  <c r="AN93" i="5" s="1"/>
  <c r="AJ93" i="5"/>
  <c r="AM93" i="5" s="1"/>
  <c r="AF93" i="5"/>
  <c r="AI93" i="5" s="1"/>
  <c r="AE93" i="5"/>
  <c r="AH93" i="5" s="1"/>
  <c r="AD93" i="5"/>
  <c r="AG93" i="5" s="1"/>
  <c r="Z93" i="5"/>
  <c r="AC93" i="5" s="1"/>
  <c r="Y93" i="5"/>
  <c r="AB93" i="5" s="1"/>
  <c r="X93" i="5"/>
  <c r="AA93" i="5" s="1"/>
  <c r="AL92" i="5"/>
  <c r="AO92" i="5" s="1"/>
  <c r="AK92" i="5"/>
  <c r="AN92" i="5" s="1"/>
  <c r="AJ92" i="5"/>
  <c r="AM92" i="5" s="1"/>
  <c r="AF92" i="5"/>
  <c r="AI92" i="5" s="1"/>
  <c r="AE92" i="5"/>
  <c r="AH92" i="5" s="1"/>
  <c r="AD92" i="5"/>
  <c r="AG92" i="5" s="1"/>
  <c r="Z92" i="5"/>
  <c r="AC92" i="5" s="1"/>
  <c r="Y92" i="5"/>
  <c r="AB92" i="5" s="1"/>
  <c r="X92" i="5"/>
  <c r="AA92" i="5" s="1"/>
  <c r="AL91" i="5"/>
  <c r="AO91" i="5" s="1"/>
  <c r="AK91" i="5"/>
  <c r="AN91" i="5" s="1"/>
  <c r="AJ91" i="5"/>
  <c r="AM91" i="5" s="1"/>
  <c r="AF91" i="5"/>
  <c r="AI91" i="5" s="1"/>
  <c r="AE91" i="5"/>
  <c r="AH91" i="5" s="1"/>
  <c r="AD91" i="5"/>
  <c r="AG91" i="5" s="1"/>
  <c r="Z91" i="5"/>
  <c r="AC91" i="5" s="1"/>
  <c r="Y91" i="5"/>
  <c r="AB91" i="5" s="1"/>
  <c r="X91" i="5"/>
  <c r="AA91" i="5" s="1"/>
  <c r="AL90" i="5"/>
  <c r="AO90" i="5" s="1"/>
  <c r="AK90" i="5"/>
  <c r="AN90" i="5" s="1"/>
  <c r="AJ90" i="5"/>
  <c r="AM90" i="5" s="1"/>
  <c r="AF90" i="5"/>
  <c r="AI90" i="5" s="1"/>
  <c r="AE90" i="5"/>
  <c r="AH90" i="5" s="1"/>
  <c r="AD90" i="5"/>
  <c r="AG90" i="5" s="1"/>
  <c r="Z90" i="5"/>
  <c r="AC90" i="5" s="1"/>
  <c r="Y90" i="5"/>
  <c r="AB90" i="5" s="1"/>
  <c r="X90" i="5"/>
  <c r="AA90" i="5" s="1"/>
  <c r="Z89" i="5"/>
  <c r="AC89" i="5" s="1"/>
  <c r="AT89" i="5" s="1"/>
  <c r="Y89" i="5"/>
  <c r="AB89" i="5" s="1"/>
  <c r="AS89" i="5" s="1"/>
  <c r="X89" i="5"/>
  <c r="AA89" i="5" s="1"/>
  <c r="AR89" i="5" s="1"/>
  <c r="AL88" i="5"/>
  <c r="AO88" i="5" s="1"/>
  <c r="AK88" i="5"/>
  <c r="AN88" i="5" s="1"/>
  <c r="AJ88" i="5"/>
  <c r="AM88" i="5" s="1"/>
  <c r="AF88" i="5"/>
  <c r="AI88" i="5" s="1"/>
  <c r="AE88" i="5"/>
  <c r="AH88" i="5" s="1"/>
  <c r="AD88" i="5"/>
  <c r="AG88" i="5" s="1"/>
  <c r="Z88" i="5"/>
  <c r="AC88" i="5" s="1"/>
  <c r="Y88" i="5"/>
  <c r="AB88" i="5" s="1"/>
  <c r="X88" i="5"/>
  <c r="AA88" i="5" s="1"/>
  <c r="Z87" i="5"/>
  <c r="AC87" i="5" s="1"/>
  <c r="AT87" i="5" s="1"/>
  <c r="Y87" i="5"/>
  <c r="AB87" i="5" s="1"/>
  <c r="AS87" i="5" s="1"/>
  <c r="X87" i="5"/>
  <c r="AA87" i="5" s="1"/>
  <c r="AR87" i="5" s="1"/>
  <c r="AL86" i="5"/>
  <c r="AO86" i="5" s="1"/>
  <c r="AK86" i="5"/>
  <c r="AN86" i="5" s="1"/>
  <c r="AJ86" i="5"/>
  <c r="AM86" i="5" s="1"/>
  <c r="AF86" i="5"/>
  <c r="AI86" i="5" s="1"/>
  <c r="AE86" i="5"/>
  <c r="AH86" i="5" s="1"/>
  <c r="AD86" i="5"/>
  <c r="AG86" i="5" s="1"/>
  <c r="Z86" i="5"/>
  <c r="AC86" i="5" s="1"/>
  <c r="Y86" i="5"/>
  <c r="AB86" i="5" s="1"/>
  <c r="X86" i="5"/>
  <c r="AA86" i="5" s="1"/>
  <c r="AL85" i="5"/>
  <c r="AO85" i="5" s="1"/>
  <c r="AK85" i="5"/>
  <c r="AN85" i="5" s="1"/>
  <c r="AJ85" i="5"/>
  <c r="AM85" i="5" s="1"/>
  <c r="AF85" i="5"/>
  <c r="AI85" i="5" s="1"/>
  <c r="AE85" i="5"/>
  <c r="AH85" i="5" s="1"/>
  <c r="AD85" i="5"/>
  <c r="AG85" i="5" s="1"/>
  <c r="Z85" i="5"/>
  <c r="AC85" i="5" s="1"/>
  <c r="Y85" i="5"/>
  <c r="AB85" i="5" s="1"/>
  <c r="X85" i="5"/>
  <c r="AA85" i="5" s="1"/>
  <c r="AL84" i="5"/>
  <c r="AO84" i="5" s="1"/>
  <c r="AK84" i="5"/>
  <c r="AN84" i="5" s="1"/>
  <c r="AJ84" i="5"/>
  <c r="AM84" i="5" s="1"/>
  <c r="AF84" i="5"/>
  <c r="AI84" i="5" s="1"/>
  <c r="AE84" i="5"/>
  <c r="AH84" i="5" s="1"/>
  <c r="AD84" i="5"/>
  <c r="AG84" i="5" s="1"/>
  <c r="Z84" i="5"/>
  <c r="AC84" i="5" s="1"/>
  <c r="Y84" i="5"/>
  <c r="AB84" i="5" s="1"/>
  <c r="X84" i="5"/>
  <c r="AA84" i="5" s="1"/>
  <c r="AL83" i="5"/>
  <c r="AO83" i="5" s="1"/>
  <c r="AK83" i="5"/>
  <c r="AN83" i="5" s="1"/>
  <c r="AJ83" i="5"/>
  <c r="AM83" i="5" s="1"/>
  <c r="AF83" i="5"/>
  <c r="AI83" i="5" s="1"/>
  <c r="AE83" i="5"/>
  <c r="AH83" i="5" s="1"/>
  <c r="AD83" i="5"/>
  <c r="AG83" i="5" s="1"/>
  <c r="Z83" i="5"/>
  <c r="AC83" i="5" s="1"/>
  <c r="Y83" i="5"/>
  <c r="AB83" i="5" s="1"/>
  <c r="X83" i="5"/>
  <c r="AA83" i="5" s="1"/>
  <c r="AL82" i="5"/>
  <c r="AO82" i="5" s="1"/>
  <c r="AK82" i="5"/>
  <c r="AN82" i="5" s="1"/>
  <c r="AJ82" i="5"/>
  <c r="AM82" i="5" s="1"/>
  <c r="AF82" i="5"/>
  <c r="AI82" i="5" s="1"/>
  <c r="AE82" i="5"/>
  <c r="AH82" i="5" s="1"/>
  <c r="AD82" i="5"/>
  <c r="AG82" i="5" s="1"/>
  <c r="Z82" i="5"/>
  <c r="AC82" i="5" s="1"/>
  <c r="Y82" i="5"/>
  <c r="AB82" i="5" s="1"/>
  <c r="X82" i="5"/>
  <c r="AA82" i="5" s="1"/>
  <c r="AL81" i="5"/>
  <c r="AO81" i="5" s="1"/>
  <c r="AK81" i="5"/>
  <c r="AN81" i="5" s="1"/>
  <c r="AJ81" i="5"/>
  <c r="AM81" i="5" s="1"/>
  <c r="AF81" i="5"/>
  <c r="AI81" i="5" s="1"/>
  <c r="AE81" i="5"/>
  <c r="AH81" i="5" s="1"/>
  <c r="AD81" i="5"/>
  <c r="AG81" i="5" s="1"/>
  <c r="Z81" i="5"/>
  <c r="AC81" i="5" s="1"/>
  <c r="Y81" i="5"/>
  <c r="AB81" i="5" s="1"/>
  <c r="X81" i="5"/>
  <c r="AA81" i="5" s="1"/>
  <c r="AL80" i="5"/>
  <c r="AO80" i="5" s="1"/>
  <c r="AK80" i="5"/>
  <c r="AN80" i="5" s="1"/>
  <c r="AJ80" i="5"/>
  <c r="AM80" i="5" s="1"/>
  <c r="AF80" i="5"/>
  <c r="AI80" i="5" s="1"/>
  <c r="AE80" i="5"/>
  <c r="AH80" i="5" s="1"/>
  <c r="AD80" i="5"/>
  <c r="AG80" i="5" s="1"/>
  <c r="Z80" i="5"/>
  <c r="AC80" i="5" s="1"/>
  <c r="Y80" i="5"/>
  <c r="AB80" i="5" s="1"/>
  <c r="X80" i="5"/>
  <c r="AA80" i="5" s="1"/>
  <c r="AL79" i="5"/>
  <c r="AO79" i="5" s="1"/>
  <c r="AK79" i="5"/>
  <c r="AN79" i="5" s="1"/>
  <c r="AJ79" i="5"/>
  <c r="AM79" i="5" s="1"/>
  <c r="AF79" i="5"/>
  <c r="AI79" i="5" s="1"/>
  <c r="AE79" i="5"/>
  <c r="AH79" i="5" s="1"/>
  <c r="AD79" i="5"/>
  <c r="AG79" i="5" s="1"/>
  <c r="Z79" i="5"/>
  <c r="AC79" i="5" s="1"/>
  <c r="Y79" i="5"/>
  <c r="AB79" i="5" s="1"/>
  <c r="X79" i="5"/>
  <c r="AA79" i="5" s="1"/>
  <c r="AL78" i="5"/>
  <c r="AO78" i="5" s="1"/>
  <c r="AK78" i="5"/>
  <c r="AN78" i="5" s="1"/>
  <c r="AJ78" i="5"/>
  <c r="AM78" i="5" s="1"/>
  <c r="AF78" i="5"/>
  <c r="AI78" i="5" s="1"/>
  <c r="AE78" i="5"/>
  <c r="AH78" i="5" s="1"/>
  <c r="AD78" i="5"/>
  <c r="AG78" i="5" s="1"/>
  <c r="Z78" i="5"/>
  <c r="AC78" i="5" s="1"/>
  <c r="Y78" i="5"/>
  <c r="AB78" i="5" s="1"/>
  <c r="X78" i="5"/>
  <c r="AA78" i="5" s="1"/>
  <c r="AL77" i="5"/>
  <c r="AO77" i="5" s="1"/>
  <c r="AK77" i="5"/>
  <c r="AN77" i="5" s="1"/>
  <c r="AJ77" i="5"/>
  <c r="AM77" i="5" s="1"/>
  <c r="AF77" i="5"/>
  <c r="AI77" i="5" s="1"/>
  <c r="AE77" i="5"/>
  <c r="AH77" i="5" s="1"/>
  <c r="AD77" i="5"/>
  <c r="AG77" i="5" s="1"/>
  <c r="Z77" i="5"/>
  <c r="AC77" i="5" s="1"/>
  <c r="Y77" i="5"/>
  <c r="AB77" i="5" s="1"/>
  <c r="X77" i="5"/>
  <c r="AA77" i="5" s="1"/>
  <c r="S77" i="5"/>
  <c r="Z76" i="5"/>
  <c r="AC76" i="5" s="1"/>
  <c r="AT76" i="5" s="1"/>
  <c r="Y76" i="5"/>
  <c r="AB76" i="5" s="1"/>
  <c r="AS76" i="5" s="1"/>
  <c r="X76" i="5"/>
  <c r="AA76" i="5" s="1"/>
  <c r="AR76" i="5" s="1"/>
  <c r="AL75" i="5"/>
  <c r="AO75" i="5" s="1"/>
  <c r="AK75" i="5"/>
  <c r="AN75" i="5" s="1"/>
  <c r="AJ75" i="5"/>
  <c r="AM75" i="5" s="1"/>
  <c r="AF75" i="5"/>
  <c r="AI75" i="5" s="1"/>
  <c r="AE75" i="5"/>
  <c r="AH75" i="5" s="1"/>
  <c r="AD75" i="5"/>
  <c r="AG75" i="5" s="1"/>
  <c r="Z75" i="5"/>
  <c r="AC75" i="5" s="1"/>
  <c r="Y75" i="5"/>
  <c r="AB75" i="5" s="1"/>
  <c r="X75" i="5"/>
  <c r="AA75" i="5" s="1"/>
  <c r="AL74" i="5"/>
  <c r="AO74" i="5" s="1"/>
  <c r="AK74" i="5"/>
  <c r="AN74" i="5" s="1"/>
  <c r="AJ74" i="5"/>
  <c r="AM74" i="5" s="1"/>
  <c r="AF74" i="5"/>
  <c r="AI74" i="5" s="1"/>
  <c r="AE74" i="5"/>
  <c r="AH74" i="5" s="1"/>
  <c r="AD74" i="5"/>
  <c r="AG74" i="5" s="1"/>
  <c r="Z74" i="5"/>
  <c r="AC74" i="5" s="1"/>
  <c r="Y74" i="5"/>
  <c r="AB74" i="5" s="1"/>
  <c r="X74" i="5"/>
  <c r="AA74" i="5" s="1"/>
  <c r="AL73" i="5"/>
  <c r="AO73" i="5" s="1"/>
  <c r="AK73" i="5"/>
  <c r="AN73" i="5" s="1"/>
  <c r="AJ73" i="5"/>
  <c r="AM73" i="5" s="1"/>
  <c r="AF73" i="5"/>
  <c r="AI73" i="5" s="1"/>
  <c r="AE73" i="5"/>
  <c r="AH73" i="5" s="1"/>
  <c r="AD73" i="5"/>
  <c r="AG73" i="5" s="1"/>
  <c r="Z73" i="5"/>
  <c r="AC73" i="5" s="1"/>
  <c r="Y73" i="5"/>
  <c r="AB73" i="5" s="1"/>
  <c r="X73" i="5"/>
  <c r="AA73" i="5" s="1"/>
  <c r="AL72" i="5"/>
  <c r="AO72" i="5" s="1"/>
  <c r="AK72" i="5"/>
  <c r="AN72" i="5" s="1"/>
  <c r="AJ72" i="5"/>
  <c r="AM72" i="5" s="1"/>
  <c r="AF72" i="5"/>
  <c r="AI72" i="5" s="1"/>
  <c r="AE72" i="5"/>
  <c r="AH72" i="5" s="1"/>
  <c r="AD72" i="5"/>
  <c r="AG72" i="5" s="1"/>
  <c r="Z72" i="5"/>
  <c r="AC72" i="5" s="1"/>
  <c r="Y72" i="5"/>
  <c r="AB72" i="5" s="1"/>
  <c r="X72" i="5"/>
  <c r="AA72" i="5" s="1"/>
  <c r="AL71" i="5"/>
  <c r="AO71" i="5" s="1"/>
  <c r="AK71" i="5"/>
  <c r="AN71" i="5" s="1"/>
  <c r="AJ71" i="5"/>
  <c r="AM71" i="5" s="1"/>
  <c r="AF71" i="5"/>
  <c r="AI71" i="5" s="1"/>
  <c r="AE71" i="5"/>
  <c r="AH71" i="5" s="1"/>
  <c r="AD71" i="5"/>
  <c r="AG71" i="5" s="1"/>
  <c r="Z71" i="5"/>
  <c r="AC71" i="5" s="1"/>
  <c r="Y71" i="5"/>
  <c r="AB71" i="5" s="1"/>
  <c r="X71" i="5"/>
  <c r="AA71" i="5" s="1"/>
  <c r="AL70" i="5"/>
  <c r="AO70" i="5" s="1"/>
  <c r="AK70" i="5"/>
  <c r="AN70" i="5" s="1"/>
  <c r="AJ70" i="5"/>
  <c r="AM70" i="5" s="1"/>
  <c r="AF70" i="5"/>
  <c r="AI70" i="5" s="1"/>
  <c r="AE70" i="5"/>
  <c r="AH70" i="5" s="1"/>
  <c r="AD70" i="5"/>
  <c r="AG70" i="5" s="1"/>
  <c r="Z70" i="5"/>
  <c r="AC70" i="5" s="1"/>
  <c r="Y70" i="5"/>
  <c r="AB70" i="5" s="1"/>
  <c r="X70" i="5"/>
  <c r="AA70" i="5" s="1"/>
  <c r="AL69" i="5"/>
  <c r="AO69" i="5" s="1"/>
  <c r="AK69" i="5"/>
  <c r="AN69" i="5" s="1"/>
  <c r="AJ69" i="5"/>
  <c r="AM69" i="5" s="1"/>
  <c r="AF69" i="5"/>
  <c r="AI69" i="5" s="1"/>
  <c r="AE69" i="5"/>
  <c r="AH69" i="5" s="1"/>
  <c r="AD69" i="5"/>
  <c r="AG69" i="5" s="1"/>
  <c r="Z69" i="5"/>
  <c r="AC69" i="5" s="1"/>
  <c r="Y69" i="5"/>
  <c r="AB69" i="5" s="1"/>
  <c r="X69" i="5"/>
  <c r="AA69" i="5" s="1"/>
  <c r="AL68" i="5"/>
  <c r="AO68" i="5" s="1"/>
  <c r="AK68" i="5"/>
  <c r="AN68" i="5" s="1"/>
  <c r="AJ68" i="5"/>
  <c r="AM68" i="5" s="1"/>
  <c r="AF68" i="5"/>
  <c r="AI68" i="5" s="1"/>
  <c r="AE68" i="5"/>
  <c r="AH68" i="5" s="1"/>
  <c r="AD68" i="5"/>
  <c r="AG68" i="5" s="1"/>
  <c r="Z68" i="5"/>
  <c r="AC68" i="5" s="1"/>
  <c r="Y68" i="5"/>
  <c r="AB68" i="5" s="1"/>
  <c r="X68" i="5"/>
  <c r="AA68" i="5" s="1"/>
  <c r="AL67" i="5"/>
  <c r="AO67" i="5" s="1"/>
  <c r="AK67" i="5"/>
  <c r="AN67" i="5" s="1"/>
  <c r="AJ67" i="5"/>
  <c r="AM67" i="5" s="1"/>
  <c r="AF67" i="5"/>
  <c r="AI67" i="5" s="1"/>
  <c r="AE67" i="5"/>
  <c r="AH67" i="5" s="1"/>
  <c r="AD67" i="5"/>
  <c r="AG67" i="5" s="1"/>
  <c r="Z67" i="5"/>
  <c r="AC67" i="5" s="1"/>
  <c r="Y67" i="5"/>
  <c r="AB67" i="5" s="1"/>
  <c r="X67" i="5"/>
  <c r="AA67" i="5" s="1"/>
  <c r="AL66" i="5"/>
  <c r="AO66" i="5" s="1"/>
  <c r="AK66" i="5"/>
  <c r="AN66" i="5" s="1"/>
  <c r="AJ66" i="5"/>
  <c r="AM66" i="5" s="1"/>
  <c r="AF66" i="5"/>
  <c r="AI66" i="5" s="1"/>
  <c r="AE66" i="5"/>
  <c r="AH66" i="5" s="1"/>
  <c r="AD66" i="5"/>
  <c r="AG66" i="5" s="1"/>
  <c r="Z66" i="5"/>
  <c r="AC66" i="5" s="1"/>
  <c r="Y66" i="5"/>
  <c r="AB66" i="5" s="1"/>
  <c r="X66" i="5"/>
  <c r="AA66" i="5" s="1"/>
  <c r="AL65" i="5"/>
  <c r="AO65" i="5" s="1"/>
  <c r="AK65" i="5"/>
  <c r="AN65" i="5" s="1"/>
  <c r="AJ65" i="5"/>
  <c r="AM65" i="5" s="1"/>
  <c r="AF65" i="5"/>
  <c r="AI65" i="5" s="1"/>
  <c r="AE65" i="5"/>
  <c r="AH65" i="5" s="1"/>
  <c r="AD65" i="5"/>
  <c r="AG65" i="5" s="1"/>
  <c r="Z65" i="5"/>
  <c r="AC65" i="5" s="1"/>
  <c r="Y65" i="5"/>
  <c r="AB65" i="5" s="1"/>
  <c r="X65" i="5"/>
  <c r="AA65" i="5" s="1"/>
  <c r="AL64" i="5"/>
  <c r="AO64" i="5" s="1"/>
  <c r="AK64" i="5"/>
  <c r="AN64" i="5" s="1"/>
  <c r="AJ64" i="5"/>
  <c r="AM64" i="5" s="1"/>
  <c r="AF64" i="5"/>
  <c r="AI64" i="5" s="1"/>
  <c r="AE64" i="5"/>
  <c r="AH64" i="5" s="1"/>
  <c r="AD64" i="5"/>
  <c r="AG64" i="5" s="1"/>
  <c r="Z64" i="5"/>
  <c r="AC64" i="5" s="1"/>
  <c r="Y64" i="5"/>
  <c r="AB64" i="5" s="1"/>
  <c r="X64" i="5"/>
  <c r="AA64" i="5" s="1"/>
  <c r="AL63" i="5"/>
  <c r="AO63" i="5" s="1"/>
  <c r="AK63" i="5"/>
  <c r="AN63" i="5" s="1"/>
  <c r="AJ63" i="5"/>
  <c r="AM63" i="5" s="1"/>
  <c r="AF63" i="5"/>
  <c r="AI63" i="5" s="1"/>
  <c r="AE63" i="5"/>
  <c r="AH63" i="5" s="1"/>
  <c r="AD63" i="5"/>
  <c r="AG63" i="5" s="1"/>
  <c r="Z63" i="5"/>
  <c r="AC63" i="5" s="1"/>
  <c r="Y63" i="5"/>
  <c r="AB63" i="5" s="1"/>
  <c r="X63" i="5"/>
  <c r="AA63" i="5" s="1"/>
  <c r="AL62" i="5"/>
  <c r="AO62" i="5" s="1"/>
  <c r="AK62" i="5"/>
  <c r="AN62" i="5" s="1"/>
  <c r="AJ62" i="5"/>
  <c r="AM62" i="5" s="1"/>
  <c r="AF62" i="5"/>
  <c r="AI62" i="5" s="1"/>
  <c r="AE62" i="5"/>
  <c r="AH62" i="5" s="1"/>
  <c r="AD62" i="5"/>
  <c r="AG62" i="5" s="1"/>
  <c r="Z62" i="5"/>
  <c r="AC62" i="5" s="1"/>
  <c r="Y62" i="5"/>
  <c r="AB62" i="5" s="1"/>
  <c r="X62" i="5"/>
  <c r="AA62" i="5" s="1"/>
  <c r="AL61" i="5"/>
  <c r="AO61" i="5" s="1"/>
  <c r="AK61" i="5"/>
  <c r="AN61" i="5" s="1"/>
  <c r="AJ61" i="5"/>
  <c r="AM61" i="5" s="1"/>
  <c r="AF61" i="5"/>
  <c r="AI61" i="5" s="1"/>
  <c r="AE61" i="5"/>
  <c r="AH61" i="5" s="1"/>
  <c r="AD61" i="5"/>
  <c r="AG61" i="5" s="1"/>
  <c r="Z61" i="5"/>
  <c r="AC61" i="5" s="1"/>
  <c r="Y61" i="5"/>
  <c r="AB61" i="5" s="1"/>
  <c r="X61" i="5"/>
  <c r="AA61" i="5" s="1"/>
  <c r="AL60" i="5"/>
  <c r="AO60" i="5" s="1"/>
  <c r="AK60" i="5"/>
  <c r="AN60" i="5" s="1"/>
  <c r="AJ60" i="5"/>
  <c r="AM60" i="5" s="1"/>
  <c r="AF60" i="5"/>
  <c r="AI60" i="5" s="1"/>
  <c r="AE60" i="5"/>
  <c r="AH60" i="5" s="1"/>
  <c r="AD60" i="5"/>
  <c r="AG60" i="5" s="1"/>
  <c r="Z60" i="5"/>
  <c r="AC60" i="5" s="1"/>
  <c r="Y60" i="5"/>
  <c r="AB60" i="5" s="1"/>
  <c r="X60" i="5"/>
  <c r="AA60" i="5" s="1"/>
  <c r="AL59" i="5"/>
  <c r="AO59" i="5" s="1"/>
  <c r="AK59" i="5"/>
  <c r="AN59" i="5" s="1"/>
  <c r="AJ59" i="5"/>
  <c r="AM59" i="5" s="1"/>
  <c r="AF59" i="5"/>
  <c r="AI59" i="5" s="1"/>
  <c r="AE59" i="5"/>
  <c r="AH59" i="5" s="1"/>
  <c r="AD59" i="5"/>
  <c r="AG59" i="5" s="1"/>
  <c r="Z59" i="5"/>
  <c r="AC59" i="5" s="1"/>
  <c r="Y59" i="5"/>
  <c r="AB59" i="5" s="1"/>
  <c r="X59" i="5"/>
  <c r="AA59" i="5" s="1"/>
  <c r="AL58" i="5"/>
  <c r="AO58" i="5" s="1"/>
  <c r="AK58" i="5"/>
  <c r="AN58" i="5" s="1"/>
  <c r="AJ58" i="5"/>
  <c r="AM58" i="5" s="1"/>
  <c r="AF58" i="5"/>
  <c r="AI58" i="5" s="1"/>
  <c r="AE58" i="5"/>
  <c r="AH58" i="5" s="1"/>
  <c r="AD58" i="5"/>
  <c r="AG58" i="5" s="1"/>
  <c r="Z58" i="5"/>
  <c r="AC58" i="5" s="1"/>
  <c r="Y58" i="5"/>
  <c r="AB58" i="5" s="1"/>
  <c r="X58" i="5"/>
  <c r="AA58" i="5" s="1"/>
  <c r="AL57" i="5"/>
  <c r="AO57" i="5" s="1"/>
  <c r="AK57" i="5"/>
  <c r="AN57" i="5" s="1"/>
  <c r="AJ57" i="5"/>
  <c r="AM57" i="5" s="1"/>
  <c r="AF57" i="5"/>
  <c r="AI57" i="5" s="1"/>
  <c r="AE57" i="5"/>
  <c r="AH57" i="5" s="1"/>
  <c r="AD57" i="5"/>
  <c r="AG57" i="5" s="1"/>
  <c r="Z57" i="5"/>
  <c r="AC57" i="5" s="1"/>
  <c r="Y57" i="5"/>
  <c r="AB57" i="5" s="1"/>
  <c r="X57" i="5"/>
  <c r="AA57" i="5" s="1"/>
  <c r="AL56" i="5"/>
  <c r="AO56" i="5" s="1"/>
  <c r="AK56" i="5"/>
  <c r="AN56" i="5" s="1"/>
  <c r="AJ56" i="5"/>
  <c r="AM56" i="5" s="1"/>
  <c r="AF56" i="5"/>
  <c r="AI56" i="5" s="1"/>
  <c r="AE56" i="5"/>
  <c r="AH56" i="5" s="1"/>
  <c r="AD56" i="5"/>
  <c r="AG56" i="5" s="1"/>
  <c r="Z56" i="5"/>
  <c r="AC56" i="5" s="1"/>
  <c r="Y56" i="5"/>
  <c r="AB56" i="5" s="1"/>
  <c r="X56" i="5"/>
  <c r="AA56" i="5" s="1"/>
  <c r="AL55" i="5"/>
  <c r="AO55" i="5" s="1"/>
  <c r="AK55" i="5"/>
  <c r="AN55" i="5" s="1"/>
  <c r="AJ55" i="5"/>
  <c r="AM55" i="5" s="1"/>
  <c r="AF55" i="5"/>
  <c r="AI55" i="5" s="1"/>
  <c r="AE55" i="5"/>
  <c r="AH55" i="5" s="1"/>
  <c r="AD55" i="5"/>
  <c r="AG55" i="5" s="1"/>
  <c r="Z55" i="5"/>
  <c r="AC55" i="5" s="1"/>
  <c r="Y55" i="5"/>
  <c r="AB55" i="5" s="1"/>
  <c r="X55" i="5"/>
  <c r="AA55" i="5" s="1"/>
  <c r="AL54" i="5"/>
  <c r="AO54" i="5" s="1"/>
  <c r="AK54" i="5"/>
  <c r="AN54" i="5" s="1"/>
  <c r="AJ54" i="5"/>
  <c r="AM54" i="5" s="1"/>
  <c r="AF54" i="5"/>
  <c r="AI54" i="5" s="1"/>
  <c r="AE54" i="5"/>
  <c r="AH54" i="5" s="1"/>
  <c r="AD54" i="5"/>
  <c r="AG54" i="5" s="1"/>
  <c r="Z54" i="5"/>
  <c r="AC54" i="5" s="1"/>
  <c r="Y54" i="5"/>
  <c r="AB54" i="5" s="1"/>
  <c r="X54" i="5"/>
  <c r="AA54" i="5" s="1"/>
  <c r="Z53" i="5"/>
  <c r="AC53" i="5" s="1"/>
  <c r="AT53" i="5" s="1"/>
  <c r="Y53" i="5"/>
  <c r="AB53" i="5" s="1"/>
  <c r="AS53" i="5" s="1"/>
  <c r="X53" i="5"/>
  <c r="AA53" i="5" s="1"/>
  <c r="AR53" i="5" s="1"/>
  <c r="AL52" i="5"/>
  <c r="AO52" i="5" s="1"/>
  <c r="AK52" i="5"/>
  <c r="AN52" i="5" s="1"/>
  <c r="AJ52" i="5"/>
  <c r="AM52" i="5" s="1"/>
  <c r="AF52" i="5"/>
  <c r="AI52" i="5" s="1"/>
  <c r="AE52" i="5"/>
  <c r="AH52" i="5" s="1"/>
  <c r="AD52" i="5"/>
  <c r="AG52" i="5" s="1"/>
  <c r="Z52" i="5"/>
  <c r="AC52" i="5" s="1"/>
  <c r="Y52" i="5"/>
  <c r="AB52" i="5" s="1"/>
  <c r="X52" i="5"/>
  <c r="AA52" i="5" s="1"/>
  <c r="AL51" i="5"/>
  <c r="AO51" i="5" s="1"/>
  <c r="AK51" i="5"/>
  <c r="AN51" i="5" s="1"/>
  <c r="AJ51" i="5"/>
  <c r="AM51" i="5" s="1"/>
  <c r="AF51" i="5"/>
  <c r="AI51" i="5" s="1"/>
  <c r="AE51" i="5"/>
  <c r="AH51" i="5" s="1"/>
  <c r="AD51" i="5"/>
  <c r="AG51" i="5" s="1"/>
  <c r="Z51" i="5"/>
  <c r="AC51" i="5" s="1"/>
  <c r="Y51" i="5"/>
  <c r="AB51" i="5" s="1"/>
  <c r="X51" i="5"/>
  <c r="AA51" i="5" s="1"/>
  <c r="AL50" i="5"/>
  <c r="AO50" i="5" s="1"/>
  <c r="AK50" i="5"/>
  <c r="AN50" i="5" s="1"/>
  <c r="AJ50" i="5"/>
  <c r="AM50" i="5" s="1"/>
  <c r="AF50" i="5"/>
  <c r="AI50" i="5" s="1"/>
  <c r="AE50" i="5"/>
  <c r="AH50" i="5" s="1"/>
  <c r="AD50" i="5"/>
  <c r="AG50" i="5" s="1"/>
  <c r="Z50" i="5"/>
  <c r="AC50" i="5" s="1"/>
  <c r="Y50" i="5"/>
  <c r="AB50" i="5" s="1"/>
  <c r="X50" i="5"/>
  <c r="AA50" i="5" s="1"/>
  <c r="AL49" i="5"/>
  <c r="AO49" i="5" s="1"/>
  <c r="AK49" i="5"/>
  <c r="AN49" i="5" s="1"/>
  <c r="AJ49" i="5"/>
  <c r="AM49" i="5" s="1"/>
  <c r="AF49" i="5"/>
  <c r="AI49" i="5" s="1"/>
  <c r="AE49" i="5"/>
  <c r="AH49" i="5" s="1"/>
  <c r="AD49" i="5"/>
  <c r="AG49" i="5" s="1"/>
  <c r="Z49" i="5"/>
  <c r="AC49" i="5" s="1"/>
  <c r="Y49" i="5"/>
  <c r="AB49" i="5" s="1"/>
  <c r="X49" i="5"/>
  <c r="AA49" i="5" s="1"/>
  <c r="AL48" i="5"/>
  <c r="AO48" i="5" s="1"/>
  <c r="AK48" i="5"/>
  <c r="AN48" i="5" s="1"/>
  <c r="AJ48" i="5"/>
  <c r="AM48" i="5" s="1"/>
  <c r="AF48" i="5"/>
  <c r="AI48" i="5" s="1"/>
  <c r="AE48" i="5"/>
  <c r="AH48" i="5" s="1"/>
  <c r="AD48" i="5"/>
  <c r="AG48" i="5" s="1"/>
  <c r="Z48" i="5"/>
  <c r="AC48" i="5" s="1"/>
  <c r="Y48" i="5"/>
  <c r="AB48" i="5" s="1"/>
  <c r="X48" i="5"/>
  <c r="AA48" i="5" s="1"/>
  <c r="AL47" i="5"/>
  <c r="AO47" i="5" s="1"/>
  <c r="AK47" i="5"/>
  <c r="AN47" i="5" s="1"/>
  <c r="AJ47" i="5"/>
  <c r="AM47" i="5" s="1"/>
  <c r="AF47" i="5"/>
  <c r="AI47" i="5" s="1"/>
  <c r="AE47" i="5"/>
  <c r="AH47" i="5" s="1"/>
  <c r="AD47" i="5"/>
  <c r="AG47" i="5" s="1"/>
  <c r="Z47" i="5"/>
  <c r="AC47" i="5" s="1"/>
  <c r="Y47" i="5"/>
  <c r="AB47" i="5" s="1"/>
  <c r="X47" i="5"/>
  <c r="AA47" i="5" s="1"/>
  <c r="AL46" i="5"/>
  <c r="AO46" i="5" s="1"/>
  <c r="AK46" i="5"/>
  <c r="AN46" i="5" s="1"/>
  <c r="AJ46" i="5"/>
  <c r="AM46" i="5" s="1"/>
  <c r="AF46" i="5"/>
  <c r="AI46" i="5" s="1"/>
  <c r="AE46" i="5"/>
  <c r="AH46" i="5" s="1"/>
  <c r="AD46" i="5"/>
  <c r="AG46" i="5" s="1"/>
  <c r="Z46" i="5"/>
  <c r="AC46" i="5" s="1"/>
  <c r="Y46" i="5"/>
  <c r="AB46" i="5" s="1"/>
  <c r="X46" i="5"/>
  <c r="AA46" i="5" s="1"/>
  <c r="AL45" i="5"/>
  <c r="AO45" i="5" s="1"/>
  <c r="AK45" i="5"/>
  <c r="AN45" i="5" s="1"/>
  <c r="AJ45" i="5"/>
  <c r="AM45" i="5" s="1"/>
  <c r="AF45" i="5"/>
  <c r="AI45" i="5" s="1"/>
  <c r="AE45" i="5"/>
  <c r="AH45" i="5" s="1"/>
  <c r="AD45" i="5"/>
  <c r="AG45" i="5" s="1"/>
  <c r="Z45" i="5"/>
  <c r="AC45" i="5" s="1"/>
  <c r="Y45" i="5"/>
  <c r="AB45" i="5" s="1"/>
  <c r="X45" i="5"/>
  <c r="AA45" i="5" s="1"/>
  <c r="AL44" i="5"/>
  <c r="AO44" i="5" s="1"/>
  <c r="AK44" i="5"/>
  <c r="AN44" i="5" s="1"/>
  <c r="AJ44" i="5"/>
  <c r="AM44" i="5" s="1"/>
  <c r="AF44" i="5"/>
  <c r="AI44" i="5" s="1"/>
  <c r="AE44" i="5"/>
  <c r="AH44" i="5" s="1"/>
  <c r="AD44" i="5"/>
  <c r="AG44" i="5" s="1"/>
  <c r="Z44" i="5"/>
  <c r="AC44" i="5" s="1"/>
  <c r="Y44" i="5"/>
  <c r="AB44" i="5" s="1"/>
  <c r="X44" i="5"/>
  <c r="AA44" i="5" s="1"/>
  <c r="AL43" i="5"/>
  <c r="AO43" i="5" s="1"/>
  <c r="AK43" i="5"/>
  <c r="AN43" i="5" s="1"/>
  <c r="AJ43" i="5"/>
  <c r="AM43" i="5" s="1"/>
  <c r="AF43" i="5"/>
  <c r="AI43" i="5" s="1"/>
  <c r="AE43" i="5"/>
  <c r="AH43" i="5" s="1"/>
  <c r="AD43" i="5"/>
  <c r="AG43" i="5" s="1"/>
  <c r="Z43" i="5"/>
  <c r="AC43" i="5" s="1"/>
  <c r="Y43" i="5"/>
  <c r="AB43" i="5" s="1"/>
  <c r="X43" i="5"/>
  <c r="AA43" i="5" s="1"/>
  <c r="AL42" i="5"/>
  <c r="AO42" i="5" s="1"/>
  <c r="AK42" i="5"/>
  <c r="AN42" i="5" s="1"/>
  <c r="AJ42" i="5"/>
  <c r="AM42" i="5" s="1"/>
  <c r="AF42" i="5"/>
  <c r="AI42" i="5" s="1"/>
  <c r="AE42" i="5"/>
  <c r="AH42" i="5" s="1"/>
  <c r="AD42" i="5"/>
  <c r="AG42" i="5" s="1"/>
  <c r="Z42" i="5"/>
  <c r="AC42" i="5" s="1"/>
  <c r="Y42" i="5"/>
  <c r="AB42" i="5" s="1"/>
  <c r="X42" i="5"/>
  <c r="AA42" i="5" s="1"/>
  <c r="AL41" i="5"/>
  <c r="AO41" i="5" s="1"/>
  <c r="AK41" i="5"/>
  <c r="AN41" i="5" s="1"/>
  <c r="AJ41" i="5"/>
  <c r="AM41" i="5" s="1"/>
  <c r="AF41" i="5"/>
  <c r="AI41" i="5" s="1"/>
  <c r="AE41" i="5"/>
  <c r="AH41" i="5" s="1"/>
  <c r="AD41" i="5"/>
  <c r="AG41" i="5" s="1"/>
  <c r="Z41" i="5"/>
  <c r="AC41" i="5" s="1"/>
  <c r="Y41" i="5"/>
  <c r="AB41" i="5" s="1"/>
  <c r="X41" i="5"/>
  <c r="AA41" i="5" s="1"/>
  <c r="AL40" i="5"/>
  <c r="AO40" i="5" s="1"/>
  <c r="AK40" i="5"/>
  <c r="AN40" i="5" s="1"/>
  <c r="AJ40" i="5"/>
  <c r="AM40" i="5" s="1"/>
  <c r="AF40" i="5"/>
  <c r="AI40" i="5" s="1"/>
  <c r="AE40" i="5"/>
  <c r="AH40" i="5" s="1"/>
  <c r="AD40" i="5"/>
  <c r="AG40" i="5" s="1"/>
  <c r="Z40" i="5"/>
  <c r="AC40" i="5" s="1"/>
  <c r="Y40" i="5"/>
  <c r="AB40" i="5" s="1"/>
  <c r="X40" i="5"/>
  <c r="AA40" i="5" s="1"/>
  <c r="AL39" i="5"/>
  <c r="AO39" i="5" s="1"/>
  <c r="AK39" i="5"/>
  <c r="AN39" i="5" s="1"/>
  <c r="AJ39" i="5"/>
  <c r="AM39" i="5" s="1"/>
  <c r="AF39" i="5"/>
  <c r="AI39" i="5" s="1"/>
  <c r="AE39" i="5"/>
  <c r="AH39" i="5" s="1"/>
  <c r="AD39" i="5"/>
  <c r="AG39" i="5" s="1"/>
  <c r="Z39" i="5"/>
  <c r="AC39" i="5" s="1"/>
  <c r="Y39" i="5"/>
  <c r="AB39" i="5" s="1"/>
  <c r="X39" i="5"/>
  <c r="AA39" i="5" s="1"/>
  <c r="AF38" i="5"/>
  <c r="AI38" i="5" s="1"/>
  <c r="AE38" i="5"/>
  <c r="AH38" i="5" s="1"/>
  <c r="AD38" i="5"/>
  <c r="AG38" i="5" s="1"/>
  <c r="Z38" i="5"/>
  <c r="AC38" i="5" s="1"/>
  <c r="Y38" i="5"/>
  <c r="AB38" i="5" s="1"/>
  <c r="X38" i="5"/>
  <c r="AA38" i="5" s="1"/>
  <c r="AL37" i="5"/>
  <c r="AO37" i="5" s="1"/>
  <c r="AK37" i="5"/>
  <c r="AN37" i="5" s="1"/>
  <c r="AF37" i="5"/>
  <c r="AI37" i="5" s="1"/>
  <c r="AE37" i="5"/>
  <c r="AH37" i="5" s="1"/>
  <c r="AD37" i="5"/>
  <c r="AG37" i="5" s="1"/>
  <c r="Z37" i="5"/>
  <c r="AC37" i="5" s="1"/>
  <c r="Y37" i="5"/>
  <c r="AB37" i="5" s="1"/>
  <c r="X37" i="5"/>
  <c r="AA37" i="5" s="1"/>
  <c r="AL36" i="5"/>
  <c r="AO36" i="5" s="1"/>
  <c r="AK36" i="5"/>
  <c r="AN36" i="5" s="1"/>
  <c r="AJ36" i="5"/>
  <c r="AM36" i="5" s="1"/>
  <c r="AF36" i="5"/>
  <c r="AI36" i="5" s="1"/>
  <c r="AE36" i="5"/>
  <c r="AH36" i="5" s="1"/>
  <c r="AD36" i="5"/>
  <c r="AG36" i="5" s="1"/>
  <c r="Z36" i="5"/>
  <c r="AC36" i="5" s="1"/>
  <c r="Y36" i="5"/>
  <c r="AB36" i="5" s="1"/>
  <c r="X36" i="5"/>
  <c r="AA36" i="5" s="1"/>
  <c r="AL35" i="5"/>
  <c r="AO35" i="5" s="1"/>
  <c r="AK35" i="5"/>
  <c r="AN35" i="5" s="1"/>
  <c r="AJ35" i="5"/>
  <c r="AM35" i="5" s="1"/>
  <c r="AF35" i="5"/>
  <c r="AI35" i="5" s="1"/>
  <c r="AE35" i="5"/>
  <c r="AH35" i="5" s="1"/>
  <c r="AD35" i="5"/>
  <c r="AG35" i="5" s="1"/>
  <c r="Z35" i="5"/>
  <c r="AC35" i="5" s="1"/>
  <c r="Y35" i="5"/>
  <c r="AB35" i="5" s="1"/>
  <c r="X35" i="5"/>
  <c r="AA35" i="5" s="1"/>
  <c r="AL34" i="5"/>
  <c r="AO34" i="5" s="1"/>
  <c r="AK34" i="5"/>
  <c r="AN34" i="5" s="1"/>
  <c r="AJ34" i="5"/>
  <c r="AM34" i="5" s="1"/>
  <c r="AF34" i="5"/>
  <c r="AI34" i="5" s="1"/>
  <c r="AE34" i="5"/>
  <c r="AH34" i="5" s="1"/>
  <c r="AD34" i="5"/>
  <c r="AG34" i="5" s="1"/>
  <c r="Z34" i="5"/>
  <c r="AC34" i="5" s="1"/>
  <c r="Y34" i="5"/>
  <c r="AB34" i="5" s="1"/>
  <c r="X34" i="5"/>
  <c r="AA34" i="5" s="1"/>
  <c r="AF33" i="5"/>
  <c r="AI33" i="5" s="1"/>
  <c r="AE33" i="5"/>
  <c r="AH33" i="5" s="1"/>
  <c r="AD33" i="5"/>
  <c r="AG33" i="5" s="1"/>
  <c r="Z33" i="5"/>
  <c r="AC33" i="5" s="1"/>
  <c r="Y33" i="5"/>
  <c r="AB33" i="5" s="1"/>
  <c r="X33" i="5"/>
  <c r="AA33" i="5" s="1"/>
  <c r="Z32" i="5"/>
  <c r="AC32" i="5" s="1"/>
  <c r="AT32" i="5" s="1"/>
  <c r="Y32" i="5"/>
  <c r="AB32" i="5" s="1"/>
  <c r="AS32" i="5" s="1"/>
  <c r="X32" i="5"/>
  <c r="AA32" i="5" s="1"/>
  <c r="AR32" i="5" s="1"/>
  <c r="AL31" i="5"/>
  <c r="AO31" i="5" s="1"/>
  <c r="AK31" i="5"/>
  <c r="AN31" i="5" s="1"/>
  <c r="AJ31" i="5"/>
  <c r="AM31" i="5" s="1"/>
  <c r="AF31" i="5"/>
  <c r="AI31" i="5" s="1"/>
  <c r="AE31" i="5"/>
  <c r="AH31" i="5" s="1"/>
  <c r="AD31" i="5"/>
  <c r="AG31" i="5" s="1"/>
  <c r="Z31" i="5"/>
  <c r="AC31" i="5" s="1"/>
  <c r="Y31" i="5"/>
  <c r="AB31" i="5" s="1"/>
  <c r="X31" i="5"/>
  <c r="AA31" i="5" s="1"/>
  <c r="AL30" i="5"/>
  <c r="AO30" i="5" s="1"/>
  <c r="AK30" i="5"/>
  <c r="AN30" i="5" s="1"/>
  <c r="AJ30" i="5"/>
  <c r="AM30" i="5" s="1"/>
  <c r="AF30" i="5"/>
  <c r="AI30" i="5" s="1"/>
  <c r="AE30" i="5"/>
  <c r="AH30" i="5" s="1"/>
  <c r="AD30" i="5"/>
  <c r="AG30" i="5" s="1"/>
  <c r="Z30" i="5"/>
  <c r="AC30" i="5" s="1"/>
  <c r="Y30" i="5"/>
  <c r="AB30" i="5" s="1"/>
  <c r="X30" i="5"/>
  <c r="AA30" i="5" s="1"/>
  <c r="AL29" i="5"/>
  <c r="AO29" i="5" s="1"/>
  <c r="AK29" i="5"/>
  <c r="AN29" i="5" s="1"/>
  <c r="AJ29" i="5"/>
  <c r="AM29" i="5" s="1"/>
  <c r="AF29" i="5"/>
  <c r="AI29" i="5" s="1"/>
  <c r="AE29" i="5"/>
  <c r="AH29" i="5" s="1"/>
  <c r="AD29" i="5"/>
  <c r="AG29" i="5" s="1"/>
  <c r="Z29" i="5"/>
  <c r="AC29" i="5" s="1"/>
  <c r="Y29" i="5"/>
  <c r="AB29" i="5" s="1"/>
  <c r="X29" i="5"/>
  <c r="AA29" i="5" s="1"/>
  <c r="AL28" i="5"/>
  <c r="AO28" i="5" s="1"/>
  <c r="AK28" i="5"/>
  <c r="AN28" i="5" s="1"/>
  <c r="AJ28" i="5"/>
  <c r="AM28" i="5" s="1"/>
  <c r="AF28" i="5"/>
  <c r="AI28" i="5" s="1"/>
  <c r="AE28" i="5"/>
  <c r="AH28" i="5" s="1"/>
  <c r="AD28" i="5"/>
  <c r="AG28" i="5" s="1"/>
  <c r="Z28" i="5"/>
  <c r="AC28" i="5" s="1"/>
  <c r="Y28" i="5"/>
  <c r="AB28" i="5" s="1"/>
  <c r="X28" i="5"/>
  <c r="AA28" i="5" s="1"/>
  <c r="AF27" i="5"/>
  <c r="AI27" i="5" s="1"/>
  <c r="AE27" i="5"/>
  <c r="AH27" i="5" s="1"/>
  <c r="AD27" i="5"/>
  <c r="AG27" i="5" s="1"/>
  <c r="Z27" i="5"/>
  <c r="AC27" i="5" s="1"/>
  <c r="Y27" i="5"/>
  <c r="AB27" i="5" s="1"/>
  <c r="X27" i="5"/>
  <c r="AA27" i="5" s="1"/>
  <c r="AL26" i="5"/>
  <c r="AO26" i="5" s="1"/>
  <c r="AK26" i="5"/>
  <c r="AN26" i="5" s="1"/>
  <c r="AJ26" i="5"/>
  <c r="AM26" i="5" s="1"/>
  <c r="AF26" i="5"/>
  <c r="AI26" i="5" s="1"/>
  <c r="AE26" i="5"/>
  <c r="AH26" i="5" s="1"/>
  <c r="AD26" i="5"/>
  <c r="AG26" i="5" s="1"/>
  <c r="Z26" i="5"/>
  <c r="AC26" i="5" s="1"/>
  <c r="Y26" i="5"/>
  <c r="AB26" i="5" s="1"/>
  <c r="X26" i="5"/>
  <c r="AA26" i="5" s="1"/>
  <c r="Z25" i="5"/>
  <c r="AC25" i="5" s="1"/>
  <c r="AT25" i="5" s="1"/>
  <c r="Y25" i="5"/>
  <c r="AB25" i="5" s="1"/>
  <c r="AS25" i="5" s="1"/>
  <c r="X25" i="5"/>
  <c r="AA25" i="5" s="1"/>
  <c r="AR25" i="5" s="1"/>
  <c r="AL24" i="5"/>
  <c r="AO24" i="5" s="1"/>
  <c r="AK24" i="5"/>
  <c r="AN24" i="5" s="1"/>
  <c r="AJ24" i="5"/>
  <c r="AM24" i="5" s="1"/>
  <c r="AF24" i="5"/>
  <c r="AI24" i="5" s="1"/>
  <c r="AE24" i="5"/>
  <c r="AH24" i="5" s="1"/>
  <c r="AD24" i="5"/>
  <c r="AG24" i="5" s="1"/>
  <c r="Z24" i="5"/>
  <c r="AC24" i="5" s="1"/>
  <c r="Y24" i="5"/>
  <c r="AB24" i="5" s="1"/>
  <c r="X24" i="5"/>
  <c r="AA24" i="5" s="1"/>
  <c r="AL23" i="5"/>
  <c r="AO23" i="5" s="1"/>
  <c r="AK23" i="5"/>
  <c r="AN23" i="5" s="1"/>
  <c r="AJ23" i="5"/>
  <c r="AM23" i="5" s="1"/>
  <c r="AF23" i="5"/>
  <c r="AI23" i="5" s="1"/>
  <c r="AE23" i="5"/>
  <c r="AH23" i="5" s="1"/>
  <c r="AD23" i="5"/>
  <c r="AG23" i="5" s="1"/>
  <c r="Z23" i="5"/>
  <c r="AC23" i="5" s="1"/>
  <c r="Y23" i="5"/>
  <c r="AB23" i="5" s="1"/>
  <c r="X23" i="5"/>
  <c r="AA23" i="5" s="1"/>
  <c r="AL22" i="5"/>
  <c r="AO22" i="5" s="1"/>
  <c r="AK22" i="5"/>
  <c r="AN22" i="5" s="1"/>
  <c r="AJ22" i="5"/>
  <c r="AM22" i="5" s="1"/>
  <c r="AF22" i="5"/>
  <c r="AI22" i="5" s="1"/>
  <c r="AE22" i="5"/>
  <c r="AH22" i="5" s="1"/>
  <c r="AD22" i="5"/>
  <c r="AG22" i="5" s="1"/>
  <c r="Z22" i="5"/>
  <c r="AC22" i="5" s="1"/>
  <c r="Y22" i="5"/>
  <c r="AB22" i="5" s="1"/>
  <c r="X22" i="5"/>
  <c r="AA22" i="5" s="1"/>
  <c r="AL21" i="5"/>
  <c r="AO21" i="5" s="1"/>
  <c r="AK21" i="5"/>
  <c r="AN21" i="5" s="1"/>
  <c r="AJ21" i="5"/>
  <c r="AM21" i="5" s="1"/>
  <c r="AF21" i="5"/>
  <c r="AI21" i="5" s="1"/>
  <c r="AE21" i="5"/>
  <c r="AH21" i="5" s="1"/>
  <c r="AD21" i="5"/>
  <c r="AG21" i="5" s="1"/>
  <c r="Z21" i="5"/>
  <c r="AC21" i="5" s="1"/>
  <c r="Y21" i="5"/>
  <c r="AB21" i="5" s="1"/>
  <c r="X21" i="5"/>
  <c r="AA21" i="5" s="1"/>
  <c r="AL20" i="5"/>
  <c r="AO20" i="5" s="1"/>
  <c r="AK20" i="5"/>
  <c r="AN20" i="5" s="1"/>
  <c r="AJ20" i="5"/>
  <c r="AM20" i="5" s="1"/>
  <c r="AF20" i="5"/>
  <c r="AI20" i="5" s="1"/>
  <c r="AE20" i="5"/>
  <c r="AH20" i="5" s="1"/>
  <c r="AD20" i="5"/>
  <c r="AG20" i="5" s="1"/>
  <c r="Z20" i="5"/>
  <c r="AC20" i="5" s="1"/>
  <c r="Y20" i="5"/>
  <c r="AB20" i="5" s="1"/>
  <c r="X20" i="5"/>
  <c r="AA20" i="5" s="1"/>
  <c r="AL19" i="5"/>
  <c r="AO19" i="5" s="1"/>
  <c r="AK19" i="5"/>
  <c r="AN19" i="5" s="1"/>
  <c r="AJ19" i="5"/>
  <c r="AM19" i="5" s="1"/>
  <c r="AF19" i="5"/>
  <c r="AI19" i="5" s="1"/>
  <c r="AE19" i="5"/>
  <c r="AH19" i="5" s="1"/>
  <c r="AD19" i="5"/>
  <c r="AG19" i="5" s="1"/>
  <c r="Z19" i="5"/>
  <c r="AC19" i="5" s="1"/>
  <c r="Y19" i="5"/>
  <c r="AB19" i="5" s="1"/>
  <c r="X19" i="5"/>
  <c r="AA19" i="5" s="1"/>
  <c r="AL18" i="5"/>
  <c r="AO18" i="5" s="1"/>
  <c r="AK18" i="5"/>
  <c r="AN18" i="5" s="1"/>
  <c r="AJ18" i="5"/>
  <c r="AM18" i="5" s="1"/>
  <c r="AF18" i="5"/>
  <c r="AI18" i="5" s="1"/>
  <c r="AE18" i="5"/>
  <c r="AH18" i="5" s="1"/>
  <c r="AD18" i="5"/>
  <c r="AG18" i="5" s="1"/>
  <c r="Z18" i="5"/>
  <c r="AC18" i="5" s="1"/>
  <c r="Y18" i="5"/>
  <c r="AB18" i="5" s="1"/>
  <c r="X18" i="5"/>
  <c r="AA18" i="5" s="1"/>
  <c r="AL17" i="5"/>
  <c r="AO17" i="5" s="1"/>
  <c r="AK17" i="5"/>
  <c r="AN17" i="5" s="1"/>
  <c r="AJ17" i="5"/>
  <c r="AM17" i="5" s="1"/>
  <c r="AF17" i="5"/>
  <c r="AI17" i="5" s="1"/>
  <c r="AE17" i="5"/>
  <c r="AH17" i="5" s="1"/>
  <c r="AD17" i="5"/>
  <c r="AG17" i="5" s="1"/>
  <c r="Z17" i="5"/>
  <c r="AC17" i="5" s="1"/>
  <c r="Y17" i="5"/>
  <c r="AB17" i="5" s="1"/>
  <c r="X17" i="5"/>
  <c r="AA17" i="5" s="1"/>
  <c r="AL16" i="5"/>
  <c r="AO16" i="5" s="1"/>
  <c r="AK16" i="5"/>
  <c r="AN16" i="5" s="1"/>
  <c r="AJ16" i="5"/>
  <c r="AM16" i="5" s="1"/>
  <c r="AF16" i="5"/>
  <c r="AI16" i="5" s="1"/>
  <c r="AE16" i="5"/>
  <c r="AH16" i="5" s="1"/>
  <c r="AD16" i="5"/>
  <c r="AG16" i="5" s="1"/>
  <c r="Z16" i="5"/>
  <c r="AC16" i="5" s="1"/>
  <c r="Y16" i="5"/>
  <c r="AB16" i="5" s="1"/>
  <c r="X16" i="5"/>
  <c r="AA16" i="5" s="1"/>
  <c r="AL15" i="5"/>
  <c r="AO15" i="5" s="1"/>
  <c r="AK15" i="5"/>
  <c r="AN15" i="5" s="1"/>
  <c r="AJ15" i="5"/>
  <c r="AM15" i="5" s="1"/>
  <c r="AF15" i="5"/>
  <c r="AI15" i="5" s="1"/>
  <c r="AE15" i="5"/>
  <c r="AH15" i="5" s="1"/>
  <c r="AD15" i="5"/>
  <c r="AG15" i="5" s="1"/>
  <c r="Z15" i="5"/>
  <c r="AC15" i="5" s="1"/>
  <c r="Y15" i="5"/>
  <c r="AB15" i="5" s="1"/>
  <c r="X15" i="5"/>
  <c r="AA15" i="5" s="1"/>
  <c r="AL14" i="5"/>
  <c r="AO14" i="5" s="1"/>
  <c r="AK14" i="5"/>
  <c r="AN14" i="5" s="1"/>
  <c r="AJ14" i="5"/>
  <c r="AM14" i="5" s="1"/>
  <c r="AF14" i="5"/>
  <c r="AI14" i="5" s="1"/>
  <c r="AE14" i="5"/>
  <c r="AH14" i="5" s="1"/>
  <c r="AD14" i="5"/>
  <c r="AG14" i="5" s="1"/>
  <c r="Z14" i="5"/>
  <c r="AC14" i="5" s="1"/>
  <c r="Y14" i="5"/>
  <c r="AB14" i="5" s="1"/>
  <c r="X14" i="5"/>
  <c r="AA14" i="5" s="1"/>
  <c r="AL13" i="5"/>
  <c r="AO13" i="5" s="1"/>
  <c r="AK13" i="5"/>
  <c r="AN13" i="5" s="1"/>
  <c r="AJ13" i="5"/>
  <c r="AM13" i="5" s="1"/>
  <c r="AF13" i="5"/>
  <c r="AI13" i="5" s="1"/>
  <c r="AE13" i="5"/>
  <c r="AH13" i="5" s="1"/>
  <c r="AD13" i="5"/>
  <c r="AG13" i="5" s="1"/>
  <c r="Z13" i="5"/>
  <c r="AC13" i="5" s="1"/>
  <c r="Y13" i="5"/>
  <c r="AB13" i="5" s="1"/>
  <c r="X13" i="5"/>
  <c r="AA13" i="5" s="1"/>
  <c r="AL12" i="5"/>
  <c r="AO12" i="5" s="1"/>
  <c r="AK12" i="5"/>
  <c r="AN12" i="5" s="1"/>
  <c r="AJ12" i="5"/>
  <c r="AM12" i="5" s="1"/>
  <c r="AF12" i="5"/>
  <c r="AI12" i="5" s="1"/>
  <c r="AE12" i="5"/>
  <c r="AH12" i="5" s="1"/>
  <c r="AD12" i="5"/>
  <c r="AG12" i="5" s="1"/>
  <c r="Z12" i="5"/>
  <c r="AC12" i="5" s="1"/>
  <c r="Y12" i="5"/>
  <c r="AB12" i="5" s="1"/>
  <c r="X12" i="5"/>
  <c r="AA12" i="5" s="1"/>
  <c r="AL11" i="5"/>
  <c r="AO11" i="5" s="1"/>
  <c r="AK11" i="5"/>
  <c r="AN11" i="5" s="1"/>
  <c r="AJ11" i="5"/>
  <c r="AM11" i="5" s="1"/>
  <c r="AF11" i="5"/>
  <c r="AI11" i="5" s="1"/>
  <c r="AE11" i="5"/>
  <c r="AH11" i="5" s="1"/>
  <c r="AD11" i="5"/>
  <c r="AG11" i="5" s="1"/>
  <c r="Z11" i="5"/>
  <c r="AC11" i="5" s="1"/>
  <c r="Y11" i="5"/>
  <c r="AB11" i="5" s="1"/>
  <c r="X11" i="5"/>
  <c r="AA11" i="5" s="1"/>
  <c r="AL10" i="5"/>
  <c r="AO10" i="5" s="1"/>
  <c r="AK10" i="5"/>
  <c r="AN10" i="5" s="1"/>
  <c r="AJ10" i="5"/>
  <c r="AM10" i="5" s="1"/>
  <c r="AF10" i="5"/>
  <c r="AI10" i="5" s="1"/>
  <c r="AE10" i="5"/>
  <c r="AH10" i="5" s="1"/>
  <c r="AD10" i="5"/>
  <c r="AG10" i="5" s="1"/>
  <c r="Z10" i="5"/>
  <c r="AC10" i="5" s="1"/>
  <c r="Y10" i="5"/>
  <c r="AB10" i="5" s="1"/>
  <c r="X10" i="5"/>
  <c r="AA10" i="5" s="1"/>
  <c r="AL9" i="5"/>
  <c r="AO9" i="5" s="1"/>
  <c r="AK9" i="5"/>
  <c r="AN9" i="5" s="1"/>
  <c r="AJ9" i="5"/>
  <c r="AM9" i="5" s="1"/>
  <c r="AF9" i="5"/>
  <c r="AI9" i="5" s="1"/>
  <c r="AE9" i="5"/>
  <c r="AH9" i="5" s="1"/>
  <c r="AD9" i="5"/>
  <c r="AG9" i="5" s="1"/>
  <c r="Z9" i="5"/>
  <c r="AC9" i="5" s="1"/>
  <c r="Y9" i="5"/>
  <c r="AB9" i="5" s="1"/>
  <c r="X9" i="5"/>
  <c r="AA9" i="5" s="1"/>
  <c r="AL8" i="5"/>
  <c r="AO8" i="5" s="1"/>
  <c r="AK8" i="5"/>
  <c r="AN8" i="5" s="1"/>
  <c r="AJ8" i="5"/>
  <c r="AM8" i="5" s="1"/>
  <c r="AF8" i="5"/>
  <c r="AI8" i="5" s="1"/>
  <c r="AE8" i="5"/>
  <c r="AH8" i="5" s="1"/>
  <c r="AD8" i="5"/>
  <c r="AG8" i="5" s="1"/>
  <c r="Z8" i="5"/>
  <c r="AC8" i="5" s="1"/>
  <c r="Y8" i="5"/>
  <c r="AB8" i="5" s="1"/>
  <c r="X8" i="5"/>
  <c r="AA8" i="5" s="1"/>
  <c r="AL7" i="5"/>
  <c r="AO7" i="5" s="1"/>
  <c r="AK7" i="5"/>
  <c r="AN7" i="5" s="1"/>
  <c r="AJ7" i="5"/>
  <c r="AM7" i="5" s="1"/>
  <c r="AF7" i="5"/>
  <c r="AI7" i="5" s="1"/>
  <c r="AE7" i="5"/>
  <c r="AH7" i="5" s="1"/>
  <c r="AD7" i="5"/>
  <c r="AG7" i="5" s="1"/>
  <c r="Z7" i="5"/>
  <c r="AC7" i="5" s="1"/>
  <c r="Y7" i="5"/>
  <c r="AB7" i="5" s="1"/>
  <c r="X7" i="5"/>
  <c r="AA7" i="5" s="1"/>
  <c r="AL6" i="5"/>
  <c r="AO6" i="5" s="1"/>
  <c r="AK6" i="5"/>
  <c r="AN6" i="5" s="1"/>
  <c r="AJ6" i="5"/>
  <c r="AF6" i="5"/>
  <c r="AE6" i="5"/>
  <c r="AH6" i="5" s="1"/>
  <c r="AD6" i="5"/>
  <c r="AG6" i="5" s="1"/>
  <c r="Z6" i="5"/>
  <c r="AC6" i="5" s="1"/>
  <c r="Y6" i="5"/>
  <c r="AB6" i="5" s="1"/>
  <c r="X6" i="5"/>
  <c r="AT37" i="5" l="1"/>
  <c r="AT163" i="5"/>
  <c r="AS141" i="5"/>
  <c r="AS149" i="5"/>
  <c r="AR158" i="5"/>
  <c r="AS164" i="5"/>
  <c r="AR101" i="5"/>
  <c r="AR111" i="5"/>
  <c r="AR135" i="5"/>
  <c r="AS10" i="5"/>
  <c r="AR95" i="5"/>
  <c r="AR116" i="5"/>
  <c r="AR119" i="5"/>
  <c r="AT198" i="5"/>
  <c r="AS199" i="5"/>
  <c r="AT84" i="5"/>
  <c r="AS123" i="5"/>
  <c r="AR149" i="5"/>
  <c r="AR185" i="5"/>
  <c r="AR190" i="5"/>
  <c r="AS22" i="5"/>
  <c r="AS198" i="5"/>
  <c r="AS119" i="5"/>
  <c r="AT40" i="5"/>
  <c r="AS96" i="5"/>
  <c r="AS170" i="5"/>
  <c r="AR172" i="5"/>
  <c r="AT202" i="5"/>
  <c r="AR27" i="5"/>
  <c r="AR37" i="5"/>
  <c r="AT95" i="5"/>
  <c r="AT101" i="5"/>
  <c r="AT113" i="5"/>
  <c r="AR123" i="5"/>
  <c r="AT124" i="5"/>
  <c r="AS139" i="5"/>
  <c r="AR166" i="5"/>
  <c r="AT167" i="5"/>
  <c r="AT177" i="5"/>
  <c r="AT94" i="5"/>
  <c r="AS95" i="5"/>
  <c r="AS101" i="5"/>
  <c r="AS114" i="5"/>
  <c r="AT195" i="5"/>
  <c r="AR75" i="5"/>
  <c r="AS106" i="5"/>
  <c r="AR140" i="5"/>
  <c r="AT23" i="5"/>
  <c r="AR91" i="5"/>
  <c r="AR97" i="5"/>
  <c r="AS108" i="5"/>
  <c r="AT125" i="5"/>
  <c r="AS128" i="5"/>
  <c r="AR132" i="5"/>
  <c r="AT153" i="5"/>
  <c r="AT30" i="5"/>
  <c r="AS38" i="5"/>
  <c r="AR78" i="5"/>
  <c r="AS91" i="5"/>
  <c r="AT99" i="5"/>
  <c r="AT116" i="5"/>
  <c r="AT135" i="5"/>
  <c r="AR151" i="5"/>
  <c r="AS167" i="5"/>
  <c r="AT179" i="5"/>
  <c r="AS196" i="5"/>
  <c r="AT210" i="5"/>
  <c r="AS211" i="5"/>
  <c r="AT64" i="5"/>
  <c r="AS102" i="5"/>
  <c r="AT107" i="5"/>
  <c r="AS138" i="5"/>
  <c r="AR154" i="5"/>
  <c r="AT185" i="5"/>
  <c r="AR45" i="5"/>
  <c r="AS90" i="5"/>
  <c r="AT91" i="5"/>
  <c r="AT93" i="5"/>
  <c r="AT97" i="5"/>
  <c r="AT100" i="5"/>
  <c r="AR107" i="5"/>
  <c r="AR180" i="5"/>
  <c r="AR194" i="5"/>
  <c r="AT204" i="5"/>
  <c r="AR7" i="5"/>
  <c r="AS97" i="5"/>
  <c r="AS12" i="5"/>
  <c r="AS50" i="5"/>
  <c r="AS107" i="5"/>
  <c r="AR51" i="5"/>
  <c r="AT17" i="5"/>
  <c r="AT33" i="5"/>
  <c r="AT59" i="5"/>
  <c r="AT7" i="5"/>
  <c r="AT9" i="5"/>
  <c r="AT15" i="5"/>
  <c r="AS19" i="5"/>
  <c r="AT27" i="5"/>
  <c r="AR29" i="5"/>
  <c r="AT36" i="5"/>
  <c r="AR39" i="5"/>
  <c r="AR43" i="5"/>
  <c r="AT45" i="5"/>
  <c r="AT51" i="5"/>
  <c r="AR63" i="5"/>
  <c r="AS65" i="5"/>
  <c r="AT78" i="5"/>
  <c r="AT90" i="5"/>
  <c r="AS42" i="5"/>
  <c r="AT67" i="5"/>
  <c r="AR93" i="5"/>
  <c r="AS99" i="5"/>
  <c r="AR100" i="5"/>
  <c r="AS100" i="5"/>
  <c r="AT103" i="5"/>
  <c r="AT114" i="5"/>
  <c r="AT115" i="5"/>
  <c r="AS116" i="5"/>
  <c r="AT128" i="5"/>
  <c r="AR133" i="5"/>
  <c r="AT145" i="5"/>
  <c r="AT173" i="5"/>
  <c r="AR200" i="5"/>
  <c r="AS207" i="5"/>
  <c r="AS6" i="5"/>
  <c r="AT69" i="5"/>
  <c r="AR11" i="5"/>
  <c r="AR15" i="5"/>
  <c r="AR35" i="5"/>
  <c r="AS37" i="5"/>
  <c r="AT42" i="5"/>
  <c r="AR59" i="5"/>
  <c r="AR69" i="5"/>
  <c r="AS85" i="5"/>
  <c r="AR86" i="5"/>
  <c r="AR88" i="5"/>
  <c r="AR92" i="5"/>
  <c r="AS93" i="5"/>
  <c r="AR114" i="5"/>
  <c r="AR126" i="5"/>
  <c r="AR136" i="5"/>
  <c r="AS14" i="5"/>
  <c r="AT43" i="5"/>
  <c r="AS47" i="5"/>
  <c r="AR65" i="5"/>
  <c r="AS66" i="5"/>
  <c r="AS86" i="5"/>
  <c r="AT105" i="5"/>
  <c r="AT146" i="5"/>
  <c r="AR178" i="5"/>
  <c r="AS202" i="5"/>
  <c r="AT208" i="5"/>
  <c r="AT112" i="5"/>
  <c r="AS130" i="5"/>
  <c r="AS132" i="5"/>
  <c r="AS135" i="5"/>
  <c r="AT138" i="5"/>
  <c r="AR139" i="5"/>
  <c r="AS142" i="5"/>
  <c r="AT144" i="5"/>
  <c r="AS156" i="5"/>
  <c r="AS201" i="5"/>
  <c r="AR206" i="5"/>
  <c r="AR99" i="5"/>
  <c r="AT110" i="5"/>
  <c r="AT130" i="5"/>
  <c r="AT133" i="5"/>
  <c r="AS155" i="5"/>
  <c r="AT157" i="5"/>
  <c r="AS172" i="5"/>
  <c r="AS181" i="5"/>
  <c r="AT188" i="5"/>
  <c r="AT200" i="5"/>
  <c r="AS36" i="5"/>
  <c r="AS56" i="5"/>
  <c r="AS58" i="5"/>
  <c r="AR8" i="5"/>
  <c r="AS20" i="5"/>
  <c r="AT31" i="5"/>
  <c r="AT41" i="5"/>
  <c r="AS46" i="5"/>
  <c r="AS60" i="5"/>
  <c r="AR61" i="5"/>
  <c r="AR67" i="5"/>
  <c r="AS8" i="5"/>
  <c r="AR9" i="5"/>
  <c r="AT11" i="5"/>
  <c r="AT13" i="5"/>
  <c r="AR13" i="5"/>
  <c r="AR16" i="5"/>
  <c r="AR17" i="5"/>
  <c r="AS18" i="5"/>
  <c r="AR19" i="5"/>
  <c r="AR20" i="5"/>
  <c r="AT21" i="5"/>
  <c r="AR23" i="5"/>
  <c r="AR24" i="5"/>
  <c r="AS31" i="5"/>
  <c r="AS34" i="5"/>
  <c r="AT34" i="5"/>
  <c r="AS41" i="5"/>
  <c r="AS52" i="5"/>
  <c r="AT55" i="5"/>
  <c r="AR57" i="5"/>
  <c r="AT58" i="5"/>
  <c r="AT60" i="5"/>
  <c r="AR68" i="5"/>
  <c r="AR71" i="5"/>
  <c r="AT71" i="5"/>
  <c r="AT73" i="5"/>
  <c r="AS75" i="5"/>
  <c r="AS77" i="5"/>
  <c r="AT80" i="5"/>
  <c r="AR80" i="5"/>
  <c r="AS81" i="5"/>
  <c r="AT81" i="5"/>
  <c r="AT82" i="5"/>
  <c r="AS11" i="5"/>
  <c r="AS16" i="5"/>
  <c r="AR18" i="5"/>
  <c r="AS21" i="5"/>
  <c r="AS23" i="5"/>
  <c r="AS26" i="5"/>
  <c r="AT29" i="5"/>
  <c r="AR31" i="5"/>
  <c r="AT39" i="5"/>
  <c r="AR41" i="5"/>
  <c r="AR44" i="5"/>
  <c r="AR47" i="5"/>
  <c r="AR48" i="5"/>
  <c r="AT49" i="5"/>
  <c r="AR52" i="5"/>
  <c r="AT61" i="5"/>
  <c r="AT77" i="5"/>
  <c r="AT8" i="5"/>
  <c r="AT12" i="5"/>
  <c r="AS13" i="5"/>
  <c r="AT14" i="5"/>
  <c r="AS24" i="5"/>
  <c r="AS28" i="5"/>
  <c r="AT28" i="5"/>
  <c r="AS35" i="5"/>
  <c r="AT38" i="5"/>
  <c r="AR42" i="5"/>
  <c r="AT47" i="5"/>
  <c r="AR49" i="5"/>
  <c r="AT50" i="5"/>
  <c r="AT52" i="5"/>
  <c r="AR54" i="5"/>
  <c r="AS55" i="5"/>
  <c r="AS57" i="5"/>
  <c r="AS59" i="5"/>
  <c r="AS62" i="5"/>
  <c r="AT62" i="5"/>
  <c r="AT65" i="5"/>
  <c r="AR72" i="5"/>
  <c r="AT74" i="5"/>
  <c r="AT75" i="5"/>
  <c r="AR82" i="5"/>
  <c r="AR84" i="5"/>
  <c r="AS7" i="5"/>
  <c r="AT10" i="5"/>
  <c r="AR14" i="5"/>
  <c r="AT19" i="5"/>
  <c r="AR21" i="5"/>
  <c r="AT22" i="5"/>
  <c r="AT24" i="5"/>
  <c r="AR26" i="5"/>
  <c r="AS29" i="5"/>
  <c r="AS30" i="5"/>
  <c r="AR33" i="5"/>
  <c r="AT35" i="5"/>
  <c r="AS39" i="5"/>
  <c r="AS40" i="5"/>
  <c r="AS44" i="5"/>
  <c r="AR46" i="5"/>
  <c r="AS48" i="5"/>
  <c r="AS49" i="5"/>
  <c r="AS51" i="5"/>
  <c r="AS54" i="5"/>
  <c r="AR55" i="5"/>
  <c r="AR56" i="5"/>
  <c r="AT57" i="5"/>
  <c r="AR60" i="5"/>
  <c r="AS63" i="5"/>
  <c r="AS64" i="5"/>
  <c r="AR66" i="5"/>
  <c r="AS70" i="5"/>
  <c r="AS71" i="5"/>
  <c r="AS72" i="5"/>
  <c r="AR73" i="5"/>
  <c r="AS74" i="5"/>
  <c r="AS78" i="5"/>
  <c r="AS79" i="5"/>
  <c r="AS83" i="5"/>
  <c r="AT63" i="5"/>
  <c r="AS68" i="5"/>
  <c r="AS84" i="5"/>
  <c r="AS92" i="5"/>
  <c r="AR96" i="5"/>
  <c r="AT98" i="5"/>
  <c r="AT111" i="5"/>
  <c r="AR12" i="5"/>
  <c r="AS15" i="5"/>
  <c r="AT18" i="5"/>
  <c r="AT26" i="5"/>
  <c r="AR30" i="5"/>
  <c r="AR36" i="5"/>
  <c r="AR40" i="5"/>
  <c r="AS43" i="5"/>
  <c r="AT46" i="5"/>
  <c r="AT54" i="5"/>
  <c r="AR64" i="5"/>
  <c r="AS67" i="5"/>
  <c r="AT70" i="5"/>
  <c r="AR83" i="5"/>
  <c r="AS88" i="5"/>
  <c r="AS98" i="5"/>
  <c r="AR103" i="5"/>
  <c r="AR105" i="5"/>
  <c r="AR113" i="5"/>
  <c r="AT117" i="5"/>
  <c r="AR147" i="5"/>
  <c r="AT66" i="5"/>
  <c r="AR70" i="5"/>
  <c r="AS73" i="5"/>
  <c r="AR79" i="5"/>
  <c r="AS82" i="5"/>
  <c r="AT83" i="5"/>
  <c r="AT85" i="5"/>
  <c r="AS94" i="5"/>
  <c r="AS103" i="5"/>
  <c r="AR104" i="5"/>
  <c r="AS104" i="5"/>
  <c r="AS105" i="5"/>
  <c r="AR106" i="5"/>
  <c r="AS109" i="5"/>
  <c r="AR110" i="5"/>
  <c r="AS118" i="5"/>
  <c r="AS147" i="5"/>
  <c r="AT199" i="5"/>
  <c r="AT104" i="5"/>
  <c r="AT108" i="5"/>
  <c r="AR142" i="5"/>
  <c r="AT120" i="5"/>
  <c r="AS122" i="5"/>
  <c r="AR124" i="5"/>
  <c r="AS125" i="5"/>
  <c r="AT134" i="5"/>
  <c r="AT139" i="5"/>
  <c r="AS148" i="5"/>
  <c r="AT151" i="5"/>
  <c r="AT155" i="5"/>
  <c r="AS162" i="5"/>
  <c r="AS176" i="5"/>
  <c r="AS180" i="5"/>
  <c r="AT182" i="5"/>
  <c r="AS194" i="5"/>
  <c r="AR202" i="5"/>
  <c r="AR203" i="5"/>
  <c r="AS205" i="5"/>
  <c r="AR208" i="5"/>
  <c r="AT209" i="5"/>
  <c r="AR210" i="5"/>
  <c r="AR211" i="5"/>
  <c r="AR120" i="5"/>
  <c r="AT122" i="5"/>
  <c r="AS126" i="5"/>
  <c r="AT129" i="5"/>
  <c r="AS134" i="5"/>
  <c r="AS140" i="5"/>
  <c r="AT147" i="5"/>
  <c r="AS154" i="5"/>
  <c r="AR156" i="5"/>
  <c r="AT166" i="5"/>
  <c r="AR168" i="5"/>
  <c r="AS178" i="5"/>
  <c r="AS185" i="5"/>
  <c r="AS190" i="5"/>
  <c r="AS191" i="5"/>
  <c r="AT191" i="5"/>
  <c r="AS197" i="5"/>
  <c r="AR201" i="5"/>
  <c r="AS206" i="5"/>
  <c r="AS210" i="5"/>
  <c r="AS112" i="5"/>
  <c r="AR115" i="5"/>
  <c r="AS117" i="5"/>
  <c r="AT119" i="5"/>
  <c r="AS124" i="5"/>
  <c r="AR127" i="5"/>
  <c r="AS133" i="5"/>
  <c r="AS144" i="5"/>
  <c r="AS150" i="5"/>
  <c r="AR162" i="5"/>
  <c r="AR164" i="5"/>
  <c r="AS168" i="5"/>
  <c r="AR176" i="5"/>
  <c r="AS187" i="5"/>
  <c r="AT190" i="5"/>
  <c r="AT205" i="5"/>
  <c r="AT206" i="5"/>
  <c r="AS158" i="5"/>
  <c r="AT168" i="5"/>
  <c r="AS169" i="5"/>
  <c r="AR170" i="5"/>
  <c r="AS177" i="5"/>
  <c r="AT183" i="5"/>
  <c r="AS189" i="5"/>
  <c r="AS193" i="5"/>
  <c r="AT194" i="5"/>
  <c r="AR196" i="5"/>
  <c r="AT196" i="5"/>
  <c r="AR198" i="5"/>
  <c r="AS209" i="5"/>
  <c r="AT211" i="5"/>
  <c r="AT148" i="5"/>
  <c r="AR155" i="5"/>
  <c r="AT156" i="5"/>
  <c r="AS163" i="5"/>
  <c r="AR167" i="5"/>
  <c r="AT169" i="5"/>
  <c r="AS173" i="5"/>
  <c r="AR186" i="5"/>
  <c r="AR187" i="5"/>
  <c r="AT192" i="5"/>
  <c r="AS203" i="5"/>
  <c r="AR204" i="5"/>
  <c r="AR10" i="5"/>
  <c r="AT20" i="5"/>
  <c r="AR28" i="5"/>
  <c r="AR34" i="5"/>
  <c r="AR38" i="5"/>
  <c r="AT48" i="5"/>
  <c r="AT56" i="5"/>
  <c r="AR62" i="5"/>
  <c r="AT72" i="5"/>
  <c r="AR81" i="5"/>
  <c r="AS9" i="5"/>
  <c r="AT16" i="5"/>
  <c r="AR22" i="5"/>
  <c r="AS27" i="5"/>
  <c r="AS33" i="5"/>
  <c r="AT44" i="5"/>
  <c r="AR50" i="5"/>
  <c r="AR58" i="5"/>
  <c r="AS61" i="5"/>
  <c r="AT68" i="5"/>
  <c r="AR74" i="5"/>
  <c r="AR77" i="5"/>
  <c r="AS80" i="5"/>
  <c r="AS17" i="5"/>
  <c r="AS45" i="5"/>
  <c r="AS69" i="5"/>
  <c r="AT79" i="5"/>
  <c r="AR85" i="5"/>
  <c r="AR117" i="5"/>
  <c r="AS120" i="5"/>
  <c r="AR125" i="5"/>
  <c r="AS129" i="5"/>
  <c r="AT136" i="5"/>
  <c r="AT187" i="5"/>
  <c r="AT86" i="5"/>
  <c r="AT88" i="5"/>
  <c r="AT92" i="5"/>
  <c r="AT96" i="5"/>
  <c r="AR102" i="5"/>
  <c r="AC109" i="5"/>
  <c r="AO109" i="5"/>
  <c r="AS110" i="5"/>
  <c r="AR118" i="5"/>
  <c r="AR129" i="5"/>
  <c r="AS136" i="5"/>
  <c r="AS145" i="5"/>
  <c r="AT149" i="5"/>
  <c r="AT150" i="5"/>
  <c r="AR153" i="5"/>
  <c r="AR157" i="5"/>
  <c r="AT170" i="5"/>
  <c r="AT180" i="5"/>
  <c r="AS182" i="5"/>
  <c r="AR188" i="5"/>
  <c r="AR189" i="5"/>
  <c r="AR192" i="5"/>
  <c r="AS195" i="5"/>
  <c r="AG109" i="5"/>
  <c r="AR109" i="5" s="1"/>
  <c r="AA6" i="5"/>
  <c r="AI6" i="5"/>
  <c r="AT6" i="5" s="1"/>
  <c r="AM6" i="5"/>
  <c r="AR90" i="5"/>
  <c r="AR94" i="5"/>
  <c r="AR98" i="5"/>
  <c r="AT102" i="5"/>
  <c r="AT106" i="5"/>
  <c r="AR108" i="5"/>
  <c r="AS111" i="5"/>
  <c r="AS113" i="5"/>
  <c r="AT118" i="5"/>
  <c r="AT123" i="5"/>
  <c r="AT127" i="5"/>
  <c r="AT140" i="5"/>
  <c r="AR141" i="5"/>
  <c r="AT141" i="5"/>
  <c r="AT142" i="5"/>
  <c r="AR145" i="5"/>
  <c r="AS146" i="5"/>
  <c r="AR148" i="5"/>
  <c r="AS153" i="5"/>
  <c r="AS157" i="5"/>
  <c r="AT162" i="5"/>
  <c r="AR163" i="5"/>
  <c r="AR169" i="5"/>
  <c r="AR173" i="5"/>
  <c r="AT176" i="5"/>
  <c r="AT181" i="5"/>
  <c r="AR182" i="5"/>
  <c r="AR183" i="5"/>
  <c r="AS186" i="5"/>
  <c r="AS115" i="5"/>
  <c r="AS127" i="5"/>
  <c r="AT132" i="5"/>
  <c r="AR150" i="5"/>
  <c r="AT154" i="5"/>
  <c r="AT158" i="5"/>
  <c r="AT172" i="5"/>
  <c r="AS179" i="5"/>
  <c r="AR181" i="5"/>
  <c r="AS183" i="5"/>
  <c r="AR195" i="5"/>
  <c r="AR112" i="5"/>
  <c r="AR122" i="5"/>
  <c r="AT126" i="5"/>
  <c r="AR128" i="5"/>
  <c r="AR144" i="5"/>
  <c r="AT164" i="5"/>
  <c r="AS166" i="5"/>
  <c r="AR177" i="5"/>
  <c r="AT186" i="5"/>
  <c r="AR193" i="5"/>
  <c r="AR197" i="5"/>
  <c r="AT207" i="5"/>
  <c r="AR209" i="5"/>
  <c r="AR130" i="5"/>
  <c r="AR134" i="5"/>
  <c r="AR138" i="5"/>
  <c r="AR146" i="5"/>
  <c r="AS151" i="5"/>
  <c r="AT178" i="5"/>
  <c r="AS188" i="5"/>
  <c r="AT189" i="5"/>
  <c r="AR191" i="5"/>
  <c r="AS192" i="5"/>
  <c r="AR199" i="5"/>
  <c r="AS200" i="5"/>
  <c r="AT203" i="5"/>
  <c r="AR205" i="5"/>
  <c r="AR207" i="5"/>
  <c r="AR179" i="5"/>
  <c r="AT193" i="5"/>
  <c r="AT197" i="5"/>
  <c r="AT201" i="5"/>
  <c r="AS204" i="5"/>
  <c r="AS208" i="5"/>
  <c r="AR6" i="5" l="1"/>
  <c r="AT109" i="5"/>
</calcChain>
</file>

<file path=xl/sharedStrings.xml><?xml version="1.0" encoding="utf-8"?>
<sst xmlns="http://schemas.openxmlformats.org/spreadsheetml/2006/main" count="282" uniqueCount="28">
  <si>
    <t xml:space="preserve"> </t>
  </si>
  <si>
    <t>Cow ID</t>
  </si>
  <si>
    <t>Treatment</t>
  </si>
  <si>
    <t xml:space="preserve">lactation </t>
  </si>
  <si>
    <t>DIM</t>
  </si>
  <si>
    <t>farm</t>
  </si>
  <si>
    <t>ייבוש</t>
  </si>
  <si>
    <t>APT</t>
  </si>
  <si>
    <t>Control</t>
  </si>
  <si>
    <t>1 (15d)</t>
  </si>
  <si>
    <t>culling</t>
  </si>
  <si>
    <t>-</t>
  </si>
  <si>
    <t>יצאה</t>
  </si>
  <si>
    <t>Milk</t>
  </si>
  <si>
    <t>Cont</t>
  </si>
  <si>
    <t>Dry-off Qu</t>
  </si>
  <si>
    <t>0..85</t>
  </si>
  <si>
    <t>יבש</t>
  </si>
  <si>
    <t>SCC</t>
  </si>
  <si>
    <t>60-</t>
  </si>
  <si>
    <t>30-</t>
  </si>
  <si>
    <t>Milk l/d</t>
  </si>
  <si>
    <t>Dry</t>
  </si>
  <si>
    <t xml:space="preserve">     Cow SCC</t>
  </si>
  <si>
    <t>Recovery</t>
  </si>
  <si>
    <t>x1000</t>
  </si>
  <si>
    <t>Contribution</t>
  </si>
  <si>
    <t>(un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4"/>
      <color rgb="FF000000"/>
      <name val="Calibri"/>
      <family val="2"/>
      <scheme val="minor"/>
    </font>
    <font>
      <sz val="14"/>
      <color rgb="FF000000"/>
      <name val="Calibri"/>
      <scheme val="minor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70C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1" xfId="0" applyFont="1" applyFill="1" applyBorder="1" applyAlignment="1">
      <alignment horizontal="center" vertical="center" wrapText="1" readingOrder="2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1" fillId="2" borderId="1" xfId="0" applyFont="1" applyFill="1" applyBorder="1"/>
    <xf numFmtId="0" fontId="1" fillId="0" borderId="1" xfId="0" applyFont="1" applyFill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 readingOrder="2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 vertical="center" readingOrder="2"/>
    </xf>
    <xf numFmtId="0" fontId="1" fillId="0" borderId="1" xfId="0" applyFont="1" applyFill="1" applyBorder="1" applyAlignment="1">
      <alignment vertical="center" wrapText="1" readingOrder="2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 readingOrder="2"/>
    </xf>
    <xf numFmtId="0" fontId="1" fillId="0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 wrapText="1" readingOrder="2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 readingOrder="2"/>
    </xf>
    <xf numFmtId="0" fontId="1" fillId="0" borderId="2" xfId="0" applyFont="1" applyFill="1" applyBorder="1"/>
    <xf numFmtId="0" fontId="1" fillId="0" borderId="5" xfId="0" applyFont="1" applyFill="1" applyBorder="1" applyAlignment="1">
      <alignment horizontal="center" vertical="center" wrapText="1" readingOrder="2"/>
    </xf>
    <xf numFmtId="0" fontId="1" fillId="0" borderId="2" xfId="0" applyFont="1" applyFill="1" applyBorder="1" applyAlignment="1">
      <alignment horizontal="center" vertical="center" wrapText="1" readingOrder="1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7" xfId="0" applyFont="1" applyFill="1" applyBorder="1"/>
    <xf numFmtId="0" fontId="1" fillId="0" borderId="5" xfId="0" applyFont="1" applyFill="1" applyBorder="1"/>
    <xf numFmtId="0" fontId="1" fillId="0" borderId="1" xfId="0" applyFont="1" applyFill="1" applyBorder="1" applyAlignment="1">
      <alignment horizontal="center" readingOrder="1"/>
    </xf>
    <xf numFmtId="0" fontId="1" fillId="0" borderId="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 readingOrder="2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 readingOrder="2"/>
    </xf>
    <xf numFmtId="0" fontId="1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readingOrder="2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1" xfId="0" applyFont="1" applyFill="1" applyBorder="1" applyAlignment="1">
      <alignment horizontal="center" readingOrder="2"/>
    </xf>
    <xf numFmtId="0" fontId="1" fillId="0" borderId="7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readingOrder="1"/>
    </xf>
    <xf numFmtId="164" fontId="1" fillId="0" borderId="1" xfId="0" applyNumberFormat="1" applyFont="1" applyFill="1" applyBorder="1"/>
    <xf numFmtId="0" fontId="1" fillId="0" borderId="13" xfId="0" applyFont="1" applyFill="1" applyBorder="1" applyAlignment="1">
      <alignment horizontal="center" vertical="center"/>
    </xf>
    <xf numFmtId="0" fontId="1" fillId="0" borderId="10" xfId="0" applyFont="1" applyBorder="1"/>
    <xf numFmtId="0" fontId="1" fillId="6" borderId="0" xfId="0" applyFont="1" applyFill="1" applyBorder="1"/>
    <xf numFmtId="0" fontId="2" fillId="0" borderId="2" xfId="0" applyFont="1" applyFill="1" applyBorder="1" applyAlignment="1">
      <alignment horizontal="center" vertical="center"/>
    </xf>
    <xf numFmtId="2" fontId="1" fillId="0" borderId="1" xfId="0" applyNumberFormat="1" applyFont="1" applyFill="1" applyBorder="1"/>
    <xf numFmtId="0" fontId="1" fillId="0" borderId="1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readingOrder="1"/>
    </xf>
    <xf numFmtId="10" fontId="1" fillId="0" borderId="2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readingOrder="1"/>
    </xf>
    <xf numFmtId="0" fontId="1" fillId="0" borderId="6" xfId="0" applyFont="1" applyFill="1" applyBorder="1" applyAlignment="1">
      <alignment horizontal="center" vertical="center" readingOrder="2"/>
    </xf>
    <xf numFmtId="10" fontId="1" fillId="0" borderId="6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 wrapText="1" readingOrder="2"/>
    </xf>
    <xf numFmtId="0" fontId="1" fillId="0" borderId="9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readingOrder="2"/>
    </xf>
    <xf numFmtId="0" fontId="2" fillId="0" borderId="1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readingOrder="2"/>
    </xf>
    <xf numFmtId="10" fontId="1" fillId="0" borderId="2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readingOrder="1"/>
    </xf>
    <xf numFmtId="0" fontId="1" fillId="0" borderId="1" xfId="0" applyFont="1" applyFill="1" applyBorder="1" applyAlignment="1">
      <alignment horizontal="center" vertical="center" readingOrder="1"/>
    </xf>
    <xf numFmtId="0" fontId="1" fillId="0" borderId="0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vertical="center" wrapText="1" readingOrder="2"/>
    </xf>
    <xf numFmtId="0" fontId="1" fillId="0" borderId="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readingOrder="1"/>
    </xf>
    <xf numFmtId="0" fontId="2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readingOrder="1"/>
    </xf>
    <xf numFmtId="0" fontId="1" fillId="5" borderId="10" xfId="0" applyFont="1" applyFill="1" applyBorder="1"/>
    <xf numFmtId="0" fontId="1" fillId="7" borderId="10" xfId="0" applyFont="1" applyFill="1" applyBorder="1"/>
    <xf numFmtId="0" fontId="1" fillId="8" borderId="10" xfId="0" applyFont="1" applyFill="1" applyBorder="1"/>
    <xf numFmtId="0" fontId="1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76"/>
  <sheetViews>
    <sheetView tabSelected="1" topLeftCell="P1" zoomScale="84" zoomScaleNormal="84" workbookViewId="0">
      <selection activeCell="AB6" sqref="AB6"/>
    </sheetView>
  </sheetViews>
  <sheetFormatPr defaultRowHeight="20.100000000000001" customHeight="1" x14ac:dyDescent="0.2"/>
  <cols>
    <col min="1" max="1" width="9.42578125" style="4" bestFit="1" customWidth="1"/>
    <col min="2" max="2" width="15.140625" style="4" customWidth="1"/>
    <col min="3" max="3" width="14.7109375" style="4" customWidth="1"/>
    <col min="4" max="4" width="14.140625" style="4" customWidth="1"/>
    <col min="5" max="5" width="10.85546875" style="4" customWidth="1"/>
    <col min="6" max="6" width="17.7109375" style="6" customWidth="1"/>
    <col min="7" max="7" width="18" style="6" customWidth="1"/>
    <col min="8" max="8" width="13.5703125" style="9" customWidth="1"/>
    <col min="9" max="9" width="13.28515625" style="2" customWidth="1"/>
    <col min="10" max="10" width="14.85546875" style="2" customWidth="1"/>
    <col min="11" max="11" width="13" style="2" customWidth="1"/>
    <col min="12" max="12" width="14.28515625" style="4" customWidth="1"/>
    <col min="13" max="13" width="11.140625" style="4" customWidth="1"/>
    <col min="14" max="14" width="10.85546875" style="6" bestFit="1" customWidth="1"/>
    <col min="15" max="15" width="11" style="2" customWidth="1"/>
    <col min="16" max="16" width="13" style="2" customWidth="1"/>
    <col min="17" max="17" width="13.85546875" style="2" customWidth="1"/>
    <col min="18" max="18" width="15.28515625" style="2" customWidth="1"/>
    <col min="19" max="19" width="12.85546875" style="2" customWidth="1"/>
    <col min="20" max="20" width="12" style="6" customWidth="1"/>
    <col min="21" max="22" width="12" style="2" customWidth="1"/>
    <col min="23" max="23" width="14.28515625" style="2" customWidth="1"/>
    <col min="24" max="24" width="12.7109375" style="9" customWidth="1"/>
    <col min="25" max="26" width="11.5703125" style="9" customWidth="1"/>
    <col min="27" max="27" width="13.85546875" style="9" customWidth="1"/>
    <col min="28" max="29" width="9.140625" style="9"/>
    <col min="30" max="30" width="12.42578125" style="9" customWidth="1"/>
    <col min="31" max="32" width="12.140625" style="9" customWidth="1"/>
    <col min="33" max="33" width="12.5703125" style="9" customWidth="1"/>
    <col min="34" max="35" width="9.140625" style="9"/>
    <col min="36" max="38" width="11.5703125" style="9" customWidth="1"/>
    <col min="39" max="39" width="11.28515625" style="9" customWidth="1"/>
    <col min="40" max="41" width="9.140625" style="9"/>
    <col min="42" max="42" width="12.42578125" style="4" customWidth="1"/>
    <col min="43" max="43" width="9.140625" style="4"/>
    <col min="44" max="44" width="12.85546875" style="4" customWidth="1"/>
    <col min="45" max="46" width="9.140625" style="4"/>
    <col min="47" max="47" width="12.85546875" style="4" customWidth="1"/>
    <col min="48" max="48" width="13.7109375" style="4" bestFit="1" customWidth="1"/>
    <col min="49" max="49" width="10.42578125" style="4" bestFit="1" customWidth="1"/>
    <col min="50" max="16384" width="9.140625" style="5"/>
  </cols>
  <sheetData>
    <row r="1" spans="1:49" s="9" customFormat="1" ht="20.25" customHeight="1" x14ac:dyDescent="0.2">
      <c r="A1" s="13" t="s">
        <v>1</v>
      </c>
      <c r="B1" s="1" t="s">
        <v>5</v>
      </c>
      <c r="C1" s="11" t="s">
        <v>2</v>
      </c>
      <c r="D1" s="11" t="s">
        <v>3</v>
      </c>
      <c r="E1" s="13" t="s">
        <v>4</v>
      </c>
      <c r="F1" s="1" t="s">
        <v>23</v>
      </c>
      <c r="G1" s="1" t="s">
        <v>25</v>
      </c>
      <c r="H1" s="16"/>
      <c r="I1" s="16"/>
      <c r="J1" s="16"/>
      <c r="K1" s="16"/>
      <c r="L1" s="8" t="s">
        <v>21</v>
      </c>
      <c r="M1" s="8"/>
      <c r="N1" s="8"/>
      <c r="O1" s="8"/>
      <c r="P1" s="8"/>
      <c r="Q1" s="8"/>
      <c r="R1" s="14" t="s">
        <v>26</v>
      </c>
      <c r="S1" s="14" t="s">
        <v>27</v>
      </c>
      <c r="T1" s="14"/>
      <c r="U1" s="14"/>
      <c r="V1" s="14"/>
      <c r="W1" s="99"/>
      <c r="AP1" s="13" t="s">
        <v>24</v>
      </c>
    </row>
    <row r="2" spans="1:49" ht="20.100000000000001" customHeight="1" x14ac:dyDescent="0.2">
      <c r="A2" s="17"/>
      <c r="B2" s="17"/>
      <c r="C2" s="13"/>
      <c r="D2" s="19"/>
      <c r="E2" s="19"/>
      <c r="F2" s="19" t="s">
        <v>19</v>
      </c>
      <c r="G2" s="19" t="s">
        <v>20</v>
      </c>
      <c r="H2" s="19">
        <v>0</v>
      </c>
      <c r="I2" s="22" t="s">
        <v>9</v>
      </c>
      <c r="J2" s="19">
        <v>45</v>
      </c>
      <c r="K2" s="21">
        <v>75</v>
      </c>
      <c r="L2" s="19" t="s">
        <v>19</v>
      </c>
      <c r="M2" s="19" t="s">
        <v>20</v>
      </c>
      <c r="N2" s="19">
        <v>0</v>
      </c>
      <c r="O2" s="22" t="s">
        <v>9</v>
      </c>
      <c r="P2" s="86">
        <v>45</v>
      </c>
      <c r="Q2" s="1">
        <v>75</v>
      </c>
      <c r="R2" s="64" t="s">
        <v>19</v>
      </c>
      <c r="S2" s="19" t="s">
        <v>20</v>
      </c>
      <c r="T2" s="19">
        <v>0</v>
      </c>
      <c r="U2" s="22" t="s">
        <v>9</v>
      </c>
      <c r="V2" s="86">
        <v>45</v>
      </c>
      <c r="W2" s="1">
        <v>75</v>
      </c>
      <c r="X2" s="24"/>
      <c r="AP2" s="38"/>
    </row>
    <row r="3" spans="1:49" ht="20.100000000000001" customHeight="1" x14ac:dyDescent="0.2">
      <c r="A3" s="34"/>
      <c r="B3" s="34"/>
      <c r="C3" s="13"/>
      <c r="D3" s="35"/>
      <c r="E3" s="35"/>
      <c r="F3" s="35"/>
      <c r="G3" s="35"/>
      <c r="H3" s="35"/>
      <c r="I3" s="36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7"/>
      <c r="X3" s="24" t="s">
        <v>13</v>
      </c>
      <c r="Y3" s="9" t="s">
        <v>14</v>
      </c>
      <c r="Z3" s="9" t="s">
        <v>18</v>
      </c>
      <c r="AC3" s="24"/>
      <c r="AD3" s="24" t="s">
        <v>13</v>
      </c>
      <c r="AE3" s="9" t="s">
        <v>14</v>
      </c>
      <c r="AF3" s="9" t="s">
        <v>18</v>
      </c>
      <c r="AI3" s="24"/>
      <c r="AJ3" s="24" t="s">
        <v>13</v>
      </c>
      <c r="AK3" s="9" t="s">
        <v>14</v>
      </c>
      <c r="AL3" s="9" t="s">
        <v>18</v>
      </c>
      <c r="AP3" s="39"/>
      <c r="AR3" s="52" t="s">
        <v>13</v>
      </c>
      <c r="AS3" s="9" t="s">
        <v>14</v>
      </c>
      <c r="AT3" s="9" t="s">
        <v>18</v>
      </c>
      <c r="AU3" s="52" t="s">
        <v>13</v>
      </c>
      <c r="AV3" s="9" t="s">
        <v>14</v>
      </c>
      <c r="AW3" s="9" t="s">
        <v>18</v>
      </c>
    </row>
    <row r="4" spans="1:49" ht="20.100000000000001" customHeight="1" x14ac:dyDescent="0.2">
      <c r="A4" s="34"/>
      <c r="B4" s="34"/>
      <c r="C4" s="55"/>
      <c r="D4" s="35"/>
      <c r="E4" s="35"/>
      <c r="F4" s="35"/>
      <c r="G4" s="35"/>
      <c r="H4" s="35"/>
      <c r="I4" s="36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7"/>
      <c r="X4" s="91">
        <v>1</v>
      </c>
      <c r="Y4" s="91"/>
      <c r="Z4" s="91"/>
      <c r="AA4" s="91"/>
      <c r="AB4" s="91"/>
      <c r="AC4" s="91"/>
      <c r="AD4" s="92">
        <v>2</v>
      </c>
      <c r="AE4" s="92"/>
      <c r="AF4" s="92"/>
      <c r="AG4" s="92"/>
      <c r="AH4" s="92"/>
      <c r="AI4" s="92"/>
      <c r="AJ4" s="93">
        <v>3</v>
      </c>
      <c r="AK4" s="93"/>
      <c r="AL4" s="93"/>
      <c r="AM4" s="93"/>
      <c r="AN4" s="93"/>
      <c r="AO4" s="93"/>
      <c r="AP4" s="39"/>
      <c r="AQ4" s="51"/>
      <c r="AR4" s="51"/>
      <c r="AS4" s="51"/>
      <c r="AU4" s="51"/>
      <c r="AV4" s="51"/>
    </row>
    <row r="6" spans="1:49" s="9" customFormat="1" ht="20.100000000000001" customHeight="1" x14ac:dyDescent="0.2">
      <c r="A6" s="3">
        <v>1</v>
      </c>
      <c r="B6" s="3">
        <v>3</v>
      </c>
      <c r="C6" s="3" t="s">
        <v>7</v>
      </c>
      <c r="D6" s="3">
        <v>1</v>
      </c>
      <c r="E6" s="3">
        <v>121</v>
      </c>
      <c r="F6" s="3">
        <v>240</v>
      </c>
      <c r="G6" s="3">
        <v>468</v>
      </c>
      <c r="H6" s="3">
        <v>753</v>
      </c>
      <c r="I6" s="73">
        <v>429</v>
      </c>
      <c r="J6" s="73">
        <v>519</v>
      </c>
      <c r="K6" s="73">
        <v>31</v>
      </c>
      <c r="L6" s="13">
        <v>40.4</v>
      </c>
      <c r="M6" s="13">
        <v>43.7</v>
      </c>
      <c r="N6" s="13">
        <v>46.4</v>
      </c>
      <c r="O6" s="73">
        <v>44.3</v>
      </c>
      <c r="P6" s="73">
        <v>34.6</v>
      </c>
      <c r="Q6" s="73">
        <v>24.1</v>
      </c>
      <c r="R6" s="3">
        <v>0.13</v>
      </c>
      <c r="S6" s="3">
        <v>0.59</v>
      </c>
      <c r="T6" s="3">
        <v>1.81</v>
      </c>
      <c r="U6" s="3">
        <v>0.55000000000000004</v>
      </c>
      <c r="V6" s="73">
        <v>0.77</v>
      </c>
      <c r="W6" s="74">
        <v>-0.4</v>
      </c>
      <c r="X6" s="30">
        <f t="shared" ref="X6:X69" si="0">O6*100/N6</f>
        <v>95.474137931034491</v>
      </c>
      <c r="Y6" s="31">
        <f t="shared" ref="Y6:Y69" si="1">U6*100/T6</f>
        <v>30.386740331491715</v>
      </c>
      <c r="Z6" s="31">
        <f t="shared" ref="Z6:Z69" si="2">I6*100/H6</f>
        <v>56.972111553784863</v>
      </c>
      <c r="AA6" s="32">
        <f t="shared" ref="AA6:AA69" si="3">IF(X6&gt;90,1)</f>
        <v>1</v>
      </c>
      <c r="AB6" s="32" t="b">
        <f t="shared" ref="AB6:AC37" si="4">IF(Y6&lt;25,1)</f>
        <v>0</v>
      </c>
      <c r="AC6" s="32" t="b">
        <f t="shared" si="4"/>
        <v>0</v>
      </c>
      <c r="AD6" s="30">
        <f t="shared" ref="AD6:AD24" si="5">P6*100/N6</f>
        <v>74.568965517241381</v>
      </c>
      <c r="AE6" s="31">
        <f t="shared" ref="AE6:AE24" si="6">V6*100/T6</f>
        <v>42.541436464088399</v>
      </c>
      <c r="AF6" s="31">
        <f t="shared" ref="AF6:AF24" si="7">J6*100/H6</f>
        <v>68.924302788844628</v>
      </c>
      <c r="AG6" s="32" t="b">
        <f t="shared" ref="AG6:AG24" si="8">IF(AD6&gt;85,1)</f>
        <v>0</v>
      </c>
      <c r="AH6" s="32" t="b">
        <f t="shared" ref="AH6:AI24" si="9">IF(AE6&lt;25,1)</f>
        <v>0</v>
      </c>
      <c r="AI6" s="32" t="b">
        <f t="shared" si="9"/>
        <v>0</v>
      </c>
      <c r="AJ6" s="49">
        <f t="shared" ref="AJ6:AJ24" si="10">Q6*100/N6</f>
        <v>51.939655172413794</v>
      </c>
      <c r="AK6" s="54">
        <f t="shared" ref="AK6:AK24" si="11">W6*100/T6</f>
        <v>-22.099447513812155</v>
      </c>
      <c r="AL6" s="54">
        <f t="shared" ref="AL6:AL24" si="12">K6*100/H6</f>
        <v>4.1168658698539176</v>
      </c>
      <c r="AM6" s="32" t="b">
        <f t="shared" ref="AM6:AM24" si="13">IF(AJ6&gt;80,1)</f>
        <v>0</v>
      </c>
      <c r="AN6" s="32">
        <f t="shared" ref="AN6:AO24" si="14">IF(AK6&lt;25,1)</f>
        <v>1</v>
      </c>
      <c r="AO6" s="32">
        <f t="shared" si="14"/>
        <v>1</v>
      </c>
      <c r="AP6" s="6">
        <v>1</v>
      </c>
      <c r="AR6" s="9" t="b">
        <f t="shared" ref="AR6:AT37" si="15">IF(AA6+AG6+AM6&gt;1,1)</f>
        <v>0</v>
      </c>
      <c r="AS6" s="9" t="b">
        <f t="shared" si="15"/>
        <v>0</v>
      </c>
      <c r="AT6" s="9" t="b">
        <f t="shared" si="15"/>
        <v>0</v>
      </c>
      <c r="AU6" s="9">
        <v>0</v>
      </c>
      <c r="AV6" s="9">
        <v>0</v>
      </c>
      <c r="AW6" s="9">
        <v>0</v>
      </c>
    </row>
    <row r="7" spans="1:49" s="9" customFormat="1" ht="20.100000000000001" customHeight="1" x14ac:dyDescent="0.2">
      <c r="A7" s="3">
        <v>2</v>
      </c>
      <c r="B7" s="3">
        <v>4</v>
      </c>
      <c r="C7" s="3" t="s">
        <v>7</v>
      </c>
      <c r="D7" s="3">
        <v>1</v>
      </c>
      <c r="E7" s="3">
        <v>50</v>
      </c>
      <c r="F7" s="3" t="s">
        <v>11</v>
      </c>
      <c r="G7" s="3">
        <v>663</v>
      </c>
      <c r="H7" s="3">
        <v>792</v>
      </c>
      <c r="I7" s="3">
        <v>296</v>
      </c>
      <c r="J7" s="3">
        <v>305</v>
      </c>
      <c r="K7" s="3">
        <v>256</v>
      </c>
      <c r="L7" s="3" t="s">
        <v>11</v>
      </c>
      <c r="M7" s="3">
        <v>30</v>
      </c>
      <c r="N7" s="3">
        <v>31.3</v>
      </c>
      <c r="O7" s="3">
        <v>21.9</v>
      </c>
      <c r="P7" s="3">
        <v>32.9</v>
      </c>
      <c r="Q7" s="3">
        <v>30.8</v>
      </c>
      <c r="R7" s="10"/>
      <c r="S7" s="3">
        <v>1.06</v>
      </c>
      <c r="T7" s="3">
        <v>1.4</v>
      </c>
      <c r="U7" s="3">
        <v>0.15</v>
      </c>
      <c r="V7" s="3">
        <v>0.22</v>
      </c>
      <c r="W7" s="3">
        <v>0.02</v>
      </c>
      <c r="X7" s="30">
        <f t="shared" si="0"/>
        <v>69.968051118210866</v>
      </c>
      <c r="Y7" s="31">
        <f t="shared" si="1"/>
        <v>10.714285714285715</v>
      </c>
      <c r="Z7" s="31">
        <f t="shared" si="2"/>
        <v>37.373737373737377</v>
      </c>
      <c r="AA7" s="32" t="b">
        <f t="shared" si="3"/>
        <v>0</v>
      </c>
      <c r="AB7" s="32">
        <f t="shared" si="4"/>
        <v>1</v>
      </c>
      <c r="AC7" s="32" t="b">
        <f t="shared" si="4"/>
        <v>0</v>
      </c>
      <c r="AD7" s="30">
        <f t="shared" si="5"/>
        <v>105.11182108626198</v>
      </c>
      <c r="AE7" s="31">
        <f t="shared" si="6"/>
        <v>15.714285714285715</v>
      </c>
      <c r="AF7" s="31">
        <f t="shared" si="7"/>
        <v>38.51010101010101</v>
      </c>
      <c r="AG7" s="32">
        <f t="shared" si="8"/>
        <v>1</v>
      </c>
      <c r="AH7" s="32">
        <f t="shared" si="9"/>
        <v>1</v>
      </c>
      <c r="AI7" s="32" t="b">
        <f t="shared" si="9"/>
        <v>0</v>
      </c>
      <c r="AJ7" s="49">
        <f t="shared" si="10"/>
        <v>98.402555910543128</v>
      </c>
      <c r="AK7" s="54">
        <f t="shared" si="11"/>
        <v>1.4285714285714286</v>
      </c>
      <c r="AL7" s="54">
        <f t="shared" si="12"/>
        <v>32.323232323232325</v>
      </c>
      <c r="AM7" s="32">
        <f t="shared" si="13"/>
        <v>1</v>
      </c>
      <c r="AN7" s="32">
        <f t="shared" si="14"/>
        <v>1</v>
      </c>
      <c r="AO7" s="32" t="b">
        <f t="shared" si="14"/>
        <v>0</v>
      </c>
      <c r="AP7" s="6">
        <v>1</v>
      </c>
      <c r="AR7" s="9">
        <f t="shared" si="15"/>
        <v>1</v>
      </c>
      <c r="AS7" s="9">
        <f t="shared" si="15"/>
        <v>1</v>
      </c>
      <c r="AT7" s="9" t="b">
        <f t="shared" si="15"/>
        <v>0</v>
      </c>
      <c r="AU7" s="9">
        <v>1</v>
      </c>
      <c r="AV7" s="9">
        <v>1</v>
      </c>
      <c r="AW7" s="9">
        <v>0</v>
      </c>
    </row>
    <row r="8" spans="1:49" s="9" customFormat="1" ht="20.100000000000001" customHeight="1" x14ac:dyDescent="0.2">
      <c r="A8" s="3">
        <v>3</v>
      </c>
      <c r="B8" s="3">
        <v>3</v>
      </c>
      <c r="C8" s="3" t="s">
        <v>7</v>
      </c>
      <c r="D8" s="3">
        <v>4</v>
      </c>
      <c r="E8" s="3">
        <v>132</v>
      </c>
      <c r="F8" s="3">
        <v>92</v>
      </c>
      <c r="G8" s="3">
        <v>696</v>
      </c>
      <c r="H8" s="3">
        <v>803</v>
      </c>
      <c r="I8" s="3">
        <v>678</v>
      </c>
      <c r="J8" s="3">
        <v>705</v>
      </c>
      <c r="K8" s="3">
        <v>752</v>
      </c>
      <c r="L8" s="3">
        <v>48.9</v>
      </c>
      <c r="M8" s="3">
        <v>45</v>
      </c>
      <c r="N8" s="3">
        <v>40.4</v>
      </c>
      <c r="O8" s="3">
        <v>45</v>
      </c>
      <c r="P8" s="3">
        <v>43.2</v>
      </c>
      <c r="Q8" s="3">
        <v>34.4</v>
      </c>
      <c r="R8" s="3">
        <v>-0.4</v>
      </c>
      <c r="S8" s="3">
        <v>1.55</v>
      </c>
      <c r="T8" s="3">
        <v>1.58</v>
      </c>
      <c r="U8" s="3">
        <v>1.51</v>
      </c>
      <c r="V8" s="3">
        <v>1.46</v>
      </c>
      <c r="W8" s="3">
        <v>1.47</v>
      </c>
      <c r="X8" s="30">
        <f t="shared" si="0"/>
        <v>111.38613861386139</v>
      </c>
      <c r="Y8" s="31">
        <f t="shared" si="1"/>
        <v>95.569620253164558</v>
      </c>
      <c r="Z8" s="31">
        <f t="shared" si="2"/>
        <v>84.433374844333756</v>
      </c>
      <c r="AA8" s="32">
        <f t="shared" si="3"/>
        <v>1</v>
      </c>
      <c r="AB8" s="32" t="b">
        <f t="shared" si="4"/>
        <v>0</v>
      </c>
      <c r="AC8" s="32" t="b">
        <f t="shared" si="4"/>
        <v>0</v>
      </c>
      <c r="AD8" s="30">
        <f t="shared" si="5"/>
        <v>106.93069306930694</v>
      </c>
      <c r="AE8" s="31">
        <f t="shared" si="6"/>
        <v>92.405063291139243</v>
      </c>
      <c r="AF8" s="31">
        <f t="shared" si="7"/>
        <v>87.795765877957663</v>
      </c>
      <c r="AG8" s="32">
        <f t="shared" si="8"/>
        <v>1</v>
      </c>
      <c r="AH8" s="32" t="b">
        <f t="shared" si="9"/>
        <v>0</v>
      </c>
      <c r="AI8" s="32" t="b">
        <f t="shared" si="9"/>
        <v>0</v>
      </c>
      <c r="AJ8" s="49">
        <f t="shared" si="10"/>
        <v>85.148514851485146</v>
      </c>
      <c r="AK8" s="54">
        <f t="shared" si="11"/>
        <v>93.037974683544306</v>
      </c>
      <c r="AL8" s="54">
        <f t="shared" si="12"/>
        <v>93.648816936488174</v>
      </c>
      <c r="AM8" s="32">
        <f t="shared" si="13"/>
        <v>1</v>
      </c>
      <c r="AN8" s="32" t="b">
        <f t="shared" si="14"/>
        <v>0</v>
      </c>
      <c r="AO8" s="32" t="b">
        <f t="shared" si="14"/>
        <v>0</v>
      </c>
      <c r="AP8" s="6">
        <v>0</v>
      </c>
      <c r="AR8" s="9">
        <f t="shared" si="15"/>
        <v>1</v>
      </c>
      <c r="AS8" s="9" t="b">
        <f t="shared" si="15"/>
        <v>0</v>
      </c>
      <c r="AT8" s="9" t="b">
        <f t="shared" si="15"/>
        <v>0</v>
      </c>
      <c r="AU8" s="9">
        <v>1</v>
      </c>
      <c r="AV8" s="9">
        <v>0</v>
      </c>
      <c r="AW8" s="9">
        <v>0</v>
      </c>
    </row>
    <row r="9" spans="1:49" s="9" customFormat="1" ht="20.100000000000001" customHeight="1" x14ac:dyDescent="0.2">
      <c r="A9" s="3">
        <v>4</v>
      </c>
      <c r="B9" s="6">
        <v>6</v>
      </c>
      <c r="C9" s="6" t="s">
        <v>7</v>
      </c>
      <c r="D9" s="6">
        <v>3</v>
      </c>
      <c r="E9" s="6">
        <v>137</v>
      </c>
      <c r="F9" s="6">
        <v>309</v>
      </c>
      <c r="G9" s="6">
        <v>683</v>
      </c>
      <c r="H9" s="6">
        <v>855</v>
      </c>
      <c r="I9" s="6">
        <v>238</v>
      </c>
      <c r="J9" s="6">
        <v>179</v>
      </c>
      <c r="K9" s="6">
        <v>115</v>
      </c>
      <c r="L9" s="6">
        <v>53.4</v>
      </c>
      <c r="M9" s="6">
        <v>42.9</v>
      </c>
      <c r="N9" s="6">
        <v>44</v>
      </c>
      <c r="O9" s="6">
        <v>43.9</v>
      </c>
      <c r="P9" s="6">
        <v>35.5</v>
      </c>
      <c r="Q9" s="6">
        <v>28.4</v>
      </c>
      <c r="R9" s="6">
        <v>0.27</v>
      </c>
      <c r="S9" s="6">
        <v>1.51</v>
      </c>
      <c r="T9" s="3">
        <v>2.02</v>
      </c>
      <c r="U9" s="6">
        <v>-0.08</v>
      </c>
      <c r="V9" s="6">
        <v>-0.08</v>
      </c>
      <c r="W9" s="6">
        <v>-0.08</v>
      </c>
      <c r="X9" s="30">
        <f t="shared" si="0"/>
        <v>99.772727272727266</v>
      </c>
      <c r="Y9" s="31">
        <f t="shared" si="1"/>
        <v>-3.9603960396039604</v>
      </c>
      <c r="Z9" s="31">
        <f t="shared" si="2"/>
        <v>27.836257309941519</v>
      </c>
      <c r="AA9" s="32">
        <f t="shared" si="3"/>
        <v>1</v>
      </c>
      <c r="AB9" s="32">
        <f t="shared" si="4"/>
        <v>1</v>
      </c>
      <c r="AC9" s="32" t="b">
        <f t="shared" si="4"/>
        <v>0</v>
      </c>
      <c r="AD9" s="30">
        <f t="shared" si="5"/>
        <v>80.681818181818187</v>
      </c>
      <c r="AE9" s="31">
        <f t="shared" si="6"/>
        <v>-3.9603960396039604</v>
      </c>
      <c r="AF9" s="31">
        <f t="shared" si="7"/>
        <v>20.935672514619885</v>
      </c>
      <c r="AG9" s="32" t="b">
        <f t="shared" si="8"/>
        <v>0</v>
      </c>
      <c r="AH9" s="32">
        <f t="shared" si="9"/>
        <v>1</v>
      </c>
      <c r="AI9" s="32">
        <f t="shared" si="9"/>
        <v>1</v>
      </c>
      <c r="AJ9" s="49">
        <f t="shared" si="10"/>
        <v>64.545454545454547</v>
      </c>
      <c r="AK9" s="54">
        <f t="shared" si="11"/>
        <v>-3.9603960396039604</v>
      </c>
      <c r="AL9" s="54">
        <f t="shared" si="12"/>
        <v>13.450292397660819</v>
      </c>
      <c r="AM9" s="32" t="b">
        <f t="shared" si="13"/>
        <v>0</v>
      </c>
      <c r="AN9" s="32">
        <f t="shared" si="14"/>
        <v>1</v>
      </c>
      <c r="AO9" s="32">
        <f t="shared" si="14"/>
        <v>1</v>
      </c>
      <c r="AP9" s="6">
        <v>1</v>
      </c>
      <c r="AR9" s="9" t="b">
        <f t="shared" si="15"/>
        <v>0</v>
      </c>
      <c r="AS9" s="9">
        <f t="shared" si="15"/>
        <v>1</v>
      </c>
      <c r="AT9" s="9">
        <f t="shared" si="15"/>
        <v>1</v>
      </c>
      <c r="AU9" s="9">
        <v>0</v>
      </c>
      <c r="AV9" s="9">
        <v>1</v>
      </c>
      <c r="AW9" s="9">
        <v>1</v>
      </c>
    </row>
    <row r="10" spans="1:49" s="9" customFormat="1" ht="20.100000000000001" customHeight="1" x14ac:dyDescent="0.2">
      <c r="A10" s="3">
        <v>5</v>
      </c>
      <c r="B10" s="3">
        <v>4</v>
      </c>
      <c r="C10" s="3" t="s">
        <v>7</v>
      </c>
      <c r="D10" s="3">
        <v>2</v>
      </c>
      <c r="E10" s="3">
        <v>99</v>
      </c>
      <c r="F10" s="3">
        <v>168</v>
      </c>
      <c r="G10" s="3">
        <v>2053</v>
      </c>
      <c r="H10" s="3">
        <v>857</v>
      </c>
      <c r="I10" s="3">
        <v>1297</v>
      </c>
      <c r="J10" s="3">
        <v>652</v>
      </c>
      <c r="K10" s="3">
        <v>439</v>
      </c>
      <c r="L10" s="3">
        <v>52.7</v>
      </c>
      <c r="M10" s="3">
        <v>52</v>
      </c>
      <c r="N10" s="3">
        <v>50.4</v>
      </c>
      <c r="O10" s="3">
        <v>47</v>
      </c>
      <c r="P10" s="3">
        <v>41.6</v>
      </c>
      <c r="Q10" s="3">
        <v>35</v>
      </c>
      <c r="R10" s="3">
        <v>-0.1</v>
      </c>
      <c r="S10" s="3">
        <v>7.97</v>
      </c>
      <c r="T10" s="3">
        <v>2.54</v>
      </c>
      <c r="U10" s="3">
        <v>4.3899999999999997</v>
      </c>
      <c r="V10" s="3">
        <v>1.48</v>
      </c>
      <c r="W10" s="3">
        <v>0.66</v>
      </c>
      <c r="X10" s="30">
        <f t="shared" si="0"/>
        <v>93.253968253968253</v>
      </c>
      <c r="Y10" s="31">
        <f t="shared" si="1"/>
        <v>172.83464566929132</v>
      </c>
      <c r="Z10" s="31">
        <f t="shared" si="2"/>
        <v>151.3418903150525</v>
      </c>
      <c r="AA10" s="32">
        <f t="shared" si="3"/>
        <v>1</v>
      </c>
      <c r="AB10" s="32" t="b">
        <f t="shared" si="4"/>
        <v>0</v>
      </c>
      <c r="AC10" s="32" t="b">
        <f t="shared" si="4"/>
        <v>0</v>
      </c>
      <c r="AD10" s="30">
        <f t="shared" si="5"/>
        <v>82.539682539682545</v>
      </c>
      <c r="AE10" s="31">
        <f t="shared" si="6"/>
        <v>58.267716535433067</v>
      </c>
      <c r="AF10" s="31">
        <f t="shared" si="7"/>
        <v>76.079346557759621</v>
      </c>
      <c r="AG10" s="32" t="b">
        <f t="shared" si="8"/>
        <v>0</v>
      </c>
      <c r="AH10" s="32" t="b">
        <f t="shared" si="9"/>
        <v>0</v>
      </c>
      <c r="AI10" s="32" t="b">
        <f t="shared" si="9"/>
        <v>0</v>
      </c>
      <c r="AJ10" s="49">
        <f t="shared" si="10"/>
        <v>69.444444444444443</v>
      </c>
      <c r="AK10" s="54">
        <f t="shared" si="11"/>
        <v>25.984251968503937</v>
      </c>
      <c r="AL10" s="54">
        <f t="shared" si="12"/>
        <v>51.225204200700119</v>
      </c>
      <c r="AM10" s="32" t="b">
        <f t="shared" si="13"/>
        <v>0</v>
      </c>
      <c r="AN10" s="32" t="b">
        <f t="shared" si="14"/>
        <v>0</v>
      </c>
      <c r="AO10" s="32" t="b">
        <f t="shared" si="14"/>
        <v>0</v>
      </c>
      <c r="AP10" s="6">
        <v>0</v>
      </c>
      <c r="AR10" s="9" t="b">
        <f t="shared" si="15"/>
        <v>0</v>
      </c>
      <c r="AS10" s="9" t="b">
        <f t="shared" si="15"/>
        <v>0</v>
      </c>
      <c r="AT10" s="9" t="b">
        <f t="shared" si="15"/>
        <v>0</v>
      </c>
      <c r="AU10" s="9">
        <v>0</v>
      </c>
      <c r="AV10" s="9">
        <v>0</v>
      </c>
      <c r="AW10" s="9">
        <v>0</v>
      </c>
    </row>
    <row r="11" spans="1:49" s="9" customFormat="1" ht="20.100000000000001" customHeight="1" x14ac:dyDescent="0.2">
      <c r="A11" s="3">
        <v>6</v>
      </c>
      <c r="B11" s="3">
        <v>4</v>
      </c>
      <c r="C11" s="3" t="s">
        <v>7</v>
      </c>
      <c r="D11" s="6">
        <v>2</v>
      </c>
      <c r="E11" s="6">
        <v>154</v>
      </c>
      <c r="F11" s="6">
        <v>624</v>
      </c>
      <c r="G11" s="6">
        <v>248</v>
      </c>
      <c r="H11" s="6">
        <v>868</v>
      </c>
      <c r="I11" s="74">
        <v>1520</v>
      </c>
      <c r="J11" s="74">
        <v>52</v>
      </c>
      <c r="K11" s="74">
        <v>217</v>
      </c>
      <c r="L11" s="6">
        <v>53.4</v>
      </c>
      <c r="M11" s="6">
        <v>49.2</v>
      </c>
      <c r="N11" s="6">
        <v>47.5</v>
      </c>
      <c r="O11" s="6">
        <v>45.4</v>
      </c>
      <c r="P11" s="6">
        <v>40</v>
      </c>
      <c r="Q11" s="6">
        <v>41.7</v>
      </c>
      <c r="R11" s="3">
        <v>1.72</v>
      </c>
      <c r="S11" s="3">
        <v>-0.06</v>
      </c>
      <c r="T11" s="6">
        <v>2.67</v>
      </c>
      <c r="U11" s="6">
        <v>4.92</v>
      </c>
      <c r="V11" s="74">
        <v>-0.77</v>
      </c>
      <c r="W11" s="74">
        <v>0.11</v>
      </c>
      <c r="X11" s="30">
        <f t="shared" si="0"/>
        <v>95.578947368421055</v>
      </c>
      <c r="Y11" s="31">
        <f t="shared" si="1"/>
        <v>184.26966292134833</v>
      </c>
      <c r="Z11" s="31">
        <f t="shared" si="2"/>
        <v>175.11520737327189</v>
      </c>
      <c r="AA11" s="32">
        <f t="shared" si="3"/>
        <v>1</v>
      </c>
      <c r="AB11" s="32" t="b">
        <f t="shared" si="4"/>
        <v>0</v>
      </c>
      <c r="AC11" s="32" t="b">
        <f t="shared" si="4"/>
        <v>0</v>
      </c>
      <c r="AD11" s="30">
        <f t="shared" si="5"/>
        <v>84.21052631578948</v>
      </c>
      <c r="AE11" s="31">
        <f t="shared" si="6"/>
        <v>-28.838951310861425</v>
      </c>
      <c r="AF11" s="31">
        <f t="shared" si="7"/>
        <v>5.9907834101382491</v>
      </c>
      <c r="AG11" s="32" t="b">
        <f t="shared" si="8"/>
        <v>0</v>
      </c>
      <c r="AH11" s="32">
        <f t="shared" si="9"/>
        <v>1</v>
      </c>
      <c r="AI11" s="32">
        <f t="shared" si="9"/>
        <v>1</v>
      </c>
      <c r="AJ11" s="49">
        <f t="shared" si="10"/>
        <v>87.78947368421052</v>
      </c>
      <c r="AK11" s="54">
        <f t="shared" si="11"/>
        <v>4.1198501872659179</v>
      </c>
      <c r="AL11" s="54">
        <f t="shared" si="12"/>
        <v>25</v>
      </c>
      <c r="AM11" s="32">
        <f t="shared" si="13"/>
        <v>1</v>
      </c>
      <c r="AN11" s="32">
        <f t="shared" si="14"/>
        <v>1</v>
      </c>
      <c r="AO11" s="32" t="b">
        <f t="shared" si="14"/>
        <v>0</v>
      </c>
      <c r="AP11" s="6">
        <v>1</v>
      </c>
      <c r="AR11" s="9">
        <f t="shared" si="15"/>
        <v>1</v>
      </c>
      <c r="AS11" s="9">
        <f t="shared" si="15"/>
        <v>1</v>
      </c>
      <c r="AT11" s="9" t="b">
        <f t="shared" si="15"/>
        <v>0</v>
      </c>
      <c r="AU11" s="9">
        <v>1</v>
      </c>
      <c r="AV11" s="9">
        <v>1</v>
      </c>
      <c r="AW11" s="9">
        <v>0</v>
      </c>
    </row>
    <row r="12" spans="1:49" s="9" customFormat="1" ht="20.100000000000001" customHeight="1" x14ac:dyDescent="0.2">
      <c r="A12" s="3">
        <v>7</v>
      </c>
      <c r="B12" s="6">
        <v>6</v>
      </c>
      <c r="C12" s="6" t="s">
        <v>7</v>
      </c>
      <c r="D12" s="6">
        <v>1</v>
      </c>
      <c r="E12" s="6">
        <v>29</v>
      </c>
      <c r="F12" s="6"/>
      <c r="G12" s="6">
        <v>3364</v>
      </c>
      <c r="H12" s="6">
        <v>917</v>
      </c>
      <c r="I12" s="6">
        <v>1161</v>
      </c>
      <c r="J12" s="6">
        <v>55</v>
      </c>
      <c r="K12" s="6">
        <v>37</v>
      </c>
      <c r="L12" s="6"/>
      <c r="M12" s="6">
        <v>21.8</v>
      </c>
      <c r="N12" s="6">
        <v>30.1</v>
      </c>
      <c r="O12" s="6">
        <v>35.9</v>
      </c>
      <c r="P12" s="6">
        <v>32.799999999999997</v>
      </c>
      <c r="Q12" s="6">
        <v>31.3</v>
      </c>
      <c r="R12" s="6"/>
      <c r="S12" s="6">
        <v>6.14</v>
      </c>
      <c r="T12" s="3">
        <v>1.54</v>
      </c>
      <c r="U12" s="6">
        <v>3.04</v>
      </c>
      <c r="V12" s="6">
        <v>-0.66</v>
      </c>
      <c r="W12" s="6">
        <v>-0.48</v>
      </c>
      <c r="X12" s="30">
        <f t="shared" si="0"/>
        <v>119.26910299003322</v>
      </c>
      <c r="Y12" s="31">
        <f t="shared" si="1"/>
        <v>197.40259740259739</v>
      </c>
      <c r="Z12" s="31">
        <f t="shared" si="2"/>
        <v>126.60850599781898</v>
      </c>
      <c r="AA12" s="32">
        <f t="shared" si="3"/>
        <v>1</v>
      </c>
      <c r="AB12" s="32" t="b">
        <f t="shared" si="4"/>
        <v>0</v>
      </c>
      <c r="AC12" s="32" t="b">
        <f t="shared" si="4"/>
        <v>0</v>
      </c>
      <c r="AD12" s="30">
        <f t="shared" si="5"/>
        <v>108.97009966777406</v>
      </c>
      <c r="AE12" s="31">
        <f t="shared" si="6"/>
        <v>-42.857142857142854</v>
      </c>
      <c r="AF12" s="31">
        <f t="shared" si="7"/>
        <v>5.9978189749182116</v>
      </c>
      <c r="AG12" s="32">
        <f t="shared" si="8"/>
        <v>1</v>
      </c>
      <c r="AH12" s="32">
        <f t="shared" si="9"/>
        <v>1</v>
      </c>
      <c r="AI12" s="32">
        <f t="shared" si="9"/>
        <v>1</v>
      </c>
      <c r="AJ12" s="49">
        <f t="shared" si="10"/>
        <v>103.98671096345514</v>
      </c>
      <c r="AK12" s="54">
        <f t="shared" si="11"/>
        <v>-31.168831168831169</v>
      </c>
      <c r="AL12" s="54">
        <f t="shared" si="12"/>
        <v>4.0348964013086155</v>
      </c>
      <c r="AM12" s="32">
        <f t="shared" si="13"/>
        <v>1</v>
      </c>
      <c r="AN12" s="32">
        <f t="shared" si="14"/>
        <v>1</v>
      </c>
      <c r="AO12" s="32">
        <f t="shared" si="14"/>
        <v>1</v>
      </c>
      <c r="AP12" s="6">
        <v>1</v>
      </c>
      <c r="AR12" s="9">
        <f t="shared" si="15"/>
        <v>1</v>
      </c>
      <c r="AS12" s="9">
        <f t="shared" si="15"/>
        <v>1</v>
      </c>
      <c r="AT12" s="9">
        <f t="shared" si="15"/>
        <v>1</v>
      </c>
      <c r="AU12" s="9">
        <v>1</v>
      </c>
      <c r="AV12" s="9">
        <v>1</v>
      </c>
      <c r="AW12" s="9">
        <v>1</v>
      </c>
    </row>
    <row r="13" spans="1:49" s="9" customFormat="1" ht="20.100000000000001" customHeight="1" x14ac:dyDescent="0.2">
      <c r="A13" s="3">
        <v>8</v>
      </c>
      <c r="B13" s="3">
        <v>4</v>
      </c>
      <c r="C13" s="3" t="s">
        <v>7</v>
      </c>
      <c r="D13" s="6">
        <v>4</v>
      </c>
      <c r="E13" s="6">
        <v>86</v>
      </c>
      <c r="F13" s="6">
        <v>2107</v>
      </c>
      <c r="G13" s="6">
        <v>354</v>
      </c>
      <c r="H13" s="6">
        <v>984</v>
      </c>
      <c r="I13" s="6">
        <v>669</v>
      </c>
      <c r="J13" s="6">
        <v>1261</v>
      </c>
      <c r="K13" s="6">
        <v>868</v>
      </c>
      <c r="L13" s="6">
        <v>59.8</v>
      </c>
      <c r="M13" s="6">
        <v>57.4</v>
      </c>
      <c r="N13" s="6">
        <v>60.2</v>
      </c>
      <c r="O13" s="6">
        <v>58.9</v>
      </c>
      <c r="P13" s="6">
        <v>49.4</v>
      </c>
      <c r="Q13" s="6">
        <v>50.3</v>
      </c>
      <c r="R13" s="3">
        <v>9.44</v>
      </c>
      <c r="S13" s="3">
        <v>0.44</v>
      </c>
      <c r="T13" s="6">
        <v>4</v>
      </c>
      <c r="U13" s="6">
        <v>2.19</v>
      </c>
      <c r="V13" s="6">
        <v>4.93</v>
      </c>
      <c r="W13" s="6">
        <v>2.9</v>
      </c>
      <c r="X13" s="30">
        <f t="shared" si="0"/>
        <v>97.840531561461788</v>
      </c>
      <c r="Y13" s="31">
        <f t="shared" si="1"/>
        <v>54.75</v>
      </c>
      <c r="Z13" s="31">
        <f t="shared" si="2"/>
        <v>67.987804878048777</v>
      </c>
      <c r="AA13" s="32">
        <f t="shared" si="3"/>
        <v>1</v>
      </c>
      <c r="AB13" s="32" t="b">
        <f t="shared" si="4"/>
        <v>0</v>
      </c>
      <c r="AC13" s="32" t="b">
        <f t="shared" si="4"/>
        <v>0</v>
      </c>
      <c r="AD13" s="30">
        <f t="shared" si="5"/>
        <v>82.059800664451828</v>
      </c>
      <c r="AE13" s="31">
        <f t="shared" si="6"/>
        <v>123.25</v>
      </c>
      <c r="AF13" s="31">
        <f t="shared" si="7"/>
        <v>128.15040650406505</v>
      </c>
      <c r="AG13" s="32" t="b">
        <f t="shared" si="8"/>
        <v>0</v>
      </c>
      <c r="AH13" s="32" t="b">
        <f t="shared" si="9"/>
        <v>0</v>
      </c>
      <c r="AI13" s="32" t="b">
        <f t="shared" si="9"/>
        <v>0</v>
      </c>
      <c r="AJ13" s="49">
        <f t="shared" si="10"/>
        <v>83.55481727574751</v>
      </c>
      <c r="AK13" s="54">
        <f t="shared" si="11"/>
        <v>72.5</v>
      </c>
      <c r="AL13" s="54">
        <f t="shared" si="12"/>
        <v>88.211382113821145</v>
      </c>
      <c r="AM13" s="32">
        <f t="shared" si="13"/>
        <v>1</v>
      </c>
      <c r="AN13" s="32" t="b">
        <f t="shared" si="14"/>
        <v>0</v>
      </c>
      <c r="AO13" s="32" t="b">
        <f t="shared" si="14"/>
        <v>0</v>
      </c>
      <c r="AP13" s="6">
        <v>0</v>
      </c>
      <c r="AR13" s="9">
        <f t="shared" si="15"/>
        <v>1</v>
      </c>
      <c r="AS13" s="9" t="b">
        <f t="shared" si="15"/>
        <v>0</v>
      </c>
      <c r="AT13" s="9" t="b">
        <f t="shared" si="15"/>
        <v>0</v>
      </c>
      <c r="AU13" s="9">
        <v>1</v>
      </c>
      <c r="AV13" s="9">
        <v>0</v>
      </c>
      <c r="AW13" s="9">
        <v>0</v>
      </c>
    </row>
    <row r="14" spans="1:49" s="9" customFormat="1" ht="20.100000000000001" customHeight="1" x14ac:dyDescent="0.2">
      <c r="A14" s="3">
        <v>9</v>
      </c>
      <c r="B14" s="6">
        <v>6</v>
      </c>
      <c r="C14" s="6" t="s">
        <v>7</v>
      </c>
      <c r="D14" s="6">
        <v>1</v>
      </c>
      <c r="E14" s="6">
        <v>92</v>
      </c>
      <c r="F14" s="6"/>
      <c r="G14" s="6">
        <v>235</v>
      </c>
      <c r="H14" s="6">
        <v>1005</v>
      </c>
      <c r="I14" s="6">
        <v>87</v>
      </c>
      <c r="J14" s="6">
        <v>64</v>
      </c>
      <c r="K14" s="6">
        <v>81</v>
      </c>
      <c r="L14" s="6"/>
      <c r="M14" s="6">
        <v>40.9</v>
      </c>
      <c r="N14" s="6">
        <v>40.9</v>
      </c>
      <c r="O14" s="6">
        <v>40.1</v>
      </c>
      <c r="P14" s="6">
        <v>40.1</v>
      </c>
      <c r="Q14" s="6">
        <v>35.799999999999997</v>
      </c>
      <c r="R14" s="6"/>
      <c r="S14" s="6">
        <v>-0.08</v>
      </c>
      <c r="T14" s="3">
        <v>2.66</v>
      </c>
      <c r="U14" s="6">
        <v>-0.9</v>
      </c>
      <c r="V14" s="6">
        <v>-0.73</v>
      </c>
      <c r="W14" s="6">
        <v>-0.73</v>
      </c>
      <c r="X14" s="30">
        <f t="shared" si="0"/>
        <v>98.044009779951097</v>
      </c>
      <c r="Y14" s="31">
        <f t="shared" si="1"/>
        <v>-33.834586466165412</v>
      </c>
      <c r="Z14" s="31">
        <f t="shared" si="2"/>
        <v>8.656716417910447</v>
      </c>
      <c r="AA14" s="32">
        <f t="shared" si="3"/>
        <v>1</v>
      </c>
      <c r="AB14" s="32">
        <f t="shared" si="4"/>
        <v>1</v>
      </c>
      <c r="AC14" s="32">
        <f t="shared" si="4"/>
        <v>1</v>
      </c>
      <c r="AD14" s="30">
        <f t="shared" si="5"/>
        <v>98.044009779951097</v>
      </c>
      <c r="AE14" s="31">
        <f t="shared" si="6"/>
        <v>-27.443609022556391</v>
      </c>
      <c r="AF14" s="31">
        <f t="shared" si="7"/>
        <v>6.3681592039800998</v>
      </c>
      <c r="AG14" s="32">
        <f t="shared" si="8"/>
        <v>1</v>
      </c>
      <c r="AH14" s="32">
        <f t="shared" si="9"/>
        <v>1</v>
      </c>
      <c r="AI14" s="32">
        <f t="shared" si="9"/>
        <v>1</v>
      </c>
      <c r="AJ14" s="49">
        <f t="shared" si="10"/>
        <v>87.530562347188251</v>
      </c>
      <c r="AK14" s="54">
        <f t="shared" si="11"/>
        <v>-27.443609022556391</v>
      </c>
      <c r="AL14" s="54">
        <f t="shared" si="12"/>
        <v>8.0597014925373127</v>
      </c>
      <c r="AM14" s="32">
        <f t="shared" si="13"/>
        <v>1</v>
      </c>
      <c r="AN14" s="32">
        <f t="shared" si="14"/>
        <v>1</v>
      </c>
      <c r="AO14" s="32">
        <f t="shared" si="14"/>
        <v>1</v>
      </c>
      <c r="AP14" s="6">
        <v>1</v>
      </c>
      <c r="AR14" s="9">
        <f t="shared" si="15"/>
        <v>1</v>
      </c>
      <c r="AS14" s="9">
        <f t="shared" si="15"/>
        <v>1</v>
      </c>
      <c r="AT14" s="9">
        <f t="shared" si="15"/>
        <v>1</v>
      </c>
      <c r="AU14" s="9">
        <v>1</v>
      </c>
      <c r="AV14" s="9">
        <v>1</v>
      </c>
      <c r="AW14" s="9">
        <v>1</v>
      </c>
    </row>
    <row r="15" spans="1:49" s="9" customFormat="1" ht="20.100000000000001" customHeight="1" x14ac:dyDescent="0.2">
      <c r="A15" s="3">
        <v>10</v>
      </c>
      <c r="B15" s="3">
        <v>4</v>
      </c>
      <c r="C15" s="3" t="s">
        <v>7</v>
      </c>
      <c r="D15" s="3">
        <v>2</v>
      </c>
      <c r="E15" s="3">
        <v>93</v>
      </c>
      <c r="F15" s="3">
        <v>24</v>
      </c>
      <c r="G15" s="3">
        <v>1559</v>
      </c>
      <c r="H15" s="3">
        <v>1121</v>
      </c>
      <c r="I15" s="3">
        <v>2621</v>
      </c>
      <c r="J15" s="3">
        <v>8873</v>
      </c>
      <c r="K15" s="10">
        <v>4391</v>
      </c>
      <c r="L15" s="3">
        <v>46.9</v>
      </c>
      <c r="M15" s="3">
        <v>47.7</v>
      </c>
      <c r="N15" s="3">
        <v>47.6</v>
      </c>
      <c r="O15" s="3">
        <v>40.700000000000003</v>
      </c>
      <c r="P15" s="3">
        <v>43.9</v>
      </c>
      <c r="Q15" s="3">
        <v>21.8</v>
      </c>
      <c r="R15" s="3">
        <v>-0.72</v>
      </c>
      <c r="S15" s="3">
        <v>5.31</v>
      </c>
      <c r="T15" s="3">
        <v>3.46</v>
      </c>
      <c r="U15" s="3">
        <v>8.4700000000000006</v>
      </c>
      <c r="V15" s="3">
        <v>31.79</v>
      </c>
      <c r="W15" s="3">
        <v>11.41</v>
      </c>
      <c r="X15" s="30">
        <f t="shared" si="0"/>
        <v>85.504201680672281</v>
      </c>
      <c r="Y15" s="31">
        <f t="shared" si="1"/>
        <v>244.79768786127173</v>
      </c>
      <c r="Z15" s="31">
        <f t="shared" si="2"/>
        <v>233.80909901873326</v>
      </c>
      <c r="AA15" s="32" t="b">
        <f t="shared" si="3"/>
        <v>0</v>
      </c>
      <c r="AB15" s="32" t="b">
        <f t="shared" si="4"/>
        <v>0</v>
      </c>
      <c r="AC15" s="32" t="b">
        <f t="shared" si="4"/>
        <v>0</v>
      </c>
      <c r="AD15" s="30">
        <f t="shared" si="5"/>
        <v>92.226890756302524</v>
      </c>
      <c r="AE15" s="31">
        <f t="shared" si="6"/>
        <v>918.78612716763007</v>
      </c>
      <c r="AF15" s="31">
        <f t="shared" si="7"/>
        <v>791.52542372881351</v>
      </c>
      <c r="AG15" s="32">
        <f t="shared" si="8"/>
        <v>1</v>
      </c>
      <c r="AH15" s="32" t="b">
        <f t="shared" si="9"/>
        <v>0</v>
      </c>
      <c r="AI15" s="32" t="b">
        <f t="shared" si="9"/>
        <v>0</v>
      </c>
      <c r="AJ15" s="49">
        <f t="shared" si="10"/>
        <v>45.798319327731093</v>
      </c>
      <c r="AK15" s="54">
        <f t="shared" si="11"/>
        <v>329.76878612716763</v>
      </c>
      <c r="AL15" s="54">
        <f t="shared" si="12"/>
        <v>391.70383586083852</v>
      </c>
      <c r="AM15" s="32" t="b">
        <f t="shared" si="13"/>
        <v>0</v>
      </c>
      <c r="AN15" s="32" t="b">
        <f t="shared" si="14"/>
        <v>0</v>
      </c>
      <c r="AO15" s="32" t="b">
        <f t="shared" si="14"/>
        <v>0</v>
      </c>
      <c r="AP15" s="6">
        <v>0</v>
      </c>
      <c r="AR15" s="9" t="b">
        <f t="shared" si="15"/>
        <v>0</v>
      </c>
      <c r="AS15" s="9" t="b">
        <f t="shared" si="15"/>
        <v>0</v>
      </c>
      <c r="AT15" s="9" t="b">
        <f t="shared" si="15"/>
        <v>0</v>
      </c>
      <c r="AU15" s="9">
        <v>0</v>
      </c>
      <c r="AV15" s="9">
        <v>0</v>
      </c>
      <c r="AW15" s="9">
        <v>0</v>
      </c>
    </row>
    <row r="16" spans="1:49" s="9" customFormat="1" ht="20.100000000000001" customHeight="1" x14ac:dyDescent="0.2">
      <c r="A16" s="3">
        <v>11</v>
      </c>
      <c r="B16" s="3">
        <v>3</v>
      </c>
      <c r="C16" s="3" t="s">
        <v>7</v>
      </c>
      <c r="D16" s="3">
        <v>5</v>
      </c>
      <c r="E16" s="3">
        <v>87</v>
      </c>
      <c r="F16" s="3">
        <v>143</v>
      </c>
      <c r="G16" s="3">
        <v>817</v>
      </c>
      <c r="H16" s="3">
        <v>1154</v>
      </c>
      <c r="I16" s="73">
        <v>2828</v>
      </c>
      <c r="J16" s="73">
        <v>709</v>
      </c>
      <c r="K16" s="73">
        <v>6061</v>
      </c>
      <c r="L16" s="3">
        <v>44.9</v>
      </c>
      <c r="M16" s="3">
        <v>49.1</v>
      </c>
      <c r="N16" s="3">
        <v>40.9</v>
      </c>
      <c r="O16" s="73">
        <v>45</v>
      </c>
      <c r="P16" s="73">
        <v>46.1</v>
      </c>
      <c r="Q16" s="73">
        <v>39.299999999999997</v>
      </c>
      <c r="R16" s="3">
        <v>-0.21</v>
      </c>
      <c r="S16" s="3">
        <v>2.1</v>
      </c>
      <c r="T16" s="3">
        <v>2.71</v>
      </c>
      <c r="U16" s="3">
        <v>8.5299999999999994</v>
      </c>
      <c r="V16" s="73">
        <v>1.57</v>
      </c>
      <c r="W16" s="73">
        <v>19.850000000000001</v>
      </c>
      <c r="X16" s="30">
        <f t="shared" si="0"/>
        <v>110.02444987775061</v>
      </c>
      <c r="Y16" s="31">
        <f t="shared" si="1"/>
        <v>314.76014760147598</v>
      </c>
      <c r="Z16" s="31">
        <f t="shared" si="2"/>
        <v>245.06065857885616</v>
      </c>
      <c r="AA16" s="32">
        <f t="shared" si="3"/>
        <v>1</v>
      </c>
      <c r="AB16" s="32" t="b">
        <f t="shared" si="4"/>
        <v>0</v>
      </c>
      <c r="AC16" s="32" t="b">
        <f t="shared" si="4"/>
        <v>0</v>
      </c>
      <c r="AD16" s="30">
        <f t="shared" si="5"/>
        <v>112.71393643031786</v>
      </c>
      <c r="AE16" s="31">
        <f t="shared" si="6"/>
        <v>57.933579335793361</v>
      </c>
      <c r="AF16" s="31">
        <f t="shared" si="7"/>
        <v>61.43847487001733</v>
      </c>
      <c r="AG16" s="32">
        <f t="shared" si="8"/>
        <v>1</v>
      </c>
      <c r="AH16" s="32" t="b">
        <f t="shared" si="9"/>
        <v>0</v>
      </c>
      <c r="AI16" s="32" t="b">
        <f t="shared" si="9"/>
        <v>0</v>
      </c>
      <c r="AJ16" s="49">
        <f t="shared" si="10"/>
        <v>96.088019559902193</v>
      </c>
      <c r="AK16" s="54">
        <f t="shared" si="11"/>
        <v>732.47232472324731</v>
      </c>
      <c r="AL16" s="54">
        <f t="shared" si="12"/>
        <v>525.21663778162906</v>
      </c>
      <c r="AM16" s="32">
        <f t="shared" si="13"/>
        <v>1</v>
      </c>
      <c r="AN16" s="32" t="b">
        <f t="shared" si="14"/>
        <v>0</v>
      </c>
      <c r="AO16" s="32" t="b">
        <f t="shared" si="14"/>
        <v>0</v>
      </c>
      <c r="AP16" s="6">
        <v>0</v>
      </c>
      <c r="AR16" s="9">
        <f t="shared" si="15"/>
        <v>1</v>
      </c>
      <c r="AS16" s="9" t="b">
        <f t="shared" si="15"/>
        <v>0</v>
      </c>
      <c r="AT16" s="9" t="b">
        <f t="shared" si="15"/>
        <v>0</v>
      </c>
      <c r="AU16" s="9">
        <v>1</v>
      </c>
      <c r="AV16" s="9">
        <v>0</v>
      </c>
      <c r="AW16" s="9">
        <v>0</v>
      </c>
    </row>
    <row r="17" spans="1:49" s="9" customFormat="1" ht="20.100000000000001" customHeight="1" x14ac:dyDescent="0.2">
      <c r="A17" s="3">
        <v>12</v>
      </c>
      <c r="B17" s="3">
        <v>3</v>
      </c>
      <c r="C17" s="3" t="s">
        <v>7</v>
      </c>
      <c r="D17" s="3">
        <v>2</v>
      </c>
      <c r="E17" s="3">
        <v>67</v>
      </c>
      <c r="F17" s="3"/>
      <c r="G17" s="3">
        <v>235</v>
      </c>
      <c r="H17" s="3">
        <v>1156</v>
      </c>
      <c r="I17" s="73">
        <v>174</v>
      </c>
      <c r="J17" s="73">
        <v>242</v>
      </c>
      <c r="K17" s="73">
        <v>234</v>
      </c>
      <c r="L17" s="13"/>
      <c r="M17" s="13">
        <v>59.8</v>
      </c>
      <c r="N17" s="13">
        <v>68.900000000000006</v>
      </c>
      <c r="O17" s="73">
        <v>60.2</v>
      </c>
      <c r="P17" s="73">
        <v>43.6</v>
      </c>
      <c r="Q17" s="73">
        <v>41.9</v>
      </c>
      <c r="R17" s="3"/>
      <c r="S17" s="3">
        <v>-0.26</v>
      </c>
      <c r="T17" s="3">
        <v>4.71</v>
      </c>
      <c r="U17" s="3">
        <v>-0.43</v>
      </c>
      <c r="V17" s="73">
        <v>-0.08</v>
      </c>
      <c r="W17" s="74">
        <v>0.03</v>
      </c>
      <c r="X17" s="30">
        <f t="shared" si="0"/>
        <v>87.373004354136427</v>
      </c>
      <c r="Y17" s="31">
        <f t="shared" si="1"/>
        <v>-9.1295116772823786</v>
      </c>
      <c r="Z17" s="31">
        <f t="shared" si="2"/>
        <v>15.051903114186851</v>
      </c>
      <c r="AA17" s="32" t="b">
        <f t="shared" si="3"/>
        <v>0</v>
      </c>
      <c r="AB17" s="32">
        <f t="shared" si="4"/>
        <v>1</v>
      </c>
      <c r="AC17" s="32">
        <f t="shared" si="4"/>
        <v>1</v>
      </c>
      <c r="AD17" s="30">
        <f t="shared" si="5"/>
        <v>63.280116110304782</v>
      </c>
      <c r="AE17" s="31">
        <f t="shared" si="6"/>
        <v>-1.6985138004246285</v>
      </c>
      <c r="AF17" s="31">
        <f t="shared" si="7"/>
        <v>20.934256055363321</v>
      </c>
      <c r="AG17" s="32" t="b">
        <f t="shared" si="8"/>
        <v>0</v>
      </c>
      <c r="AH17" s="32">
        <f t="shared" si="9"/>
        <v>1</v>
      </c>
      <c r="AI17" s="32">
        <f t="shared" si="9"/>
        <v>1</v>
      </c>
      <c r="AJ17" s="49">
        <f t="shared" si="10"/>
        <v>60.812772133526849</v>
      </c>
      <c r="AK17" s="54">
        <f t="shared" si="11"/>
        <v>0.63694267515923564</v>
      </c>
      <c r="AL17" s="54">
        <f t="shared" si="12"/>
        <v>20.242214532871973</v>
      </c>
      <c r="AM17" s="32" t="b">
        <f t="shared" si="13"/>
        <v>0</v>
      </c>
      <c r="AN17" s="32">
        <f t="shared" si="14"/>
        <v>1</v>
      </c>
      <c r="AO17" s="32">
        <f t="shared" si="14"/>
        <v>1</v>
      </c>
      <c r="AP17" s="6">
        <v>1</v>
      </c>
      <c r="AR17" s="9" t="b">
        <f t="shared" si="15"/>
        <v>0</v>
      </c>
      <c r="AS17" s="9">
        <f t="shared" si="15"/>
        <v>1</v>
      </c>
      <c r="AT17" s="9">
        <f t="shared" si="15"/>
        <v>1</v>
      </c>
      <c r="AU17" s="9">
        <v>0</v>
      </c>
      <c r="AV17" s="9">
        <v>1</v>
      </c>
      <c r="AW17" s="9">
        <v>1</v>
      </c>
    </row>
    <row r="18" spans="1:49" s="9" customFormat="1" ht="20.100000000000001" customHeight="1" x14ac:dyDescent="0.2">
      <c r="A18" s="3">
        <v>13</v>
      </c>
      <c r="B18" s="6">
        <v>6</v>
      </c>
      <c r="C18" s="6" t="s">
        <v>7</v>
      </c>
      <c r="D18" s="6">
        <v>3</v>
      </c>
      <c r="E18" s="6">
        <v>100</v>
      </c>
      <c r="F18" s="6">
        <v>76</v>
      </c>
      <c r="G18" s="6">
        <v>672</v>
      </c>
      <c r="H18" s="6">
        <v>1167</v>
      </c>
      <c r="I18" s="6">
        <v>595</v>
      </c>
      <c r="J18" s="6">
        <v>890</v>
      </c>
      <c r="K18" s="6">
        <v>389</v>
      </c>
      <c r="L18" s="6">
        <v>52.7</v>
      </c>
      <c r="M18" s="6">
        <v>56.5</v>
      </c>
      <c r="N18" s="6">
        <v>51.9</v>
      </c>
      <c r="O18" s="6">
        <v>46.4</v>
      </c>
      <c r="P18" s="6">
        <v>50.3</v>
      </c>
      <c r="Q18" s="6">
        <v>42.6</v>
      </c>
      <c r="R18" s="6">
        <v>-2.9</v>
      </c>
      <c r="S18" s="6">
        <v>2.25</v>
      </c>
      <c r="T18" s="3">
        <v>4.1500000000000004</v>
      </c>
      <c r="U18" s="6">
        <v>1.05</v>
      </c>
      <c r="V18" s="6">
        <v>2.99</v>
      </c>
      <c r="W18" s="6">
        <v>0.76</v>
      </c>
      <c r="X18" s="30">
        <f t="shared" si="0"/>
        <v>89.402697495183048</v>
      </c>
      <c r="Y18" s="31">
        <f t="shared" si="1"/>
        <v>25.301204819277107</v>
      </c>
      <c r="Z18" s="31">
        <f t="shared" si="2"/>
        <v>50.985432733504716</v>
      </c>
      <c r="AA18" s="32" t="b">
        <f t="shared" si="3"/>
        <v>0</v>
      </c>
      <c r="AB18" s="32" t="b">
        <f t="shared" si="4"/>
        <v>0</v>
      </c>
      <c r="AC18" s="32" t="b">
        <f t="shared" si="4"/>
        <v>0</v>
      </c>
      <c r="AD18" s="30">
        <f t="shared" si="5"/>
        <v>96.917148362235068</v>
      </c>
      <c r="AE18" s="31">
        <f t="shared" si="6"/>
        <v>72.048192771084331</v>
      </c>
      <c r="AF18" s="31">
        <f t="shared" si="7"/>
        <v>76.263924592973439</v>
      </c>
      <c r="AG18" s="32">
        <f t="shared" si="8"/>
        <v>1</v>
      </c>
      <c r="AH18" s="32" t="b">
        <f t="shared" si="9"/>
        <v>0</v>
      </c>
      <c r="AI18" s="32" t="b">
        <f t="shared" si="9"/>
        <v>0</v>
      </c>
      <c r="AJ18" s="49">
        <f t="shared" si="10"/>
        <v>82.080924855491332</v>
      </c>
      <c r="AK18" s="54">
        <f t="shared" si="11"/>
        <v>18.31325301204819</v>
      </c>
      <c r="AL18" s="54">
        <f t="shared" si="12"/>
        <v>33.333333333333336</v>
      </c>
      <c r="AM18" s="32">
        <f t="shared" si="13"/>
        <v>1</v>
      </c>
      <c r="AN18" s="32">
        <f t="shared" si="14"/>
        <v>1</v>
      </c>
      <c r="AO18" s="32" t="b">
        <f t="shared" si="14"/>
        <v>0</v>
      </c>
      <c r="AP18" s="6">
        <v>0</v>
      </c>
      <c r="AR18" s="9">
        <f t="shared" si="15"/>
        <v>1</v>
      </c>
      <c r="AS18" s="9" t="b">
        <f t="shared" si="15"/>
        <v>0</v>
      </c>
      <c r="AT18" s="9" t="b">
        <f t="shared" si="15"/>
        <v>0</v>
      </c>
      <c r="AU18" s="9">
        <v>1</v>
      </c>
      <c r="AV18" s="9">
        <v>0</v>
      </c>
      <c r="AW18" s="9">
        <v>0</v>
      </c>
    </row>
    <row r="19" spans="1:49" s="9" customFormat="1" ht="20.100000000000001" customHeight="1" x14ac:dyDescent="0.2">
      <c r="A19" s="3">
        <v>14</v>
      </c>
      <c r="B19" s="3">
        <v>3</v>
      </c>
      <c r="C19" s="3" t="s">
        <v>7</v>
      </c>
      <c r="D19" s="3">
        <v>2</v>
      </c>
      <c r="E19" s="3">
        <v>29</v>
      </c>
      <c r="F19" s="3"/>
      <c r="G19" s="3"/>
      <c r="H19" s="3">
        <v>1194</v>
      </c>
      <c r="I19" s="73">
        <v>1202</v>
      </c>
      <c r="J19" s="73">
        <v>284</v>
      </c>
      <c r="K19" s="73">
        <v>67</v>
      </c>
      <c r="L19" s="13"/>
      <c r="M19" s="13"/>
      <c r="N19" s="13">
        <v>51.1</v>
      </c>
      <c r="O19" s="73">
        <v>49.1</v>
      </c>
      <c r="P19" s="73">
        <v>45.9</v>
      </c>
      <c r="Q19" s="73">
        <v>45.9</v>
      </c>
      <c r="R19" s="3"/>
      <c r="S19" s="3"/>
      <c r="T19" s="3">
        <v>3.63</v>
      </c>
      <c r="U19" s="3">
        <v>3.53</v>
      </c>
      <c r="V19" s="73">
        <v>0.09</v>
      </c>
      <c r="W19" s="74">
        <v>-0.63</v>
      </c>
      <c r="X19" s="30">
        <f t="shared" si="0"/>
        <v>96.086105675146769</v>
      </c>
      <c r="Y19" s="31">
        <f t="shared" si="1"/>
        <v>97.245179063360879</v>
      </c>
      <c r="Z19" s="31">
        <f t="shared" si="2"/>
        <v>100.67001675041877</v>
      </c>
      <c r="AA19" s="32">
        <f t="shared" si="3"/>
        <v>1</v>
      </c>
      <c r="AB19" s="32" t="b">
        <f t="shared" si="4"/>
        <v>0</v>
      </c>
      <c r="AC19" s="32" t="b">
        <f t="shared" si="4"/>
        <v>0</v>
      </c>
      <c r="AD19" s="30">
        <f t="shared" si="5"/>
        <v>89.823874755381595</v>
      </c>
      <c r="AE19" s="31">
        <f t="shared" si="6"/>
        <v>2.4793388429752068</v>
      </c>
      <c r="AF19" s="31">
        <f t="shared" si="7"/>
        <v>23.785594639865998</v>
      </c>
      <c r="AG19" s="32">
        <f t="shared" si="8"/>
        <v>1</v>
      </c>
      <c r="AH19" s="32">
        <f t="shared" si="9"/>
        <v>1</v>
      </c>
      <c r="AI19" s="32">
        <f t="shared" si="9"/>
        <v>1</v>
      </c>
      <c r="AJ19" s="49">
        <f t="shared" si="10"/>
        <v>89.823874755381595</v>
      </c>
      <c r="AK19" s="54">
        <f t="shared" si="11"/>
        <v>-17.355371900826448</v>
      </c>
      <c r="AL19" s="54">
        <f t="shared" si="12"/>
        <v>5.6113902847571193</v>
      </c>
      <c r="AM19" s="32">
        <f t="shared" si="13"/>
        <v>1</v>
      </c>
      <c r="AN19" s="32">
        <f t="shared" si="14"/>
        <v>1</v>
      </c>
      <c r="AO19" s="32">
        <f t="shared" si="14"/>
        <v>1</v>
      </c>
      <c r="AP19" s="6">
        <v>1</v>
      </c>
      <c r="AR19" s="9">
        <f t="shared" si="15"/>
        <v>1</v>
      </c>
      <c r="AS19" s="9">
        <f t="shared" si="15"/>
        <v>1</v>
      </c>
      <c r="AT19" s="9">
        <f t="shared" si="15"/>
        <v>1</v>
      </c>
      <c r="AU19" s="9">
        <v>1</v>
      </c>
      <c r="AV19" s="9">
        <v>1</v>
      </c>
      <c r="AW19" s="9">
        <v>1</v>
      </c>
    </row>
    <row r="20" spans="1:49" s="9" customFormat="1" ht="20.100000000000001" customHeight="1" x14ac:dyDescent="0.2">
      <c r="A20" s="3">
        <v>15</v>
      </c>
      <c r="B20" s="3">
        <v>4</v>
      </c>
      <c r="C20" s="3" t="s">
        <v>7</v>
      </c>
      <c r="D20" s="3">
        <v>2</v>
      </c>
      <c r="E20" s="3">
        <v>92</v>
      </c>
      <c r="F20" s="3">
        <v>136</v>
      </c>
      <c r="G20" s="3">
        <v>225</v>
      </c>
      <c r="H20" s="3">
        <v>1256</v>
      </c>
      <c r="I20" s="73">
        <v>321</v>
      </c>
      <c r="J20" s="73">
        <v>137</v>
      </c>
      <c r="K20" s="73">
        <v>22</v>
      </c>
      <c r="L20" s="3">
        <v>37.5</v>
      </c>
      <c r="M20" s="3">
        <v>45.9</v>
      </c>
      <c r="N20" s="3">
        <v>45.4</v>
      </c>
      <c r="O20" s="3">
        <v>47.3</v>
      </c>
      <c r="P20" s="3">
        <v>48.5</v>
      </c>
      <c r="Q20" s="3">
        <v>35.299999999999997</v>
      </c>
      <c r="R20" s="3">
        <v>-0.18</v>
      </c>
      <c r="S20" s="3">
        <v>-0.08</v>
      </c>
      <c r="T20" s="3">
        <v>3.82</v>
      </c>
      <c r="U20" s="3">
        <v>0.42</v>
      </c>
      <c r="V20" s="3">
        <v>-0.36</v>
      </c>
      <c r="W20" s="3">
        <v>-0.79</v>
      </c>
      <c r="X20" s="30">
        <f t="shared" si="0"/>
        <v>104.18502202643172</v>
      </c>
      <c r="Y20" s="31">
        <f t="shared" si="1"/>
        <v>10.99476439790576</v>
      </c>
      <c r="Z20" s="31">
        <f t="shared" si="2"/>
        <v>25.557324840764331</v>
      </c>
      <c r="AA20" s="32">
        <f t="shared" si="3"/>
        <v>1</v>
      </c>
      <c r="AB20" s="32">
        <f t="shared" si="4"/>
        <v>1</v>
      </c>
      <c r="AC20" s="32" t="b">
        <f t="shared" si="4"/>
        <v>0</v>
      </c>
      <c r="AD20" s="30">
        <f t="shared" si="5"/>
        <v>106.82819383259913</v>
      </c>
      <c r="AE20" s="31">
        <f t="shared" si="6"/>
        <v>-9.4240837696335085</v>
      </c>
      <c r="AF20" s="31">
        <f t="shared" si="7"/>
        <v>10.907643312101911</v>
      </c>
      <c r="AG20" s="32">
        <f t="shared" si="8"/>
        <v>1</v>
      </c>
      <c r="AH20" s="32">
        <f t="shared" si="9"/>
        <v>1</v>
      </c>
      <c r="AI20" s="32">
        <f t="shared" si="9"/>
        <v>1</v>
      </c>
      <c r="AJ20" s="49">
        <f t="shared" si="10"/>
        <v>77.753303964757706</v>
      </c>
      <c r="AK20" s="54">
        <f t="shared" si="11"/>
        <v>-20.680628272251308</v>
      </c>
      <c r="AL20" s="54">
        <f t="shared" si="12"/>
        <v>1.7515923566878981</v>
      </c>
      <c r="AM20" s="32" t="b">
        <f t="shared" si="13"/>
        <v>0</v>
      </c>
      <c r="AN20" s="32">
        <f t="shared" si="14"/>
        <v>1</v>
      </c>
      <c r="AO20" s="32">
        <f t="shared" si="14"/>
        <v>1</v>
      </c>
      <c r="AP20" s="6">
        <v>1</v>
      </c>
      <c r="AR20" s="9">
        <f t="shared" si="15"/>
        <v>1</v>
      </c>
      <c r="AS20" s="9">
        <f t="shared" si="15"/>
        <v>1</v>
      </c>
      <c r="AT20" s="9">
        <f t="shared" si="15"/>
        <v>1</v>
      </c>
      <c r="AU20" s="9">
        <v>1</v>
      </c>
      <c r="AV20" s="9">
        <v>1</v>
      </c>
      <c r="AW20" s="9">
        <v>1</v>
      </c>
    </row>
    <row r="21" spans="1:49" s="9" customFormat="1" ht="20.100000000000001" customHeight="1" x14ac:dyDescent="0.2">
      <c r="A21" s="3">
        <v>16</v>
      </c>
      <c r="B21" s="6">
        <v>2</v>
      </c>
      <c r="C21" s="3" t="s">
        <v>7</v>
      </c>
      <c r="D21" s="6">
        <v>7</v>
      </c>
      <c r="E21" s="27">
        <v>65</v>
      </c>
      <c r="F21" s="27"/>
      <c r="G21" s="27">
        <v>141</v>
      </c>
      <c r="H21" s="27">
        <v>1268</v>
      </c>
      <c r="I21" s="6">
        <v>198</v>
      </c>
      <c r="J21" s="6">
        <v>184</v>
      </c>
      <c r="K21" s="6">
        <v>184</v>
      </c>
      <c r="L21" s="27"/>
      <c r="M21" s="27">
        <v>38.5</v>
      </c>
      <c r="N21" s="27">
        <v>37.5</v>
      </c>
      <c r="O21" s="6">
        <v>37.6</v>
      </c>
      <c r="P21" s="6">
        <v>30.6</v>
      </c>
      <c r="Q21" s="6">
        <v>30.5</v>
      </c>
      <c r="R21" s="6"/>
      <c r="S21" s="6">
        <v>-0.23</v>
      </c>
      <c r="T21" s="6">
        <v>1</v>
      </c>
      <c r="U21" s="6">
        <v>-0.1</v>
      </c>
      <c r="V21" s="6">
        <v>-0.02</v>
      </c>
      <c r="W21" s="6">
        <v>0</v>
      </c>
      <c r="X21" s="30">
        <f t="shared" si="0"/>
        <v>100.26666666666667</v>
      </c>
      <c r="Y21" s="31">
        <f t="shared" si="1"/>
        <v>-10</v>
      </c>
      <c r="Z21" s="31">
        <f t="shared" si="2"/>
        <v>15.615141955835963</v>
      </c>
      <c r="AA21" s="32">
        <f t="shared" si="3"/>
        <v>1</v>
      </c>
      <c r="AB21" s="32">
        <f t="shared" si="4"/>
        <v>1</v>
      </c>
      <c r="AC21" s="32">
        <f t="shared" si="4"/>
        <v>1</v>
      </c>
      <c r="AD21" s="30">
        <f t="shared" si="5"/>
        <v>81.599999999999994</v>
      </c>
      <c r="AE21" s="31">
        <f t="shared" si="6"/>
        <v>-2</v>
      </c>
      <c r="AF21" s="31">
        <f t="shared" si="7"/>
        <v>14.511041009463723</v>
      </c>
      <c r="AG21" s="32" t="b">
        <f t="shared" si="8"/>
        <v>0</v>
      </c>
      <c r="AH21" s="32">
        <f t="shared" si="9"/>
        <v>1</v>
      </c>
      <c r="AI21" s="32">
        <f t="shared" si="9"/>
        <v>1</v>
      </c>
      <c r="AJ21" s="49">
        <f t="shared" si="10"/>
        <v>81.333333333333329</v>
      </c>
      <c r="AK21" s="54">
        <f t="shared" si="11"/>
        <v>0</v>
      </c>
      <c r="AL21" s="54">
        <f t="shared" si="12"/>
        <v>14.511041009463723</v>
      </c>
      <c r="AM21" s="32">
        <f t="shared" si="13"/>
        <v>1</v>
      </c>
      <c r="AN21" s="32">
        <f t="shared" si="14"/>
        <v>1</v>
      </c>
      <c r="AO21" s="32">
        <f t="shared" si="14"/>
        <v>1</v>
      </c>
      <c r="AP21" s="6">
        <v>1</v>
      </c>
      <c r="AR21" s="9">
        <f t="shared" si="15"/>
        <v>1</v>
      </c>
      <c r="AS21" s="9">
        <f t="shared" si="15"/>
        <v>1</v>
      </c>
      <c r="AT21" s="9">
        <f t="shared" si="15"/>
        <v>1</v>
      </c>
      <c r="AU21" s="9">
        <v>0</v>
      </c>
      <c r="AV21" s="9">
        <v>1</v>
      </c>
      <c r="AW21" s="9">
        <v>1</v>
      </c>
    </row>
    <row r="22" spans="1:49" s="9" customFormat="1" ht="20.100000000000001" customHeight="1" x14ac:dyDescent="0.2">
      <c r="A22" s="3">
        <v>17</v>
      </c>
      <c r="B22" s="6">
        <v>2</v>
      </c>
      <c r="C22" s="3" t="s">
        <v>7</v>
      </c>
      <c r="D22" s="6">
        <v>3</v>
      </c>
      <c r="E22" s="27">
        <v>45</v>
      </c>
      <c r="F22" s="27"/>
      <c r="G22" s="27">
        <v>30</v>
      </c>
      <c r="H22" s="27">
        <v>1296</v>
      </c>
      <c r="I22" s="6">
        <v>1021</v>
      </c>
      <c r="J22" s="6">
        <v>1020</v>
      </c>
      <c r="K22" s="6">
        <v>800</v>
      </c>
      <c r="L22" s="27"/>
      <c r="M22" s="27">
        <v>29.6</v>
      </c>
      <c r="N22" s="27">
        <v>35.1</v>
      </c>
      <c r="O22" s="6">
        <v>25.9</v>
      </c>
      <c r="P22" s="6">
        <v>24.5</v>
      </c>
      <c r="Q22" s="6">
        <v>22.4</v>
      </c>
      <c r="R22" s="6"/>
      <c r="S22" s="6">
        <v>-0.28999999999999998</v>
      </c>
      <c r="T22" s="6">
        <v>0.96</v>
      </c>
      <c r="U22" s="6">
        <v>0.56000000000000005</v>
      </c>
      <c r="V22" s="6">
        <v>0.53</v>
      </c>
      <c r="W22" s="6">
        <v>0.32</v>
      </c>
      <c r="X22" s="30">
        <f t="shared" si="0"/>
        <v>73.789173789173788</v>
      </c>
      <c r="Y22" s="31">
        <f t="shared" si="1"/>
        <v>58.333333333333343</v>
      </c>
      <c r="Z22" s="31">
        <f t="shared" si="2"/>
        <v>78.78086419753086</v>
      </c>
      <c r="AA22" s="32" t="b">
        <f t="shared" si="3"/>
        <v>0</v>
      </c>
      <c r="AB22" s="32" t="b">
        <f t="shared" si="4"/>
        <v>0</v>
      </c>
      <c r="AC22" s="32" t="b">
        <f t="shared" si="4"/>
        <v>0</v>
      </c>
      <c r="AD22" s="30">
        <f t="shared" si="5"/>
        <v>69.800569800569804</v>
      </c>
      <c r="AE22" s="31">
        <f t="shared" si="6"/>
        <v>55.208333333333336</v>
      </c>
      <c r="AF22" s="31">
        <f t="shared" si="7"/>
        <v>78.703703703703709</v>
      </c>
      <c r="AG22" s="32" t="b">
        <f t="shared" si="8"/>
        <v>0</v>
      </c>
      <c r="AH22" s="32" t="b">
        <f t="shared" si="9"/>
        <v>0</v>
      </c>
      <c r="AI22" s="32" t="b">
        <f t="shared" si="9"/>
        <v>0</v>
      </c>
      <c r="AJ22" s="49">
        <f t="shared" si="10"/>
        <v>63.817663817663814</v>
      </c>
      <c r="AK22" s="54">
        <f t="shared" si="11"/>
        <v>33.333333333333336</v>
      </c>
      <c r="AL22" s="54">
        <f t="shared" si="12"/>
        <v>61.728395061728392</v>
      </c>
      <c r="AM22" s="32" t="b">
        <f t="shared" si="13"/>
        <v>0</v>
      </c>
      <c r="AN22" s="32" t="b">
        <f t="shared" si="14"/>
        <v>0</v>
      </c>
      <c r="AO22" s="32" t="b">
        <f t="shared" si="14"/>
        <v>0</v>
      </c>
      <c r="AP22" s="6">
        <v>0</v>
      </c>
      <c r="AR22" s="9" t="b">
        <f t="shared" si="15"/>
        <v>0</v>
      </c>
      <c r="AS22" s="9" t="b">
        <f t="shared" si="15"/>
        <v>0</v>
      </c>
      <c r="AT22" s="9" t="b">
        <f t="shared" si="15"/>
        <v>0</v>
      </c>
      <c r="AU22" s="9">
        <v>0</v>
      </c>
      <c r="AV22" s="9">
        <v>0</v>
      </c>
      <c r="AW22" s="9">
        <v>0</v>
      </c>
    </row>
    <row r="23" spans="1:49" s="9" customFormat="1" ht="20.100000000000001" customHeight="1" x14ac:dyDescent="0.2">
      <c r="A23" s="3">
        <v>18</v>
      </c>
      <c r="B23" s="6">
        <v>6</v>
      </c>
      <c r="C23" s="6" t="s">
        <v>7</v>
      </c>
      <c r="D23" s="6">
        <v>3</v>
      </c>
      <c r="E23" s="6">
        <v>119</v>
      </c>
      <c r="F23" s="6">
        <v>152</v>
      </c>
      <c r="G23" s="6">
        <v>1838</v>
      </c>
      <c r="H23" s="6">
        <v>1303</v>
      </c>
      <c r="I23" s="6">
        <v>2029</v>
      </c>
      <c r="J23" s="6">
        <v>2132</v>
      </c>
      <c r="K23" s="6">
        <v>8648</v>
      </c>
      <c r="L23" s="6">
        <v>63.3</v>
      </c>
      <c r="M23" s="6">
        <v>48.5</v>
      </c>
      <c r="N23" s="6">
        <v>47.5</v>
      </c>
      <c r="O23" s="6">
        <v>46.1</v>
      </c>
      <c r="P23" s="6">
        <v>43.7</v>
      </c>
      <c r="Q23" s="6">
        <v>22</v>
      </c>
      <c r="R23" s="6">
        <v>-3</v>
      </c>
      <c r="S23" s="6">
        <v>7.34</v>
      </c>
      <c r="T23" s="3">
        <v>4.3899999999999997</v>
      </c>
      <c r="U23" s="6">
        <v>6.93</v>
      </c>
      <c r="V23" s="6">
        <v>7.7</v>
      </c>
      <c r="W23" s="6">
        <v>18.16</v>
      </c>
      <c r="X23" s="30">
        <f t="shared" si="0"/>
        <v>97.05263157894737</v>
      </c>
      <c r="Y23" s="31">
        <f t="shared" si="1"/>
        <v>157.85876993166289</v>
      </c>
      <c r="Z23" s="31">
        <f t="shared" si="2"/>
        <v>155.71757482732156</v>
      </c>
      <c r="AA23" s="32">
        <f t="shared" si="3"/>
        <v>1</v>
      </c>
      <c r="AB23" s="32" t="b">
        <f t="shared" si="4"/>
        <v>0</v>
      </c>
      <c r="AC23" s="32" t="b">
        <f t="shared" si="4"/>
        <v>0</v>
      </c>
      <c r="AD23" s="30">
        <f t="shared" si="5"/>
        <v>92</v>
      </c>
      <c r="AE23" s="31">
        <f t="shared" si="6"/>
        <v>175.39863325740319</v>
      </c>
      <c r="AF23" s="31">
        <f t="shared" si="7"/>
        <v>163.62240982348428</v>
      </c>
      <c r="AG23" s="32">
        <f t="shared" si="8"/>
        <v>1</v>
      </c>
      <c r="AH23" s="32" t="b">
        <f t="shared" si="9"/>
        <v>0</v>
      </c>
      <c r="AI23" s="32" t="b">
        <f t="shared" si="9"/>
        <v>0</v>
      </c>
      <c r="AJ23" s="49">
        <f t="shared" si="10"/>
        <v>46.315789473684212</v>
      </c>
      <c r="AK23" s="54">
        <f t="shared" si="11"/>
        <v>413.66742596810934</v>
      </c>
      <c r="AL23" s="54">
        <f t="shared" si="12"/>
        <v>663.69915579432075</v>
      </c>
      <c r="AM23" s="32" t="b">
        <f t="shared" si="13"/>
        <v>0</v>
      </c>
      <c r="AN23" s="32" t="b">
        <f t="shared" si="14"/>
        <v>0</v>
      </c>
      <c r="AO23" s="32" t="b">
        <f t="shared" si="14"/>
        <v>0</v>
      </c>
      <c r="AP23" s="6">
        <v>0</v>
      </c>
      <c r="AR23" s="9">
        <f t="shared" si="15"/>
        <v>1</v>
      </c>
      <c r="AS23" s="9" t="b">
        <f t="shared" si="15"/>
        <v>0</v>
      </c>
      <c r="AT23" s="9" t="b">
        <f t="shared" si="15"/>
        <v>0</v>
      </c>
      <c r="AU23" s="9">
        <v>1</v>
      </c>
      <c r="AV23" s="9">
        <v>0</v>
      </c>
      <c r="AW23" s="9">
        <v>0</v>
      </c>
    </row>
    <row r="24" spans="1:49" s="9" customFormat="1" ht="20.100000000000001" customHeight="1" x14ac:dyDescent="0.2">
      <c r="A24" s="3">
        <v>19</v>
      </c>
      <c r="B24" s="6">
        <v>6</v>
      </c>
      <c r="C24" s="6" t="s">
        <v>7</v>
      </c>
      <c r="D24" s="6">
        <v>3</v>
      </c>
      <c r="E24" s="6">
        <v>197</v>
      </c>
      <c r="F24" s="6">
        <v>116</v>
      </c>
      <c r="G24" s="6">
        <v>1125</v>
      </c>
      <c r="H24" s="6">
        <v>1321</v>
      </c>
      <c r="I24" s="6">
        <v>2169</v>
      </c>
      <c r="J24" s="6">
        <v>1577</v>
      </c>
      <c r="K24" s="6">
        <v>1195</v>
      </c>
      <c r="L24" s="6">
        <v>53.5</v>
      </c>
      <c r="M24" s="6">
        <v>35.4</v>
      </c>
      <c r="N24" s="6">
        <v>45</v>
      </c>
      <c r="O24" s="6">
        <v>43.3</v>
      </c>
      <c r="P24" s="6">
        <v>41.5</v>
      </c>
      <c r="Q24" s="6">
        <v>30.2</v>
      </c>
      <c r="R24" s="6">
        <v>-2.73</v>
      </c>
      <c r="S24" s="6">
        <v>2.94</v>
      </c>
      <c r="T24" s="3">
        <v>4.2300000000000004</v>
      </c>
      <c r="U24" s="6">
        <v>7.05</v>
      </c>
      <c r="V24" s="6">
        <v>5.14</v>
      </c>
      <c r="W24" s="6">
        <v>3.1</v>
      </c>
      <c r="X24" s="30">
        <f t="shared" si="0"/>
        <v>96.222222222222229</v>
      </c>
      <c r="Y24" s="31">
        <f t="shared" si="1"/>
        <v>166.66666666666666</v>
      </c>
      <c r="Z24" s="31">
        <f t="shared" si="2"/>
        <v>164.19379258137775</v>
      </c>
      <c r="AA24" s="32">
        <f t="shared" si="3"/>
        <v>1</v>
      </c>
      <c r="AB24" s="32" t="b">
        <f t="shared" si="4"/>
        <v>0</v>
      </c>
      <c r="AC24" s="32" t="b">
        <f t="shared" si="4"/>
        <v>0</v>
      </c>
      <c r="AD24" s="30">
        <f t="shared" si="5"/>
        <v>92.222222222222229</v>
      </c>
      <c r="AE24" s="31">
        <f t="shared" si="6"/>
        <v>121.51300236406618</v>
      </c>
      <c r="AF24" s="31">
        <f t="shared" si="7"/>
        <v>119.37925813777441</v>
      </c>
      <c r="AG24" s="32">
        <f t="shared" si="8"/>
        <v>1</v>
      </c>
      <c r="AH24" s="32" t="b">
        <f t="shared" si="9"/>
        <v>0</v>
      </c>
      <c r="AI24" s="32" t="b">
        <f t="shared" si="9"/>
        <v>0</v>
      </c>
      <c r="AJ24" s="49">
        <f t="shared" si="10"/>
        <v>67.111111111111114</v>
      </c>
      <c r="AK24" s="54">
        <f t="shared" si="11"/>
        <v>73.286052009456256</v>
      </c>
      <c r="AL24" s="54">
        <f t="shared" si="12"/>
        <v>90.461771385314151</v>
      </c>
      <c r="AM24" s="32" t="b">
        <f t="shared" si="13"/>
        <v>0</v>
      </c>
      <c r="AN24" s="32" t="b">
        <f t="shared" si="14"/>
        <v>0</v>
      </c>
      <c r="AO24" s="32" t="b">
        <f t="shared" si="14"/>
        <v>0</v>
      </c>
      <c r="AP24" s="6">
        <v>0</v>
      </c>
      <c r="AR24" s="9">
        <f t="shared" si="15"/>
        <v>1</v>
      </c>
      <c r="AS24" s="9" t="b">
        <f t="shared" si="15"/>
        <v>0</v>
      </c>
      <c r="AT24" s="9" t="b">
        <f t="shared" si="15"/>
        <v>0</v>
      </c>
      <c r="AU24" s="9">
        <v>1</v>
      </c>
      <c r="AV24" s="9">
        <v>0</v>
      </c>
      <c r="AW24" s="9">
        <v>0</v>
      </c>
    </row>
    <row r="25" spans="1:49" s="9" customFormat="1" ht="20.100000000000001" customHeight="1" x14ac:dyDescent="0.2">
      <c r="A25" s="3">
        <v>20</v>
      </c>
      <c r="B25" s="3">
        <v>3</v>
      </c>
      <c r="C25" s="3" t="s">
        <v>7</v>
      </c>
      <c r="D25" s="3">
        <v>1</v>
      </c>
      <c r="E25" s="3">
        <v>222</v>
      </c>
      <c r="F25" s="3">
        <v>419</v>
      </c>
      <c r="G25" s="3">
        <v>175</v>
      </c>
      <c r="H25" s="3">
        <v>1334</v>
      </c>
      <c r="I25" s="73">
        <v>1257</v>
      </c>
      <c r="J25" s="73">
        <v>325</v>
      </c>
      <c r="K25" s="73"/>
      <c r="L25" s="3">
        <v>42</v>
      </c>
      <c r="M25" s="3">
        <v>38.700000000000003</v>
      </c>
      <c r="N25" s="3">
        <v>39.799999999999997</v>
      </c>
      <c r="O25" s="73">
        <v>32.9</v>
      </c>
      <c r="P25" s="73">
        <v>37.4</v>
      </c>
      <c r="Q25" s="73"/>
      <c r="R25" s="3">
        <v>0.41</v>
      </c>
      <c r="S25" s="3">
        <v>-0.11</v>
      </c>
      <c r="T25" s="3">
        <v>3.26</v>
      </c>
      <c r="U25" s="3">
        <v>2.85</v>
      </c>
      <c r="V25" s="74">
        <v>0.31</v>
      </c>
      <c r="W25" s="74"/>
      <c r="X25" s="30">
        <f t="shared" si="0"/>
        <v>82.663316582914575</v>
      </c>
      <c r="Y25" s="31">
        <f t="shared" si="1"/>
        <v>87.423312883435585</v>
      </c>
      <c r="Z25" s="31">
        <f t="shared" si="2"/>
        <v>94.227886056971514</v>
      </c>
      <c r="AA25" s="32" t="b">
        <f t="shared" si="3"/>
        <v>0</v>
      </c>
      <c r="AB25" s="32" t="b">
        <f t="shared" si="4"/>
        <v>0</v>
      </c>
      <c r="AC25" s="32" t="b">
        <f t="shared" si="4"/>
        <v>0</v>
      </c>
      <c r="AD25" s="30"/>
      <c r="AE25" s="31"/>
      <c r="AF25" s="31"/>
      <c r="AG25" s="32"/>
      <c r="AH25" s="32"/>
      <c r="AI25" s="32"/>
      <c r="AJ25" s="54"/>
      <c r="AK25" s="54"/>
      <c r="AL25" s="54"/>
      <c r="AM25" s="32"/>
      <c r="AN25" s="32"/>
      <c r="AP25" s="6">
        <v>1</v>
      </c>
      <c r="AR25" s="9" t="b">
        <f t="shared" si="15"/>
        <v>0</v>
      </c>
      <c r="AS25" s="9" t="b">
        <f t="shared" si="15"/>
        <v>0</v>
      </c>
      <c r="AT25" s="9" t="b">
        <f t="shared" si="15"/>
        <v>0</v>
      </c>
      <c r="AU25" s="9">
        <v>0</v>
      </c>
      <c r="AV25" s="9">
        <v>0</v>
      </c>
      <c r="AW25" s="9">
        <v>0</v>
      </c>
    </row>
    <row r="26" spans="1:49" s="9" customFormat="1" ht="20.100000000000001" customHeight="1" x14ac:dyDescent="0.2">
      <c r="A26" s="3">
        <v>21</v>
      </c>
      <c r="B26" s="3">
        <v>4</v>
      </c>
      <c r="C26" s="3" t="s">
        <v>7</v>
      </c>
      <c r="D26" s="3">
        <v>4</v>
      </c>
      <c r="E26" s="3">
        <v>99</v>
      </c>
      <c r="F26" s="3">
        <v>35</v>
      </c>
      <c r="G26" s="3">
        <v>282</v>
      </c>
      <c r="H26" s="3">
        <v>1348</v>
      </c>
      <c r="I26" s="73">
        <v>4719</v>
      </c>
      <c r="J26" s="73">
        <v>1538</v>
      </c>
      <c r="K26" s="73">
        <v>1718</v>
      </c>
      <c r="L26" s="3">
        <v>58.3</v>
      </c>
      <c r="M26" s="3">
        <v>49.7</v>
      </c>
      <c r="N26" s="3">
        <v>49.2</v>
      </c>
      <c r="O26" s="3">
        <v>37.799999999999997</v>
      </c>
      <c r="P26" s="3">
        <v>45.8</v>
      </c>
      <c r="Q26" s="3">
        <v>40.6</v>
      </c>
      <c r="R26" s="3">
        <v>-0.83</v>
      </c>
      <c r="S26" s="3">
        <v>0.16</v>
      </c>
      <c r="T26" s="3">
        <v>4.62</v>
      </c>
      <c r="U26" s="3">
        <v>14.74</v>
      </c>
      <c r="V26" s="3">
        <v>5.03</v>
      </c>
      <c r="W26" s="3">
        <v>5.88</v>
      </c>
      <c r="X26" s="30">
        <f t="shared" si="0"/>
        <v>76.829268292682912</v>
      </c>
      <c r="Y26" s="31">
        <f t="shared" si="1"/>
        <v>319.04761904761904</v>
      </c>
      <c r="Z26" s="31">
        <f t="shared" si="2"/>
        <v>350.07418397626111</v>
      </c>
      <c r="AA26" s="32" t="b">
        <f t="shared" si="3"/>
        <v>0</v>
      </c>
      <c r="AB26" s="32" t="b">
        <f t="shared" si="4"/>
        <v>0</v>
      </c>
      <c r="AC26" s="32" t="b">
        <f t="shared" si="4"/>
        <v>0</v>
      </c>
      <c r="AD26" s="30">
        <f t="shared" ref="AD26:AD31" si="16">P26*100/N26</f>
        <v>93.089430894308933</v>
      </c>
      <c r="AE26" s="31">
        <f t="shared" ref="AE26:AE31" si="17">V26*100/T26</f>
        <v>108.87445887445887</v>
      </c>
      <c r="AF26" s="31">
        <f t="shared" ref="AF26:AF31" si="18">J26*100/H26</f>
        <v>114.09495548961425</v>
      </c>
      <c r="AG26" s="32">
        <f t="shared" ref="AG26:AG31" si="19">IF(AD26&gt;85,1)</f>
        <v>1</v>
      </c>
      <c r="AH26" s="32" t="b">
        <f t="shared" ref="AH26:AI31" si="20">IF(AE26&lt;25,1)</f>
        <v>0</v>
      </c>
      <c r="AI26" s="32" t="b">
        <f t="shared" si="20"/>
        <v>0</v>
      </c>
      <c r="AJ26" s="49">
        <f>Q26*100/N26</f>
        <v>82.520325203252028</v>
      </c>
      <c r="AK26" s="54">
        <f>W26*100/T26</f>
        <v>127.27272727272727</v>
      </c>
      <c r="AL26" s="54">
        <f>K26*100/H26</f>
        <v>127.44807121661721</v>
      </c>
      <c r="AM26" s="32">
        <f>IF(AJ26&gt;80,1)</f>
        <v>1</v>
      </c>
      <c r="AN26" s="32" t="b">
        <f>IF(AK26&lt;25,1)</f>
        <v>0</v>
      </c>
      <c r="AO26" s="32" t="b">
        <f>IF(AL26&lt;25,1)</f>
        <v>0</v>
      </c>
      <c r="AP26" s="6">
        <v>0</v>
      </c>
      <c r="AR26" s="9">
        <f t="shared" si="15"/>
        <v>1</v>
      </c>
      <c r="AS26" s="9" t="b">
        <f t="shared" si="15"/>
        <v>0</v>
      </c>
      <c r="AT26" s="9" t="b">
        <f t="shared" si="15"/>
        <v>0</v>
      </c>
      <c r="AU26" s="9">
        <v>1</v>
      </c>
      <c r="AV26" s="9">
        <v>0</v>
      </c>
      <c r="AW26" s="9">
        <v>0</v>
      </c>
    </row>
    <row r="27" spans="1:49" s="9" customFormat="1" ht="20.100000000000001" customHeight="1" x14ac:dyDescent="0.2">
      <c r="A27" s="3">
        <v>22</v>
      </c>
      <c r="B27" s="3">
        <v>3</v>
      </c>
      <c r="C27" s="3" t="s">
        <v>7</v>
      </c>
      <c r="D27" s="3">
        <v>1</v>
      </c>
      <c r="E27" s="3">
        <v>166</v>
      </c>
      <c r="F27" s="3">
        <v>235</v>
      </c>
      <c r="G27" s="3">
        <v>379</v>
      </c>
      <c r="H27" s="3">
        <v>1370</v>
      </c>
      <c r="I27" s="73">
        <v>1057</v>
      </c>
      <c r="J27" s="73">
        <v>291</v>
      </c>
      <c r="K27" s="73"/>
      <c r="L27" s="3">
        <v>33.700000000000003</v>
      </c>
      <c r="M27" s="3">
        <v>36</v>
      </c>
      <c r="N27" s="3">
        <v>28.9</v>
      </c>
      <c r="O27" s="73">
        <v>28</v>
      </c>
      <c r="P27" s="73">
        <v>24.2</v>
      </c>
      <c r="Q27" s="73"/>
      <c r="R27" s="3">
        <v>-0.15</v>
      </c>
      <c r="S27" s="3">
        <v>0.43</v>
      </c>
      <c r="T27" s="3">
        <v>2.4500000000000002</v>
      </c>
      <c r="U27" s="3">
        <v>1.94</v>
      </c>
      <c r="V27" s="74">
        <v>0.13</v>
      </c>
      <c r="W27" s="74"/>
      <c r="X27" s="30">
        <f t="shared" si="0"/>
        <v>96.885813148788927</v>
      </c>
      <c r="Y27" s="31">
        <f t="shared" si="1"/>
        <v>79.183673469387756</v>
      </c>
      <c r="Z27" s="31">
        <f t="shared" si="2"/>
        <v>77.153284671532845</v>
      </c>
      <c r="AA27" s="32">
        <f t="shared" si="3"/>
        <v>1</v>
      </c>
      <c r="AB27" s="32" t="b">
        <f t="shared" si="4"/>
        <v>0</v>
      </c>
      <c r="AC27" s="32" t="b">
        <f t="shared" si="4"/>
        <v>0</v>
      </c>
      <c r="AD27" s="30">
        <f t="shared" si="16"/>
        <v>83.737024221453296</v>
      </c>
      <c r="AE27" s="31">
        <f t="shared" si="17"/>
        <v>5.3061224489795915</v>
      </c>
      <c r="AF27" s="31">
        <f t="shared" si="18"/>
        <v>21.240875912408757</v>
      </c>
      <c r="AG27" s="32" t="b">
        <f t="shared" si="19"/>
        <v>0</v>
      </c>
      <c r="AH27" s="32">
        <f t="shared" si="20"/>
        <v>1</v>
      </c>
      <c r="AI27" s="32">
        <f t="shared" si="20"/>
        <v>1</v>
      </c>
      <c r="AJ27" s="49"/>
      <c r="AK27" s="54"/>
      <c r="AL27" s="54"/>
      <c r="AM27" s="32"/>
      <c r="AN27" s="32"/>
      <c r="AP27" s="6">
        <v>1</v>
      </c>
      <c r="AR27" s="9" t="b">
        <f t="shared" si="15"/>
        <v>0</v>
      </c>
      <c r="AS27" s="9" t="b">
        <f t="shared" si="15"/>
        <v>0</v>
      </c>
      <c r="AT27" s="9" t="b">
        <f t="shared" si="15"/>
        <v>0</v>
      </c>
      <c r="AU27" s="9">
        <v>0</v>
      </c>
      <c r="AV27" s="9">
        <v>0</v>
      </c>
      <c r="AW27" s="9">
        <v>0</v>
      </c>
    </row>
    <row r="28" spans="1:49" s="9" customFormat="1" ht="20.100000000000001" customHeight="1" x14ac:dyDescent="0.2">
      <c r="A28" s="3">
        <v>23</v>
      </c>
      <c r="B28" s="6">
        <v>2</v>
      </c>
      <c r="C28" s="3" t="s">
        <v>7</v>
      </c>
      <c r="D28" s="6">
        <v>2</v>
      </c>
      <c r="E28" s="27">
        <v>39</v>
      </c>
      <c r="F28" s="27"/>
      <c r="G28" s="27">
        <v>87</v>
      </c>
      <c r="H28" s="27">
        <v>1493</v>
      </c>
      <c r="I28" s="3">
        <v>4800</v>
      </c>
      <c r="J28" s="3">
        <v>263</v>
      </c>
      <c r="K28" s="3">
        <v>951</v>
      </c>
      <c r="L28" s="76"/>
      <c r="M28" s="76">
        <v>29.7</v>
      </c>
      <c r="N28" s="76">
        <v>51.2</v>
      </c>
      <c r="O28" s="3">
        <v>42.7</v>
      </c>
      <c r="P28" s="1">
        <v>40.4</v>
      </c>
      <c r="Q28" s="3">
        <v>45.6</v>
      </c>
      <c r="R28" s="3"/>
      <c r="S28" s="6">
        <v>-0.48</v>
      </c>
      <c r="T28" s="6">
        <v>1.82</v>
      </c>
      <c r="U28" s="6">
        <v>5.87</v>
      </c>
      <c r="V28" s="6">
        <v>-0.16</v>
      </c>
      <c r="W28" s="6">
        <v>0.81</v>
      </c>
      <c r="X28" s="30">
        <f t="shared" si="0"/>
        <v>83.3984375</v>
      </c>
      <c r="Y28" s="31">
        <f t="shared" si="1"/>
        <v>322.52747252747253</v>
      </c>
      <c r="Z28" s="31">
        <f t="shared" si="2"/>
        <v>321.50033489618221</v>
      </c>
      <c r="AA28" s="32" t="b">
        <f t="shared" si="3"/>
        <v>0</v>
      </c>
      <c r="AB28" s="32" t="b">
        <f t="shared" si="4"/>
        <v>0</v>
      </c>
      <c r="AC28" s="32" t="b">
        <f t="shared" si="4"/>
        <v>0</v>
      </c>
      <c r="AD28" s="30">
        <f t="shared" si="16"/>
        <v>78.90625</v>
      </c>
      <c r="AE28" s="31">
        <f t="shared" si="17"/>
        <v>-8.7912087912087902</v>
      </c>
      <c r="AF28" s="31">
        <f t="shared" si="18"/>
        <v>17.615539182853315</v>
      </c>
      <c r="AG28" s="32" t="b">
        <f t="shared" si="19"/>
        <v>0</v>
      </c>
      <c r="AH28" s="32">
        <f t="shared" si="20"/>
        <v>1</v>
      </c>
      <c r="AI28" s="32">
        <f t="shared" si="20"/>
        <v>1</v>
      </c>
      <c r="AJ28" s="49">
        <f>Q28*100/N28</f>
        <v>89.0625</v>
      </c>
      <c r="AK28" s="54">
        <f>W28*100/T28</f>
        <v>44.505494505494504</v>
      </c>
      <c r="AL28" s="54">
        <f>K28*100/H28</f>
        <v>63.697253851306094</v>
      </c>
      <c r="AM28" s="32">
        <f>IF(AJ28&gt;80,1)</f>
        <v>1</v>
      </c>
      <c r="AN28" s="32" t="b">
        <f t="shared" ref="AN28:AO31" si="21">IF(AK28&lt;25,1)</f>
        <v>0</v>
      </c>
      <c r="AO28" s="32" t="b">
        <f t="shared" si="21"/>
        <v>0</v>
      </c>
      <c r="AP28" s="6">
        <v>0</v>
      </c>
      <c r="AR28" s="9" t="b">
        <f t="shared" si="15"/>
        <v>0</v>
      </c>
      <c r="AS28" s="9" t="b">
        <f t="shared" si="15"/>
        <v>0</v>
      </c>
      <c r="AT28" s="9" t="b">
        <f t="shared" si="15"/>
        <v>0</v>
      </c>
      <c r="AU28" s="9">
        <v>0</v>
      </c>
      <c r="AV28" s="9">
        <v>0</v>
      </c>
      <c r="AW28" s="9">
        <v>0</v>
      </c>
    </row>
    <row r="29" spans="1:49" s="9" customFormat="1" ht="20.100000000000001" customHeight="1" x14ac:dyDescent="0.2">
      <c r="A29" s="3">
        <v>24</v>
      </c>
      <c r="B29" s="6">
        <v>6</v>
      </c>
      <c r="C29" s="6" t="s">
        <v>7</v>
      </c>
      <c r="D29" s="6">
        <v>2</v>
      </c>
      <c r="E29" s="6">
        <v>182</v>
      </c>
      <c r="F29" s="6">
        <v>1666</v>
      </c>
      <c r="G29" s="6">
        <v>220</v>
      </c>
      <c r="H29" s="12">
        <v>1502</v>
      </c>
      <c r="I29" s="6">
        <v>189</v>
      </c>
      <c r="J29" s="6">
        <v>432</v>
      </c>
      <c r="K29" s="6">
        <v>147</v>
      </c>
      <c r="L29" s="6">
        <v>50.5</v>
      </c>
      <c r="M29" s="6">
        <v>40.1</v>
      </c>
      <c r="N29" s="6">
        <v>48.9</v>
      </c>
      <c r="O29" s="6">
        <v>44</v>
      </c>
      <c r="P29" s="6">
        <v>37.700000000000003</v>
      </c>
      <c r="Q29" s="6">
        <v>32.200000000000003</v>
      </c>
      <c r="R29" s="6">
        <v>6.81</v>
      </c>
      <c r="S29" s="6">
        <v>-0.28999999999999998</v>
      </c>
      <c r="T29" s="3">
        <v>5.0599999999999996</v>
      </c>
      <c r="U29" s="6">
        <v>-0.28999999999999998</v>
      </c>
      <c r="V29" s="6">
        <v>0.86</v>
      </c>
      <c r="W29" s="6">
        <v>0.21</v>
      </c>
      <c r="X29" s="30">
        <f t="shared" si="0"/>
        <v>89.97955010224949</v>
      </c>
      <c r="Y29" s="31">
        <f t="shared" si="1"/>
        <v>-5.7312252964426875</v>
      </c>
      <c r="Z29" s="31">
        <f t="shared" si="2"/>
        <v>12.583222370173102</v>
      </c>
      <c r="AA29" s="32" t="b">
        <f t="shared" si="3"/>
        <v>0</v>
      </c>
      <c r="AB29" s="32">
        <f t="shared" si="4"/>
        <v>1</v>
      </c>
      <c r="AC29" s="32">
        <f t="shared" si="4"/>
        <v>1</v>
      </c>
      <c r="AD29" s="30">
        <f t="shared" si="16"/>
        <v>77.096114519427417</v>
      </c>
      <c r="AE29" s="31">
        <f t="shared" si="17"/>
        <v>16.996047430830039</v>
      </c>
      <c r="AF29" s="31">
        <f t="shared" si="18"/>
        <v>28.761651131824234</v>
      </c>
      <c r="AG29" s="32" t="b">
        <f t="shared" si="19"/>
        <v>0</v>
      </c>
      <c r="AH29" s="32">
        <f t="shared" si="20"/>
        <v>1</v>
      </c>
      <c r="AI29" s="32" t="b">
        <f t="shared" si="20"/>
        <v>0</v>
      </c>
      <c r="AJ29" s="49">
        <f>Q29*100/N29</f>
        <v>65.848670756646229</v>
      </c>
      <c r="AK29" s="54">
        <f>W29*100/T29</f>
        <v>4.150197628458498</v>
      </c>
      <c r="AL29" s="54">
        <f>K29*100/H29</f>
        <v>9.786950732356857</v>
      </c>
      <c r="AM29" s="32" t="b">
        <f>IF(AJ29&gt;80,1)</f>
        <v>0</v>
      </c>
      <c r="AN29" s="32">
        <f t="shared" si="21"/>
        <v>1</v>
      </c>
      <c r="AO29" s="32">
        <f t="shared" si="21"/>
        <v>1</v>
      </c>
      <c r="AP29" s="6">
        <v>1</v>
      </c>
      <c r="AR29" s="9" t="b">
        <f t="shared" si="15"/>
        <v>0</v>
      </c>
      <c r="AS29" s="9">
        <f t="shared" si="15"/>
        <v>1</v>
      </c>
      <c r="AT29" s="9">
        <f t="shared" si="15"/>
        <v>1</v>
      </c>
      <c r="AU29" s="9">
        <v>0</v>
      </c>
      <c r="AV29" s="9">
        <v>1</v>
      </c>
      <c r="AW29" s="9">
        <v>1</v>
      </c>
    </row>
    <row r="30" spans="1:49" s="9" customFormat="1" ht="20.100000000000001" customHeight="1" x14ac:dyDescent="0.2">
      <c r="A30" s="3">
        <v>25</v>
      </c>
      <c r="B30" s="6">
        <v>6</v>
      </c>
      <c r="C30" s="6" t="s">
        <v>7</v>
      </c>
      <c r="D30" s="6">
        <v>3</v>
      </c>
      <c r="E30" s="6">
        <v>166</v>
      </c>
      <c r="F30" s="6">
        <v>2766</v>
      </c>
      <c r="G30" s="6">
        <v>1176</v>
      </c>
      <c r="H30" s="81">
        <v>1516</v>
      </c>
      <c r="I30" s="6">
        <v>2529</v>
      </c>
      <c r="J30" s="6">
        <v>1209</v>
      </c>
      <c r="K30" s="6">
        <v>1393</v>
      </c>
      <c r="L30" s="6">
        <v>45.3</v>
      </c>
      <c r="M30" s="6">
        <v>36.799999999999997</v>
      </c>
      <c r="N30" s="6">
        <v>36.700000000000003</v>
      </c>
      <c r="O30" s="6">
        <v>39.200000000000003</v>
      </c>
      <c r="P30" s="6">
        <v>34.700000000000003</v>
      </c>
      <c r="Q30" s="6">
        <v>34.5</v>
      </c>
      <c r="R30" s="6">
        <v>10.029999999999999</v>
      </c>
      <c r="S30" s="6">
        <v>3.24</v>
      </c>
      <c r="T30" s="3">
        <v>4.1100000000000003</v>
      </c>
      <c r="U30" s="6">
        <v>7.63</v>
      </c>
      <c r="V30" s="6">
        <v>3.1</v>
      </c>
      <c r="W30" s="6">
        <v>4.01</v>
      </c>
      <c r="X30" s="30">
        <f t="shared" si="0"/>
        <v>106.81198910081744</v>
      </c>
      <c r="Y30" s="31">
        <f t="shared" si="1"/>
        <v>185.64476885644768</v>
      </c>
      <c r="Z30" s="31">
        <f t="shared" si="2"/>
        <v>166.82058047493405</v>
      </c>
      <c r="AA30" s="32">
        <f t="shared" si="3"/>
        <v>1</v>
      </c>
      <c r="AB30" s="32" t="b">
        <f t="shared" si="4"/>
        <v>0</v>
      </c>
      <c r="AC30" s="32" t="b">
        <f t="shared" si="4"/>
        <v>0</v>
      </c>
      <c r="AD30" s="30">
        <f t="shared" si="16"/>
        <v>94.550408719346052</v>
      </c>
      <c r="AE30" s="31">
        <f t="shared" si="17"/>
        <v>75.425790754257903</v>
      </c>
      <c r="AF30" s="31">
        <f t="shared" si="18"/>
        <v>79.749340369393138</v>
      </c>
      <c r="AG30" s="32">
        <f t="shared" si="19"/>
        <v>1</v>
      </c>
      <c r="AH30" s="32" t="b">
        <f t="shared" si="20"/>
        <v>0</v>
      </c>
      <c r="AI30" s="32" t="b">
        <f t="shared" si="20"/>
        <v>0</v>
      </c>
      <c r="AJ30" s="49">
        <f>Q30*100/N30</f>
        <v>94.005449591280652</v>
      </c>
      <c r="AK30" s="54">
        <f>W30*100/T30</f>
        <v>97.566909975669091</v>
      </c>
      <c r="AL30" s="54">
        <f>K30*100/H30</f>
        <v>91.886543535620049</v>
      </c>
      <c r="AM30" s="32">
        <f>IF(AJ30&gt;80,1)</f>
        <v>1</v>
      </c>
      <c r="AN30" s="32" t="b">
        <f t="shared" si="21"/>
        <v>0</v>
      </c>
      <c r="AO30" s="32" t="b">
        <f t="shared" si="21"/>
        <v>0</v>
      </c>
      <c r="AP30" s="6">
        <v>0</v>
      </c>
      <c r="AR30" s="9">
        <f t="shared" si="15"/>
        <v>1</v>
      </c>
      <c r="AS30" s="9" t="b">
        <f t="shared" si="15"/>
        <v>0</v>
      </c>
      <c r="AT30" s="9" t="b">
        <f t="shared" si="15"/>
        <v>0</v>
      </c>
      <c r="AU30" s="9">
        <v>1</v>
      </c>
      <c r="AV30" s="9">
        <v>0</v>
      </c>
      <c r="AW30" s="9">
        <v>0</v>
      </c>
    </row>
    <row r="31" spans="1:49" s="9" customFormat="1" ht="20.100000000000001" customHeight="1" x14ac:dyDescent="0.2">
      <c r="A31" s="3">
        <v>26</v>
      </c>
      <c r="B31" s="6">
        <v>6</v>
      </c>
      <c r="C31" s="6" t="s">
        <v>7</v>
      </c>
      <c r="D31" s="6">
        <v>2</v>
      </c>
      <c r="E31" s="6">
        <v>70</v>
      </c>
      <c r="F31" s="6"/>
      <c r="G31" s="6">
        <v>926</v>
      </c>
      <c r="H31" s="81">
        <v>1570</v>
      </c>
      <c r="I31" s="6">
        <v>860</v>
      </c>
      <c r="J31" s="6">
        <v>1267</v>
      </c>
      <c r="K31" s="6">
        <v>272</v>
      </c>
      <c r="L31" s="6"/>
      <c r="M31" s="6">
        <v>55.5</v>
      </c>
      <c r="N31" s="6">
        <v>49.1</v>
      </c>
      <c r="O31" s="6">
        <v>52.5</v>
      </c>
      <c r="P31" s="6">
        <v>47.7</v>
      </c>
      <c r="Q31" s="6">
        <v>45.9</v>
      </c>
      <c r="R31" s="6"/>
      <c r="S31" s="6">
        <v>3.56</v>
      </c>
      <c r="T31" s="3">
        <v>5.75</v>
      </c>
      <c r="U31" s="6">
        <v>2.4300000000000002</v>
      </c>
      <c r="V31" s="6">
        <v>4.5199999999999996</v>
      </c>
      <c r="W31" s="6">
        <v>0.3</v>
      </c>
      <c r="X31" s="30">
        <f t="shared" si="0"/>
        <v>106.92464358452138</v>
      </c>
      <c r="Y31" s="31">
        <f t="shared" si="1"/>
        <v>42.260869565217398</v>
      </c>
      <c r="Z31" s="31">
        <f t="shared" si="2"/>
        <v>54.777070063694268</v>
      </c>
      <c r="AA31" s="32">
        <f t="shared" si="3"/>
        <v>1</v>
      </c>
      <c r="AB31" s="32" t="b">
        <f t="shared" si="4"/>
        <v>0</v>
      </c>
      <c r="AC31" s="32" t="b">
        <f t="shared" si="4"/>
        <v>0</v>
      </c>
      <c r="AD31" s="30">
        <f t="shared" si="16"/>
        <v>97.14867617107943</v>
      </c>
      <c r="AE31" s="31">
        <f t="shared" si="17"/>
        <v>78.608695652173907</v>
      </c>
      <c r="AF31" s="31">
        <f t="shared" si="18"/>
        <v>80.70063694267516</v>
      </c>
      <c r="AG31" s="32">
        <f t="shared" si="19"/>
        <v>1</v>
      </c>
      <c r="AH31" s="32" t="b">
        <f t="shared" si="20"/>
        <v>0</v>
      </c>
      <c r="AI31" s="32" t="b">
        <f t="shared" si="20"/>
        <v>0</v>
      </c>
      <c r="AJ31" s="49">
        <f>Q31*100/N31</f>
        <v>93.482688391038693</v>
      </c>
      <c r="AK31" s="54">
        <f>W31*100/T31</f>
        <v>5.2173913043478262</v>
      </c>
      <c r="AL31" s="54">
        <f>K31*100/H31</f>
        <v>17.32484076433121</v>
      </c>
      <c r="AM31" s="32">
        <f>IF(AJ31&gt;80,1)</f>
        <v>1</v>
      </c>
      <c r="AN31" s="32">
        <f t="shared" si="21"/>
        <v>1</v>
      </c>
      <c r="AO31" s="32">
        <f t="shared" si="21"/>
        <v>1</v>
      </c>
      <c r="AP31" s="6">
        <v>0</v>
      </c>
      <c r="AR31" s="9">
        <f t="shared" si="15"/>
        <v>1</v>
      </c>
      <c r="AS31" s="9" t="b">
        <f t="shared" si="15"/>
        <v>0</v>
      </c>
      <c r="AT31" s="9" t="b">
        <f t="shared" si="15"/>
        <v>0</v>
      </c>
      <c r="AU31" s="9">
        <v>1</v>
      </c>
      <c r="AV31" s="9">
        <v>0</v>
      </c>
      <c r="AW31" s="9">
        <v>0</v>
      </c>
    </row>
    <row r="32" spans="1:49" s="9" customFormat="1" ht="20.100000000000001" customHeight="1" x14ac:dyDescent="0.2">
      <c r="A32" s="3">
        <v>27</v>
      </c>
      <c r="B32" s="3">
        <v>3</v>
      </c>
      <c r="C32" s="3" t="s">
        <v>7</v>
      </c>
      <c r="D32" s="3">
        <v>3</v>
      </c>
      <c r="E32" s="3">
        <v>181</v>
      </c>
      <c r="F32" s="3">
        <v>547</v>
      </c>
      <c r="G32" s="3">
        <v>366</v>
      </c>
      <c r="H32" s="3">
        <v>1597</v>
      </c>
      <c r="I32" s="3">
        <v>695</v>
      </c>
      <c r="J32" s="3">
        <v>305</v>
      </c>
      <c r="K32" s="3"/>
      <c r="L32" s="3">
        <v>43.5</v>
      </c>
      <c r="M32" s="3">
        <v>55.3</v>
      </c>
      <c r="N32" s="3">
        <v>53.5</v>
      </c>
      <c r="O32" s="3">
        <v>41.1</v>
      </c>
      <c r="P32" s="3">
        <v>32.299999999999997</v>
      </c>
      <c r="Q32" s="3"/>
      <c r="R32" s="3">
        <v>0.85</v>
      </c>
      <c r="S32" s="3">
        <v>0.61</v>
      </c>
      <c r="T32" s="3">
        <v>5.47</v>
      </c>
      <c r="U32" s="3">
        <v>1.55</v>
      </c>
      <c r="V32" s="6">
        <v>0.22</v>
      </c>
      <c r="W32" s="6"/>
      <c r="X32" s="30">
        <f t="shared" si="0"/>
        <v>76.822429906542055</v>
      </c>
      <c r="Y32" s="31">
        <f t="shared" si="1"/>
        <v>28.336380255941499</v>
      </c>
      <c r="Z32" s="31">
        <f t="shared" si="2"/>
        <v>43.519098309329991</v>
      </c>
      <c r="AA32" s="32" t="b">
        <f t="shared" si="3"/>
        <v>0</v>
      </c>
      <c r="AB32" s="32" t="b">
        <f t="shared" si="4"/>
        <v>0</v>
      </c>
      <c r="AC32" s="32" t="b">
        <f t="shared" si="4"/>
        <v>0</v>
      </c>
      <c r="AD32" s="30"/>
      <c r="AE32" s="31"/>
      <c r="AF32" s="31"/>
      <c r="AG32" s="32"/>
      <c r="AH32" s="32"/>
      <c r="AI32" s="32"/>
      <c r="AJ32" s="54"/>
      <c r="AK32" s="54"/>
      <c r="AL32" s="54"/>
      <c r="AM32" s="32"/>
      <c r="AN32" s="32"/>
      <c r="AP32" s="6">
        <v>1</v>
      </c>
      <c r="AR32" s="9" t="b">
        <f t="shared" si="15"/>
        <v>0</v>
      </c>
      <c r="AS32" s="9" t="b">
        <f t="shared" si="15"/>
        <v>0</v>
      </c>
      <c r="AT32" s="9" t="b">
        <f t="shared" si="15"/>
        <v>0</v>
      </c>
      <c r="AU32" s="9">
        <v>0</v>
      </c>
      <c r="AV32" s="9">
        <v>0</v>
      </c>
      <c r="AW32" s="9">
        <v>0</v>
      </c>
    </row>
    <row r="33" spans="1:49" s="9" customFormat="1" ht="20.100000000000001" customHeight="1" x14ac:dyDescent="0.2">
      <c r="A33" s="3">
        <v>28</v>
      </c>
      <c r="B33" s="3">
        <v>3</v>
      </c>
      <c r="C33" s="3" t="s">
        <v>7</v>
      </c>
      <c r="D33" s="3">
        <v>6</v>
      </c>
      <c r="E33" s="3">
        <v>267</v>
      </c>
      <c r="F33" s="3">
        <v>2003</v>
      </c>
      <c r="G33" s="3">
        <v>2045</v>
      </c>
      <c r="H33" s="3">
        <v>1644</v>
      </c>
      <c r="I33" s="3">
        <v>2124</v>
      </c>
      <c r="J33" s="3">
        <v>1288</v>
      </c>
      <c r="K33" s="3">
        <v>1948</v>
      </c>
      <c r="L33" s="13">
        <v>51.6</v>
      </c>
      <c r="M33" s="13">
        <v>42.4</v>
      </c>
      <c r="N33" s="13">
        <v>54</v>
      </c>
      <c r="O33" s="3">
        <v>43.3</v>
      </c>
      <c r="P33" s="3">
        <v>38.5</v>
      </c>
      <c r="Q33" s="3">
        <v>38.5</v>
      </c>
      <c r="R33" s="3">
        <v>6.4</v>
      </c>
      <c r="S33" s="3">
        <v>5.71</v>
      </c>
      <c r="T33" s="3">
        <v>5.6</v>
      </c>
      <c r="U33" s="3">
        <v>6.18</v>
      </c>
      <c r="V33" s="3">
        <v>3.44</v>
      </c>
      <c r="W33" s="6">
        <v>4.05</v>
      </c>
      <c r="X33" s="30">
        <f t="shared" si="0"/>
        <v>80.18518518518519</v>
      </c>
      <c r="Y33" s="31">
        <f t="shared" si="1"/>
        <v>110.35714285714286</v>
      </c>
      <c r="Z33" s="31">
        <f t="shared" si="2"/>
        <v>129.19708029197079</v>
      </c>
      <c r="AA33" s="32" t="b">
        <f t="shared" si="3"/>
        <v>0</v>
      </c>
      <c r="AB33" s="32" t="b">
        <f t="shared" si="4"/>
        <v>0</v>
      </c>
      <c r="AC33" s="32" t="b">
        <f t="shared" si="4"/>
        <v>0</v>
      </c>
      <c r="AD33" s="30">
        <f t="shared" ref="AD33:AD52" si="22">P33*100/N33</f>
        <v>71.296296296296291</v>
      </c>
      <c r="AE33" s="31">
        <f t="shared" ref="AE33:AE52" si="23">V33*100/T33</f>
        <v>61.428571428571431</v>
      </c>
      <c r="AF33" s="31">
        <f t="shared" ref="AF33:AF52" si="24">J33*100/H33</f>
        <v>78.345498783454985</v>
      </c>
      <c r="AG33" s="32" t="b">
        <f t="shared" ref="AG33:AG52" si="25">IF(AD33&gt;85,1)</f>
        <v>0</v>
      </c>
      <c r="AH33" s="32" t="b">
        <f t="shared" ref="AH33:AI52" si="26">IF(AE33&lt;25,1)</f>
        <v>0</v>
      </c>
      <c r="AI33" s="32" t="b">
        <f t="shared" si="26"/>
        <v>0</v>
      </c>
      <c r="AJ33" s="54"/>
      <c r="AK33" s="54"/>
      <c r="AL33" s="54"/>
      <c r="AM33" s="32"/>
      <c r="AN33" s="32"/>
      <c r="AP33" s="6">
        <v>0</v>
      </c>
      <c r="AR33" s="9" t="b">
        <f t="shared" si="15"/>
        <v>0</v>
      </c>
      <c r="AS33" s="9" t="b">
        <f t="shared" si="15"/>
        <v>0</v>
      </c>
      <c r="AT33" s="9" t="b">
        <f t="shared" si="15"/>
        <v>0</v>
      </c>
      <c r="AU33" s="9">
        <v>0</v>
      </c>
      <c r="AV33" s="9">
        <v>0</v>
      </c>
      <c r="AW33" s="9">
        <v>0</v>
      </c>
    </row>
    <row r="34" spans="1:49" s="9" customFormat="1" ht="20.100000000000001" customHeight="1" x14ac:dyDescent="0.2">
      <c r="A34" s="3">
        <v>29</v>
      </c>
      <c r="B34" s="6">
        <v>5</v>
      </c>
      <c r="C34" s="6" t="s">
        <v>7</v>
      </c>
      <c r="D34" s="6">
        <v>3</v>
      </c>
      <c r="E34" s="6">
        <v>149</v>
      </c>
      <c r="F34" s="3">
        <v>218</v>
      </c>
      <c r="G34" s="3">
        <v>194</v>
      </c>
      <c r="H34" s="3">
        <v>1664</v>
      </c>
      <c r="I34" s="6">
        <v>251</v>
      </c>
      <c r="J34" s="6">
        <v>262</v>
      </c>
      <c r="K34" s="6">
        <v>491</v>
      </c>
      <c r="L34" s="15">
        <v>53.2</v>
      </c>
      <c r="M34" s="15">
        <v>51.6</v>
      </c>
      <c r="N34" s="3">
        <v>55.4</v>
      </c>
      <c r="O34" s="6">
        <v>42.9</v>
      </c>
      <c r="P34" s="6">
        <v>47.6</v>
      </c>
      <c r="Q34" s="6">
        <v>44</v>
      </c>
      <c r="R34" s="6"/>
      <c r="S34" s="6"/>
      <c r="T34" s="3">
        <v>1.95</v>
      </c>
      <c r="U34" s="6">
        <v>0.01</v>
      </c>
      <c r="V34" s="6">
        <v>-0.01</v>
      </c>
      <c r="W34" s="6">
        <v>0.31</v>
      </c>
      <c r="X34" s="30">
        <f t="shared" si="0"/>
        <v>77.436823104693147</v>
      </c>
      <c r="Y34" s="31">
        <f t="shared" si="1"/>
        <v>0.51282051282051289</v>
      </c>
      <c r="Z34" s="31">
        <f t="shared" si="2"/>
        <v>15.084134615384615</v>
      </c>
      <c r="AA34" s="32" t="b">
        <f t="shared" si="3"/>
        <v>0</v>
      </c>
      <c r="AB34" s="32">
        <f t="shared" si="4"/>
        <v>1</v>
      </c>
      <c r="AC34" s="32">
        <f t="shared" si="4"/>
        <v>1</v>
      </c>
      <c r="AD34" s="30">
        <f t="shared" si="22"/>
        <v>85.920577617328519</v>
      </c>
      <c r="AE34" s="31">
        <f t="shared" si="23"/>
        <v>-0.51282051282051289</v>
      </c>
      <c r="AF34" s="31">
        <f t="shared" si="24"/>
        <v>15.745192307692308</v>
      </c>
      <c r="AG34" s="32">
        <f t="shared" si="25"/>
        <v>1</v>
      </c>
      <c r="AH34" s="32">
        <f t="shared" si="26"/>
        <v>1</v>
      </c>
      <c r="AI34" s="32">
        <f t="shared" si="26"/>
        <v>1</v>
      </c>
      <c r="AJ34" s="49">
        <f>Q34*100/N34</f>
        <v>79.42238267148015</v>
      </c>
      <c r="AK34" s="54">
        <f>W34*100/T34</f>
        <v>15.897435897435898</v>
      </c>
      <c r="AL34" s="54">
        <f>K34*100/H34</f>
        <v>29.50721153846154</v>
      </c>
      <c r="AM34" s="32" t="b">
        <f>IF(AJ34&gt;80,1)</f>
        <v>0</v>
      </c>
      <c r="AN34" s="32">
        <f t="shared" ref="AN34:AO37" si="27">IF(AK34&lt;25,1)</f>
        <v>1</v>
      </c>
      <c r="AO34" s="32" t="b">
        <f t="shared" si="27"/>
        <v>0</v>
      </c>
      <c r="AP34" s="6">
        <v>1</v>
      </c>
      <c r="AR34" s="9" t="b">
        <f t="shared" si="15"/>
        <v>0</v>
      </c>
      <c r="AS34" s="9">
        <f t="shared" si="15"/>
        <v>1</v>
      </c>
      <c r="AT34" s="9">
        <f t="shared" si="15"/>
        <v>1</v>
      </c>
      <c r="AU34" s="9">
        <v>1</v>
      </c>
      <c r="AV34" s="9">
        <v>1</v>
      </c>
      <c r="AW34" s="9">
        <v>1</v>
      </c>
    </row>
    <row r="35" spans="1:49" s="9" customFormat="1" ht="20.100000000000001" customHeight="1" x14ac:dyDescent="0.2">
      <c r="A35" s="3">
        <v>30</v>
      </c>
      <c r="B35" s="6">
        <v>6</v>
      </c>
      <c r="C35" s="6" t="s">
        <v>7</v>
      </c>
      <c r="D35" s="6">
        <v>3</v>
      </c>
      <c r="E35" s="6">
        <v>65</v>
      </c>
      <c r="F35" s="6">
        <v>1095</v>
      </c>
      <c r="G35" s="6">
        <v>347</v>
      </c>
      <c r="H35" s="6">
        <v>1704</v>
      </c>
      <c r="I35" s="6">
        <v>215</v>
      </c>
      <c r="J35" s="6">
        <v>168</v>
      </c>
      <c r="K35" s="6">
        <v>226</v>
      </c>
      <c r="L35" s="6">
        <v>39.6</v>
      </c>
      <c r="M35" s="6">
        <v>49</v>
      </c>
      <c r="N35" s="6">
        <v>42</v>
      </c>
      <c r="O35" s="6">
        <v>49.1</v>
      </c>
      <c r="P35" s="6">
        <v>48.4</v>
      </c>
      <c r="Q35" s="6">
        <v>40.5</v>
      </c>
      <c r="R35" s="6">
        <v>3.18</v>
      </c>
      <c r="S35" s="6">
        <v>0.21</v>
      </c>
      <c r="T35" s="3">
        <v>5.0999999999999996</v>
      </c>
      <c r="U35" s="6">
        <v>-0.2</v>
      </c>
      <c r="V35" s="6">
        <v>-0.4</v>
      </c>
      <c r="W35" s="6">
        <v>-0.4</v>
      </c>
      <c r="X35" s="30">
        <f t="shared" si="0"/>
        <v>116.9047619047619</v>
      </c>
      <c r="Y35" s="31">
        <f t="shared" si="1"/>
        <v>-3.9215686274509807</v>
      </c>
      <c r="Z35" s="31">
        <f t="shared" si="2"/>
        <v>12.61737089201878</v>
      </c>
      <c r="AA35" s="32">
        <f t="shared" si="3"/>
        <v>1</v>
      </c>
      <c r="AB35" s="32">
        <f t="shared" si="4"/>
        <v>1</v>
      </c>
      <c r="AC35" s="32">
        <f t="shared" si="4"/>
        <v>1</v>
      </c>
      <c r="AD35" s="30">
        <f t="shared" si="22"/>
        <v>115.23809523809524</v>
      </c>
      <c r="AE35" s="31">
        <f t="shared" si="23"/>
        <v>-7.8431372549019613</v>
      </c>
      <c r="AF35" s="31">
        <f t="shared" si="24"/>
        <v>9.8591549295774641</v>
      </c>
      <c r="AG35" s="32">
        <f t="shared" si="25"/>
        <v>1</v>
      </c>
      <c r="AH35" s="32">
        <f t="shared" si="26"/>
        <v>1</v>
      </c>
      <c r="AI35" s="32">
        <f t="shared" si="26"/>
        <v>1</v>
      </c>
      <c r="AJ35" s="49">
        <f>Q35*100/N35</f>
        <v>96.428571428571431</v>
      </c>
      <c r="AK35" s="54">
        <f>W35*100/T35</f>
        <v>-7.8431372549019613</v>
      </c>
      <c r="AL35" s="54">
        <f>K35*100/H35</f>
        <v>13.262910798122066</v>
      </c>
      <c r="AM35" s="32">
        <f>IF(AJ35&gt;80,1)</f>
        <v>1</v>
      </c>
      <c r="AN35" s="32">
        <f t="shared" si="27"/>
        <v>1</v>
      </c>
      <c r="AO35" s="32">
        <f t="shared" si="27"/>
        <v>1</v>
      </c>
      <c r="AP35" s="6">
        <v>1</v>
      </c>
      <c r="AR35" s="9">
        <f t="shared" si="15"/>
        <v>1</v>
      </c>
      <c r="AS35" s="9">
        <f t="shared" si="15"/>
        <v>1</v>
      </c>
      <c r="AT35" s="9">
        <f t="shared" si="15"/>
        <v>1</v>
      </c>
      <c r="AU35" s="9">
        <v>1</v>
      </c>
      <c r="AV35" s="9">
        <v>1</v>
      </c>
      <c r="AW35" s="9">
        <v>1</v>
      </c>
    </row>
    <row r="36" spans="1:49" s="9" customFormat="1" ht="20.100000000000001" customHeight="1" x14ac:dyDescent="0.3">
      <c r="A36" s="3">
        <v>31</v>
      </c>
      <c r="B36" s="6">
        <v>1</v>
      </c>
      <c r="C36" s="3" t="s">
        <v>7</v>
      </c>
      <c r="D36" s="3">
        <v>4</v>
      </c>
      <c r="E36" s="3">
        <v>199</v>
      </c>
      <c r="F36" s="6"/>
      <c r="G36" s="3">
        <v>167</v>
      </c>
      <c r="H36" s="3">
        <v>1743</v>
      </c>
      <c r="I36" s="3">
        <v>2369</v>
      </c>
      <c r="J36" s="3">
        <v>1337</v>
      </c>
      <c r="K36" s="3">
        <v>1240</v>
      </c>
      <c r="L36" s="6">
        <v>44.8</v>
      </c>
      <c r="M36" s="6">
        <v>41</v>
      </c>
      <c r="N36" s="3">
        <v>43.1</v>
      </c>
      <c r="O36" s="3">
        <v>38.700000000000003</v>
      </c>
      <c r="P36" s="6">
        <v>33.1</v>
      </c>
      <c r="Q36" s="3">
        <v>26.7</v>
      </c>
      <c r="R36" s="56">
        <v>-0.08</v>
      </c>
      <c r="S36" s="56">
        <v>-0.26</v>
      </c>
      <c r="T36" s="58">
        <v>2.4700000000000002</v>
      </c>
      <c r="U36" s="58">
        <v>3.15</v>
      </c>
      <c r="V36" s="58">
        <v>1.52</v>
      </c>
      <c r="W36" s="58">
        <v>1.52</v>
      </c>
      <c r="X36" s="30">
        <f t="shared" si="0"/>
        <v>89.791183294663583</v>
      </c>
      <c r="Y36" s="31">
        <f t="shared" si="1"/>
        <v>127.53036437246962</v>
      </c>
      <c r="Z36" s="31">
        <f t="shared" si="2"/>
        <v>135.91508892713713</v>
      </c>
      <c r="AA36" s="32" t="b">
        <f t="shared" si="3"/>
        <v>0</v>
      </c>
      <c r="AB36" s="32" t="b">
        <f t="shared" si="4"/>
        <v>0</v>
      </c>
      <c r="AC36" s="32" t="b">
        <f t="shared" si="4"/>
        <v>0</v>
      </c>
      <c r="AD36" s="30">
        <f t="shared" si="22"/>
        <v>76.798143851508115</v>
      </c>
      <c r="AE36" s="31">
        <f t="shared" si="23"/>
        <v>61.538461538461533</v>
      </c>
      <c r="AF36" s="31">
        <f t="shared" si="24"/>
        <v>76.706827309236942</v>
      </c>
      <c r="AG36" s="32" t="b">
        <f t="shared" si="25"/>
        <v>0</v>
      </c>
      <c r="AH36" s="32" t="b">
        <f t="shared" si="26"/>
        <v>0</v>
      </c>
      <c r="AI36" s="32" t="b">
        <f t="shared" si="26"/>
        <v>0</v>
      </c>
      <c r="AJ36" s="49">
        <f>Q36*100/N36</f>
        <v>61.948955916473317</v>
      </c>
      <c r="AK36" s="54">
        <f>W36*100/T36</f>
        <v>61.538461538461533</v>
      </c>
      <c r="AL36" s="54">
        <f>K36*100/H36</f>
        <v>71.141709695926565</v>
      </c>
      <c r="AM36" s="32" t="b">
        <f>IF(AJ36&gt;80,1)</f>
        <v>0</v>
      </c>
      <c r="AN36" s="32" t="b">
        <f t="shared" si="27"/>
        <v>0</v>
      </c>
      <c r="AO36" s="32" t="b">
        <f t="shared" si="27"/>
        <v>0</v>
      </c>
      <c r="AP36" s="3">
        <v>0</v>
      </c>
      <c r="AR36" s="9" t="b">
        <f t="shared" si="15"/>
        <v>0</v>
      </c>
      <c r="AS36" s="9" t="b">
        <f t="shared" si="15"/>
        <v>0</v>
      </c>
      <c r="AT36" s="9" t="b">
        <f t="shared" si="15"/>
        <v>0</v>
      </c>
      <c r="AU36" s="9">
        <v>0</v>
      </c>
      <c r="AV36" s="9">
        <v>0</v>
      </c>
      <c r="AW36" s="9">
        <v>0</v>
      </c>
    </row>
    <row r="37" spans="1:49" s="9" customFormat="1" ht="20.100000000000001" customHeight="1" x14ac:dyDescent="0.2">
      <c r="A37" s="3">
        <v>32</v>
      </c>
      <c r="B37" s="6">
        <v>6</v>
      </c>
      <c r="C37" s="6" t="s">
        <v>7</v>
      </c>
      <c r="D37" s="6">
        <v>3</v>
      </c>
      <c r="E37" s="6">
        <v>58</v>
      </c>
      <c r="F37" s="6"/>
      <c r="G37" s="6">
        <v>217</v>
      </c>
      <c r="H37" s="6">
        <v>1775</v>
      </c>
      <c r="I37" s="6">
        <v>213</v>
      </c>
      <c r="J37" s="6">
        <v>126</v>
      </c>
      <c r="K37" s="6">
        <v>20</v>
      </c>
      <c r="L37" s="6"/>
      <c r="M37" s="6">
        <v>48.7</v>
      </c>
      <c r="N37" s="6">
        <v>25.8</v>
      </c>
      <c r="O37" s="6">
        <v>39.299999999999997</v>
      </c>
      <c r="P37" s="6">
        <v>47.5</v>
      </c>
      <c r="Q37" s="6">
        <v>47.3</v>
      </c>
      <c r="R37" s="6"/>
      <c r="S37" s="6">
        <v>-0.18</v>
      </c>
      <c r="T37" s="3">
        <v>3.5</v>
      </c>
      <c r="U37" s="6">
        <v>-0.44</v>
      </c>
      <c r="V37" s="6">
        <v>-0.59</v>
      </c>
      <c r="W37" s="6">
        <v>-0.77</v>
      </c>
      <c r="X37" s="30">
        <f t="shared" si="0"/>
        <v>152.32558139534882</v>
      </c>
      <c r="Y37" s="31">
        <f t="shared" si="1"/>
        <v>-12.571428571428571</v>
      </c>
      <c r="Z37" s="31">
        <f t="shared" si="2"/>
        <v>12</v>
      </c>
      <c r="AA37" s="32">
        <f t="shared" si="3"/>
        <v>1</v>
      </c>
      <c r="AB37" s="32">
        <f t="shared" si="4"/>
        <v>1</v>
      </c>
      <c r="AC37" s="32">
        <f t="shared" si="4"/>
        <v>1</v>
      </c>
      <c r="AD37" s="30">
        <f t="shared" si="22"/>
        <v>184.10852713178295</v>
      </c>
      <c r="AE37" s="31">
        <f t="shared" si="23"/>
        <v>-16.857142857142858</v>
      </c>
      <c r="AF37" s="31">
        <f t="shared" si="24"/>
        <v>7.098591549295775</v>
      </c>
      <c r="AG37" s="32">
        <f t="shared" si="25"/>
        <v>1</v>
      </c>
      <c r="AH37" s="32">
        <f t="shared" si="26"/>
        <v>1</v>
      </c>
      <c r="AI37" s="32">
        <f t="shared" si="26"/>
        <v>1</v>
      </c>
      <c r="AJ37" s="49"/>
      <c r="AK37" s="49">
        <f>W37*100/T37</f>
        <v>-22</v>
      </c>
      <c r="AL37" s="54">
        <f>K37*100/H37</f>
        <v>1.1267605633802817</v>
      </c>
      <c r="AM37" s="32"/>
      <c r="AN37" s="32">
        <f t="shared" si="27"/>
        <v>1</v>
      </c>
      <c r="AO37" s="32">
        <f t="shared" si="27"/>
        <v>1</v>
      </c>
      <c r="AP37" s="6">
        <v>1</v>
      </c>
      <c r="AR37" s="9">
        <f t="shared" si="15"/>
        <v>1</v>
      </c>
      <c r="AS37" s="9">
        <f t="shared" si="15"/>
        <v>1</v>
      </c>
      <c r="AT37" s="9">
        <f t="shared" si="15"/>
        <v>1</v>
      </c>
      <c r="AU37" s="9">
        <v>1</v>
      </c>
      <c r="AV37" s="9">
        <v>1</v>
      </c>
      <c r="AW37" s="9">
        <v>1</v>
      </c>
    </row>
    <row r="38" spans="1:49" s="9" customFormat="1" ht="20.100000000000001" customHeight="1" x14ac:dyDescent="0.2">
      <c r="A38" s="3">
        <v>33</v>
      </c>
      <c r="B38" s="3">
        <v>3</v>
      </c>
      <c r="C38" s="3" t="s">
        <v>7</v>
      </c>
      <c r="D38" s="3">
        <v>6</v>
      </c>
      <c r="E38" s="3">
        <v>241</v>
      </c>
      <c r="F38" s="3">
        <v>732</v>
      </c>
      <c r="G38" s="3">
        <v>4751</v>
      </c>
      <c r="H38" s="3">
        <v>1786</v>
      </c>
      <c r="I38" s="3">
        <v>1091</v>
      </c>
      <c r="J38" s="3">
        <v>2165</v>
      </c>
      <c r="K38" s="3">
        <v>1478</v>
      </c>
      <c r="L38" s="13">
        <v>57.3</v>
      </c>
      <c r="M38" s="13">
        <v>56.8</v>
      </c>
      <c r="N38" s="13">
        <v>46.5</v>
      </c>
      <c r="O38" s="3">
        <v>48.6</v>
      </c>
      <c r="P38" s="3">
        <v>33.799999999999997</v>
      </c>
      <c r="Q38" s="3">
        <v>33.799999999999997</v>
      </c>
      <c r="R38" s="3">
        <v>2.12</v>
      </c>
      <c r="S38" s="3">
        <v>19.48</v>
      </c>
      <c r="T38" s="3">
        <v>5.3</v>
      </c>
      <c r="U38" s="3">
        <v>3.08</v>
      </c>
      <c r="V38" s="3">
        <v>5.6</v>
      </c>
      <c r="W38" s="6">
        <v>4.1100000000000003</v>
      </c>
      <c r="X38" s="30">
        <f t="shared" si="0"/>
        <v>104.51612903225806</v>
      </c>
      <c r="Y38" s="31">
        <f t="shared" si="1"/>
        <v>58.113207547169814</v>
      </c>
      <c r="Z38" s="31">
        <f t="shared" si="2"/>
        <v>61.086226203807392</v>
      </c>
      <c r="AA38" s="32">
        <f t="shared" si="3"/>
        <v>1</v>
      </c>
      <c r="AB38" s="32" t="b">
        <f t="shared" ref="AB38:AC69" si="28">IF(Y38&lt;25,1)</f>
        <v>0</v>
      </c>
      <c r="AC38" s="32" t="b">
        <f t="shared" si="28"/>
        <v>0</v>
      </c>
      <c r="AD38" s="30">
        <f t="shared" si="22"/>
        <v>72.688172043010738</v>
      </c>
      <c r="AE38" s="31">
        <f t="shared" si="23"/>
        <v>105.66037735849056</v>
      </c>
      <c r="AF38" s="31">
        <f t="shared" si="24"/>
        <v>121.22060470324747</v>
      </c>
      <c r="AG38" s="32" t="b">
        <f t="shared" si="25"/>
        <v>0</v>
      </c>
      <c r="AH38" s="32" t="b">
        <f t="shared" si="26"/>
        <v>0</v>
      </c>
      <c r="AI38" s="32" t="b">
        <f t="shared" si="26"/>
        <v>0</v>
      </c>
      <c r="AJ38" s="54"/>
      <c r="AK38" s="54"/>
      <c r="AL38" s="54"/>
      <c r="AM38" s="32"/>
      <c r="AN38" s="32"/>
      <c r="AP38" s="6">
        <v>0</v>
      </c>
      <c r="AR38" s="9" t="b">
        <f t="shared" ref="AR38:AT69" si="29">IF(AA38+AG38+AM38&gt;1,1)</f>
        <v>0</v>
      </c>
      <c r="AS38" s="9" t="b">
        <f t="shared" si="29"/>
        <v>0</v>
      </c>
      <c r="AT38" s="9" t="b">
        <f t="shared" si="29"/>
        <v>0</v>
      </c>
      <c r="AU38" s="9">
        <v>0</v>
      </c>
      <c r="AV38" s="9">
        <v>0</v>
      </c>
      <c r="AW38" s="9">
        <v>0</v>
      </c>
    </row>
    <row r="39" spans="1:49" s="9" customFormat="1" ht="20.100000000000001" customHeight="1" x14ac:dyDescent="0.2">
      <c r="A39" s="3">
        <v>34</v>
      </c>
      <c r="B39" s="3">
        <v>4</v>
      </c>
      <c r="C39" s="3" t="s">
        <v>7</v>
      </c>
      <c r="D39" s="6">
        <v>1</v>
      </c>
      <c r="E39" s="6">
        <v>168</v>
      </c>
      <c r="F39" s="6">
        <v>111</v>
      </c>
      <c r="G39" s="6">
        <v>128</v>
      </c>
      <c r="H39" s="6">
        <v>1857</v>
      </c>
      <c r="I39" s="74">
        <v>1082</v>
      </c>
      <c r="J39" s="74">
        <v>448</v>
      </c>
      <c r="K39" s="74">
        <v>174</v>
      </c>
      <c r="L39" s="6">
        <v>39.799999999999997</v>
      </c>
      <c r="M39" s="6">
        <v>38.5</v>
      </c>
      <c r="N39" s="6">
        <v>35.4</v>
      </c>
      <c r="O39" s="6">
        <v>35.9</v>
      </c>
      <c r="P39" s="6">
        <v>32.5</v>
      </c>
      <c r="Q39" s="6">
        <v>33.700000000000003</v>
      </c>
      <c r="R39" s="3">
        <v>-0.45</v>
      </c>
      <c r="S39" s="3">
        <v>-0.44</v>
      </c>
      <c r="T39" s="6">
        <v>5.0199999999999996</v>
      </c>
      <c r="U39" s="6">
        <v>2.57</v>
      </c>
      <c r="V39" s="6">
        <v>0.64</v>
      </c>
      <c r="W39" s="3">
        <v>-0.03</v>
      </c>
      <c r="X39" s="30">
        <f t="shared" si="0"/>
        <v>101.41242937853107</v>
      </c>
      <c r="Y39" s="31">
        <f t="shared" si="1"/>
        <v>51.195219123505979</v>
      </c>
      <c r="Z39" s="31">
        <f t="shared" si="2"/>
        <v>58.266020463112547</v>
      </c>
      <c r="AA39" s="32">
        <f t="shared" si="3"/>
        <v>1</v>
      </c>
      <c r="AB39" s="32" t="b">
        <f t="shared" si="28"/>
        <v>0</v>
      </c>
      <c r="AC39" s="32" t="b">
        <f t="shared" si="28"/>
        <v>0</v>
      </c>
      <c r="AD39" s="30">
        <f t="shared" si="22"/>
        <v>91.807909604519779</v>
      </c>
      <c r="AE39" s="31">
        <f t="shared" si="23"/>
        <v>12.749003984063746</v>
      </c>
      <c r="AF39" s="31">
        <f t="shared" si="24"/>
        <v>24.124932687129778</v>
      </c>
      <c r="AG39" s="32">
        <f t="shared" si="25"/>
        <v>1</v>
      </c>
      <c r="AH39" s="32">
        <f t="shared" si="26"/>
        <v>1</v>
      </c>
      <c r="AI39" s="32">
        <f t="shared" si="26"/>
        <v>1</v>
      </c>
      <c r="AJ39" s="49">
        <f t="shared" ref="AJ39:AJ52" si="30">Q39*100/N39</f>
        <v>95.197740112994367</v>
      </c>
      <c r="AK39" s="54">
        <f t="shared" ref="AK39:AK52" si="31">W39*100/T39</f>
        <v>-0.59760956175298807</v>
      </c>
      <c r="AL39" s="54">
        <f t="shared" ref="AL39:AL52" si="32">K39*100/H39</f>
        <v>9.3699515347334419</v>
      </c>
      <c r="AM39" s="32">
        <f t="shared" ref="AM39:AM52" si="33">IF(AJ39&gt;80,1)</f>
        <v>1</v>
      </c>
      <c r="AN39" s="32">
        <f t="shared" ref="AN39:AO52" si="34">IF(AK39&lt;25,1)</f>
        <v>1</v>
      </c>
      <c r="AO39" s="32">
        <f t="shared" si="34"/>
        <v>1</v>
      </c>
      <c r="AP39" s="6">
        <v>1</v>
      </c>
      <c r="AR39" s="9">
        <f t="shared" si="29"/>
        <v>1</v>
      </c>
      <c r="AS39" s="9">
        <f t="shared" si="29"/>
        <v>1</v>
      </c>
      <c r="AT39" s="9">
        <f t="shared" si="29"/>
        <v>1</v>
      </c>
      <c r="AU39" s="9">
        <v>1</v>
      </c>
      <c r="AV39" s="9">
        <v>1</v>
      </c>
      <c r="AW39" s="9">
        <v>1</v>
      </c>
    </row>
    <row r="40" spans="1:49" s="9" customFormat="1" ht="20.100000000000001" customHeight="1" x14ac:dyDescent="0.2">
      <c r="A40" s="3">
        <v>35</v>
      </c>
      <c r="B40" s="6">
        <v>5</v>
      </c>
      <c r="C40" s="6" t="s">
        <v>7</v>
      </c>
      <c r="D40" s="6">
        <v>1</v>
      </c>
      <c r="E40" s="6">
        <v>67</v>
      </c>
      <c r="F40" s="3">
        <v>535</v>
      </c>
      <c r="G40" s="3">
        <v>52</v>
      </c>
      <c r="H40" s="3">
        <v>1904</v>
      </c>
      <c r="I40" s="6">
        <v>621</v>
      </c>
      <c r="J40" s="6">
        <v>49</v>
      </c>
      <c r="K40" s="6">
        <v>49</v>
      </c>
      <c r="L40" s="15">
        <v>17.3</v>
      </c>
      <c r="M40" s="15">
        <v>37.799999999999997</v>
      </c>
      <c r="N40" s="3">
        <v>32.4</v>
      </c>
      <c r="O40" s="6">
        <v>31.2</v>
      </c>
      <c r="P40" s="6">
        <v>32.200000000000003</v>
      </c>
      <c r="Q40" s="6">
        <v>32.200000000000003</v>
      </c>
      <c r="R40" s="6"/>
      <c r="S40" s="6"/>
      <c r="T40" s="3">
        <v>1.33</v>
      </c>
      <c r="U40" s="6">
        <v>0.31</v>
      </c>
      <c r="V40" s="6">
        <v>0.18</v>
      </c>
      <c r="W40" s="6">
        <v>0.18</v>
      </c>
      <c r="X40" s="30">
        <f t="shared" si="0"/>
        <v>96.296296296296305</v>
      </c>
      <c r="Y40" s="31">
        <f t="shared" si="1"/>
        <v>23.308270676691727</v>
      </c>
      <c r="Z40" s="31">
        <f t="shared" si="2"/>
        <v>32.615546218487395</v>
      </c>
      <c r="AA40" s="32">
        <f t="shared" si="3"/>
        <v>1</v>
      </c>
      <c r="AB40" s="32">
        <f t="shared" si="28"/>
        <v>1</v>
      </c>
      <c r="AC40" s="32" t="b">
        <f t="shared" si="28"/>
        <v>0</v>
      </c>
      <c r="AD40" s="30">
        <f t="shared" si="22"/>
        <v>99.382716049382736</v>
      </c>
      <c r="AE40" s="31">
        <f t="shared" si="23"/>
        <v>13.533834586466165</v>
      </c>
      <c r="AF40" s="31">
        <f t="shared" si="24"/>
        <v>2.5735294117647061</v>
      </c>
      <c r="AG40" s="32">
        <f t="shared" si="25"/>
        <v>1</v>
      </c>
      <c r="AH40" s="32">
        <f t="shared" si="26"/>
        <v>1</v>
      </c>
      <c r="AI40" s="32">
        <f t="shared" si="26"/>
        <v>1</v>
      </c>
      <c r="AJ40" s="49">
        <f t="shared" si="30"/>
        <v>99.382716049382736</v>
      </c>
      <c r="AK40" s="54">
        <f t="shared" si="31"/>
        <v>13.533834586466165</v>
      </c>
      <c r="AL40" s="54">
        <f t="shared" si="32"/>
        <v>2.5735294117647061</v>
      </c>
      <c r="AM40" s="32">
        <f t="shared" si="33"/>
        <v>1</v>
      </c>
      <c r="AN40" s="32">
        <f t="shared" si="34"/>
        <v>1</v>
      </c>
      <c r="AO40" s="32">
        <f t="shared" si="34"/>
        <v>1</v>
      </c>
      <c r="AP40" s="6">
        <v>1</v>
      </c>
      <c r="AR40" s="9">
        <f t="shared" si="29"/>
        <v>1</v>
      </c>
      <c r="AS40" s="9">
        <f t="shared" si="29"/>
        <v>1</v>
      </c>
      <c r="AT40" s="9">
        <f t="shared" si="29"/>
        <v>1</v>
      </c>
      <c r="AU40" s="9">
        <v>1</v>
      </c>
      <c r="AV40" s="9">
        <v>1</v>
      </c>
      <c r="AW40" s="9">
        <v>1</v>
      </c>
    </row>
    <row r="41" spans="1:49" s="9" customFormat="1" ht="20.100000000000001" customHeight="1" x14ac:dyDescent="0.2">
      <c r="A41" s="3">
        <v>36</v>
      </c>
      <c r="B41" s="3">
        <v>3</v>
      </c>
      <c r="C41" s="3" t="s">
        <v>7</v>
      </c>
      <c r="D41" s="3">
        <v>1</v>
      </c>
      <c r="E41" s="3">
        <v>101</v>
      </c>
      <c r="F41" s="3">
        <v>601</v>
      </c>
      <c r="G41" s="3">
        <v>1103</v>
      </c>
      <c r="H41" s="3">
        <v>1962</v>
      </c>
      <c r="I41" s="3">
        <v>745</v>
      </c>
      <c r="J41" s="3">
        <v>3346</v>
      </c>
      <c r="K41" s="3">
        <v>4457</v>
      </c>
      <c r="L41" s="3">
        <v>34.299999999999997</v>
      </c>
      <c r="M41" s="3">
        <v>37.4</v>
      </c>
      <c r="N41" s="3">
        <v>38.200000000000003</v>
      </c>
      <c r="O41" s="3">
        <v>37.4</v>
      </c>
      <c r="P41" s="3">
        <v>34.299999999999997</v>
      </c>
      <c r="Q41" s="3">
        <v>29.4</v>
      </c>
      <c r="R41" s="3">
        <v>0.96</v>
      </c>
      <c r="S41" s="3">
        <v>2.33</v>
      </c>
      <c r="T41" s="3">
        <v>4.9000000000000004</v>
      </c>
      <c r="U41" s="3">
        <v>1.44</v>
      </c>
      <c r="V41" s="3">
        <v>8.11</v>
      </c>
      <c r="W41" s="3">
        <v>10.73</v>
      </c>
      <c r="X41" s="30">
        <f t="shared" si="0"/>
        <v>97.905759162303653</v>
      </c>
      <c r="Y41" s="31">
        <f t="shared" si="1"/>
        <v>29.387755102040813</v>
      </c>
      <c r="Z41" s="31">
        <f t="shared" si="2"/>
        <v>37.971457696228342</v>
      </c>
      <c r="AA41" s="32">
        <f t="shared" si="3"/>
        <v>1</v>
      </c>
      <c r="AB41" s="32" t="b">
        <f t="shared" si="28"/>
        <v>0</v>
      </c>
      <c r="AC41" s="32" t="b">
        <f t="shared" si="28"/>
        <v>0</v>
      </c>
      <c r="AD41" s="30">
        <f t="shared" si="22"/>
        <v>89.790575916230353</v>
      </c>
      <c r="AE41" s="31">
        <f t="shared" si="23"/>
        <v>165.51020408163265</v>
      </c>
      <c r="AF41" s="31">
        <f t="shared" si="24"/>
        <v>170.54026503567789</v>
      </c>
      <c r="AG41" s="32">
        <f t="shared" si="25"/>
        <v>1</v>
      </c>
      <c r="AH41" s="32" t="b">
        <f t="shared" si="26"/>
        <v>0</v>
      </c>
      <c r="AI41" s="32" t="b">
        <f t="shared" si="26"/>
        <v>0</v>
      </c>
      <c r="AJ41" s="49">
        <f t="shared" si="30"/>
        <v>76.96335078534031</v>
      </c>
      <c r="AK41" s="54">
        <f t="shared" si="31"/>
        <v>218.97959183673467</v>
      </c>
      <c r="AL41" s="54">
        <f t="shared" si="32"/>
        <v>227.16615698267074</v>
      </c>
      <c r="AM41" s="32" t="b">
        <f t="shared" si="33"/>
        <v>0</v>
      </c>
      <c r="AN41" s="32" t="b">
        <f t="shared" si="34"/>
        <v>0</v>
      </c>
      <c r="AO41" s="32" t="b">
        <f t="shared" si="34"/>
        <v>0</v>
      </c>
      <c r="AP41" s="6">
        <v>0</v>
      </c>
      <c r="AR41" s="9">
        <f t="shared" si="29"/>
        <v>1</v>
      </c>
      <c r="AS41" s="9" t="b">
        <f t="shared" si="29"/>
        <v>0</v>
      </c>
      <c r="AT41" s="9" t="b">
        <f t="shared" si="29"/>
        <v>0</v>
      </c>
      <c r="AU41" s="9">
        <v>1</v>
      </c>
      <c r="AV41" s="9">
        <v>0</v>
      </c>
      <c r="AW41" s="9">
        <v>0</v>
      </c>
    </row>
    <row r="42" spans="1:49" s="9" customFormat="1" ht="20.100000000000001" customHeight="1" x14ac:dyDescent="0.2">
      <c r="A42" s="3">
        <v>37</v>
      </c>
      <c r="B42" s="3">
        <v>4</v>
      </c>
      <c r="C42" s="3" t="s">
        <v>7</v>
      </c>
      <c r="D42" s="3">
        <v>1</v>
      </c>
      <c r="E42" s="3">
        <v>143</v>
      </c>
      <c r="F42" s="3">
        <v>2276</v>
      </c>
      <c r="G42" s="3">
        <v>1623</v>
      </c>
      <c r="H42" s="3">
        <v>1964</v>
      </c>
      <c r="I42" s="3">
        <v>2123</v>
      </c>
      <c r="J42" s="3">
        <v>1920</v>
      </c>
      <c r="K42" s="3">
        <v>1659</v>
      </c>
      <c r="L42" s="3">
        <v>45.5</v>
      </c>
      <c r="M42" s="3">
        <v>23.9</v>
      </c>
      <c r="N42" s="3">
        <v>41.5</v>
      </c>
      <c r="O42" s="3">
        <v>38.9</v>
      </c>
      <c r="P42" s="3">
        <v>35.1</v>
      </c>
      <c r="Q42" s="3">
        <v>32.700000000000003</v>
      </c>
      <c r="R42" s="3">
        <v>8.74</v>
      </c>
      <c r="S42" s="3">
        <v>2.78</v>
      </c>
      <c r="T42" s="3">
        <v>5.97</v>
      </c>
      <c r="U42" s="3">
        <v>6.42</v>
      </c>
      <c r="V42" s="3">
        <v>4.97</v>
      </c>
      <c r="W42" s="3">
        <v>4.54</v>
      </c>
      <c r="X42" s="30">
        <f t="shared" si="0"/>
        <v>93.734939759036138</v>
      </c>
      <c r="Y42" s="31">
        <f t="shared" si="1"/>
        <v>107.53768844221106</v>
      </c>
      <c r="Z42" s="31">
        <f t="shared" si="2"/>
        <v>108.09572301425662</v>
      </c>
      <c r="AA42" s="32">
        <f t="shared" si="3"/>
        <v>1</v>
      </c>
      <c r="AB42" s="32" t="b">
        <f t="shared" si="28"/>
        <v>0</v>
      </c>
      <c r="AC42" s="32" t="b">
        <f t="shared" si="28"/>
        <v>0</v>
      </c>
      <c r="AD42" s="30">
        <f t="shared" si="22"/>
        <v>84.578313253012041</v>
      </c>
      <c r="AE42" s="31">
        <f t="shared" si="23"/>
        <v>83.249581239530997</v>
      </c>
      <c r="AF42" s="31">
        <f t="shared" si="24"/>
        <v>97.759674134419555</v>
      </c>
      <c r="AG42" s="32" t="b">
        <f t="shared" si="25"/>
        <v>0</v>
      </c>
      <c r="AH42" s="32" t="b">
        <f t="shared" si="26"/>
        <v>0</v>
      </c>
      <c r="AI42" s="32" t="b">
        <f t="shared" si="26"/>
        <v>0</v>
      </c>
      <c r="AJ42" s="49">
        <f t="shared" si="30"/>
        <v>78.795180722891573</v>
      </c>
      <c r="AK42" s="54">
        <f t="shared" si="31"/>
        <v>76.046901172529317</v>
      </c>
      <c r="AL42" s="54">
        <f t="shared" si="32"/>
        <v>84.470468431771891</v>
      </c>
      <c r="AM42" s="32" t="b">
        <f t="shared" si="33"/>
        <v>0</v>
      </c>
      <c r="AN42" s="32" t="b">
        <f t="shared" si="34"/>
        <v>0</v>
      </c>
      <c r="AO42" s="32" t="b">
        <f t="shared" si="34"/>
        <v>0</v>
      </c>
      <c r="AP42" s="6">
        <v>0</v>
      </c>
      <c r="AR42" s="9" t="b">
        <f t="shared" si="29"/>
        <v>0</v>
      </c>
      <c r="AS42" s="9" t="b">
        <f t="shared" si="29"/>
        <v>0</v>
      </c>
      <c r="AT42" s="9" t="b">
        <f t="shared" si="29"/>
        <v>0</v>
      </c>
      <c r="AU42" s="9">
        <v>0</v>
      </c>
      <c r="AV42" s="9">
        <v>0</v>
      </c>
      <c r="AW42" s="9">
        <v>0</v>
      </c>
    </row>
    <row r="43" spans="1:49" s="9" customFormat="1" ht="20.100000000000001" customHeight="1" x14ac:dyDescent="0.2">
      <c r="A43" s="3">
        <v>38</v>
      </c>
      <c r="B43" s="6">
        <v>2</v>
      </c>
      <c r="C43" s="3" t="s">
        <v>7</v>
      </c>
      <c r="D43" s="6">
        <v>4</v>
      </c>
      <c r="E43" s="27">
        <v>45</v>
      </c>
      <c r="F43" s="27"/>
      <c r="G43" s="27">
        <v>9229</v>
      </c>
      <c r="H43" s="27">
        <v>1996</v>
      </c>
      <c r="I43" s="6">
        <v>256</v>
      </c>
      <c r="J43" s="6">
        <v>17</v>
      </c>
      <c r="K43" s="6">
        <v>183</v>
      </c>
      <c r="L43" s="27"/>
      <c r="M43" s="27">
        <v>31.3</v>
      </c>
      <c r="N43" s="27">
        <v>58.8</v>
      </c>
      <c r="O43" s="6">
        <v>47.5</v>
      </c>
      <c r="P43" s="6">
        <v>43.6</v>
      </c>
      <c r="Q43" s="6">
        <v>45</v>
      </c>
      <c r="R43" s="6"/>
      <c r="S43" s="6"/>
      <c r="T43" s="6">
        <v>2.86</v>
      </c>
      <c r="U43" s="6">
        <v>-0.05</v>
      </c>
      <c r="V43" s="6">
        <v>-0.33</v>
      </c>
      <c r="W43" s="6">
        <v>-0.2</v>
      </c>
      <c r="X43" s="30">
        <f t="shared" si="0"/>
        <v>80.782312925170075</v>
      </c>
      <c r="Y43" s="31">
        <f t="shared" si="1"/>
        <v>-1.7482517482517483</v>
      </c>
      <c r="Z43" s="31">
        <f t="shared" si="2"/>
        <v>12.825651302605211</v>
      </c>
      <c r="AA43" s="32" t="b">
        <f t="shared" si="3"/>
        <v>0</v>
      </c>
      <c r="AB43" s="32">
        <f t="shared" si="28"/>
        <v>1</v>
      </c>
      <c r="AC43" s="32">
        <f t="shared" si="28"/>
        <v>1</v>
      </c>
      <c r="AD43" s="30">
        <f t="shared" si="22"/>
        <v>74.149659863945587</v>
      </c>
      <c r="AE43" s="31">
        <f t="shared" si="23"/>
        <v>-11.538461538461538</v>
      </c>
      <c r="AF43" s="31">
        <f t="shared" si="24"/>
        <v>0.85170340681362722</v>
      </c>
      <c r="AG43" s="32" t="b">
        <f t="shared" si="25"/>
        <v>0</v>
      </c>
      <c r="AH43" s="32">
        <f t="shared" si="26"/>
        <v>1</v>
      </c>
      <c r="AI43" s="32">
        <f t="shared" si="26"/>
        <v>1</v>
      </c>
      <c r="AJ43" s="49">
        <f t="shared" si="30"/>
        <v>76.530612244897966</v>
      </c>
      <c r="AK43" s="54">
        <f t="shared" si="31"/>
        <v>-6.9930069930069934</v>
      </c>
      <c r="AL43" s="54">
        <f t="shared" si="32"/>
        <v>9.168336673346694</v>
      </c>
      <c r="AM43" s="32" t="b">
        <f t="shared" si="33"/>
        <v>0</v>
      </c>
      <c r="AN43" s="32">
        <f t="shared" si="34"/>
        <v>1</v>
      </c>
      <c r="AO43" s="32">
        <f t="shared" si="34"/>
        <v>1</v>
      </c>
      <c r="AP43" s="6">
        <v>1</v>
      </c>
      <c r="AR43" s="9" t="b">
        <f t="shared" si="29"/>
        <v>0</v>
      </c>
      <c r="AS43" s="9">
        <f t="shared" si="29"/>
        <v>1</v>
      </c>
      <c r="AT43" s="9">
        <f t="shared" si="29"/>
        <v>1</v>
      </c>
      <c r="AU43" s="9">
        <v>0</v>
      </c>
      <c r="AV43" s="9">
        <v>1</v>
      </c>
      <c r="AW43" s="9">
        <v>1</v>
      </c>
    </row>
    <row r="44" spans="1:49" s="9" customFormat="1" ht="20.100000000000001" customHeight="1" x14ac:dyDescent="0.2">
      <c r="A44" s="3">
        <v>39</v>
      </c>
      <c r="B44" s="6">
        <v>2</v>
      </c>
      <c r="C44" s="3" t="s">
        <v>7</v>
      </c>
      <c r="D44" s="6">
        <v>3</v>
      </c>
      <c r="E44" s="3">
        <v>105</v>
      </c>
      <c r="F44" s="3">
        <v>245</v>
      </c>
      <c r="G44" s="3">
        <v>962</v>
      </c>
      <c r="H44" s="3">
        <v>2011</v>
      </c>
      <c r="I44" s="3">
        <v>160</v>
      </c>
      <c r="J44" s="3">
        <v>178</v>
      </c>
      <c r="K44" s="3">
        <v>116</v>
      </c>
      <c r="L44" s="3">
        <v>56.1</v>
      </c>
      <c r="M44" s="3">
        <v>55.2</v>
      </c>
      <c r="N44" s="3">
        <v>49</v>
      </c>
      <c r="O44" s="3">
        <v>46.4</v>
      </c>
      <c r="P44" s="13">
        <v>42.2</v>
      </c>
      <c r="Q44" s="3">
        <v>40.4</v>
      </c>
      <c r="R44" s="6">
        <v>-0.25</v>
      </c>
      <c r="S44" s="6">
        <v>1.1000000000000001</v>
      </c>
      <c r="T44" s="6">
        <v>2.4900000000000002</v>
      </c>
      <c r="U44" s="6">
        <v>-0.47</v>
      </c>
      <c r="V44" s="6">
        <v>-0.27</v>
      </c>
      <c r="W44" s="6">
        <v>-0.25</v>
      </c>
      <c r="X44" s="30">
        <f t="shared" si="0"/>
        <v>94.693877551020407</v>
      </c>
      <c r="Y44" s="31">
        <f t="shared" si="1"/>
        <v>-18.875502008032125</v>
      </c>
      <c r="Z44" s="31">
        <f t="shared" si="2"/>
        <v>7.9562406762804576</v>
      </c>
      <c r="AA44" s="32">
        <f t="shared" si="3"/>
        <v>1</v>
      </c>
      <c r="AB44" s="32">
        <f t="shared" si="28"/>
        <v>1</v>
      </c>
      <c r="AC44" s="32">
        <f t="shared" si="28"/>
        <v>1</v>
      </c>
      <c r="AD44" s="30">
        <f t="shared" si="22"/>
        <v>86.122448979591837</v>
      </c>
      <c r="AE44" s="31">
        <f t="shared" si="23"/>
        <v>-10.843373493975903</v>
      </c>
      <c r="AF44" s="31">
        <f t="shared" si="24"/>
        <v>8.851317752362009</v>
      </c>
      <c r="AG44" s="32">
        <f t="shared" si="25"/>
        <v>1</v>
      </c>
      <c r="AH44" s="32">
        <f t="shared" si="26"/>
        <v>1</v>
      </c>
      <c r="AI44" s="32">
        <f t="shared" si="26"/>
        <v>1</v>
      </c>
      <c r="AJ44" s="49">
        <f t="shared" si="30"/>
        <v>82.448979591836732</v>
      </c>
      <c r="AK44" s="54">
        <f t="shared" si="31"/>
        <v>-10.04016064257028</v>
      </c>
      <c r="AL44" s="54">
        <f t="shared" si="32"/>
        <v>5.7682744903033321</v>
      </c>
      <c r="AM44" s="32">
        <f t="shared" si="33"/>
        <v>1</v>
      </c>
      <c r="AN44" s="32">
        <f t="shared" si="34"/>
        <v>1</v>
      </c>
      <c r="AO44" s="32">
        <f t="shared" si="34"/>
        <v>1</v>
      </c>
      <c r="AP44" s="6">
        <v>1</v>
      </c>
      <c r="AR44" s="9">
        <f t="shared" si="29"/>
        <v>1</v>
      </c>
      <c r="AS44" s="9">
        <f t="shared" si="29"/>
        <v>1</v>
      </c>
      <c r="AT44" s="9">
        <f t="shared" si="29"/>
        <v>1</v>
      </c>
      <c r="AU44" s="9">
        <v>1</v>
      </c>
      <c r="AV44" s="9">
        <v>1</v>
      </c>
      <c r="AW44" s="9">
        <v>1</v>
      </c>
    </row>
    <row r="45" spans="1:49" s="9" customFormat="1" ht="20.100000000000001" customHeight="1" x14ac:dyDescent="0.2">
      <c r="A45" s="3">
        <v>40</v>
      </c>
      <c r="B45" s="6">
        <v>2</v>
      </c>
      <c r="C45" s="3" t="s">
        <v>7</v>
      </c>
      <c r="D45" s="6">
        <v>3</v>
      </c>
      <c r="E45" s="27">
        <v>76</v>
      </c>
      <c r="F45" s="27">
        <v>251</v>
      </c>
      <c r="G45" s="27">
        <v>121</v>
      </c>
      <c r="H45" s="27">
        <v>2068</v>
      </c>
      <c r="I45" s="6">
        <v>308</v>
      </c>
      <c r="J45" s="6">
        <v>578</v>
      </c>
      <c r="K45" s="6">
        <v>417</v>
      </c>
      <c r="L45" s="27">
        <v>44.4</v>
      </c>
      <c r="M45" s="27">
        <v>47.3</v>
      </c>
      <c r="N45" s="27">
        <v>42.4</v>
      </c>
      <c r="O45" s="6">
        <v>39</v>
      </c>
      <c r="P45" s="6">
        <v>39.5</v>
      </c>
      <c r="Q45" s="6">
        <v>40</v>
      </c>
      <c r="R45" s="6">
        <v>-0.15</v>
      </c>
      <c r="S45" s="6">
        <v>-0.31</v>
      </c>
      <c r="T45" s="6">
        <v>2.16</v>
      </c>
      <c r="U45" s="6">
        <v>0.02</v>
      </c>
      <c r="V45" s="6">
        <v>0.35</v>
      </c>
      <c r="W45" s="6">
        <v>0.11</v>
      </c>
      <c r="X45" s="30">
        <f t="shared" si="0"/>
        <v>91.981132075471706</v>
      </c>
      <c r="Y45" s="31">
        <f t="shared" si="1"/>
        <v>0.92592592592592582</v>
      </c>
      <c r="Z45" s="31">
        <f t="shared" si="2"/>
        <v>14.893617021276595</v>
      </c>
      <c r="AA45" s="32">
        <f t="shared" si="3"/>
        <v>1</v>
      </c>
      <c r="AB45" s="32">
        <f t="shared" si="28"/>
        <v>1</v>
      </c>
      <c r="AC45" s="32">
        <f t="shared" si="28"/>
        <v>1</v>
      </c>
      <c r="AD45" s="30">
        <f t="shared" si="22"/>
        <v>93.160377358490564</v>
      </c>
      <c r="AE45" s="31">
        <f t="shared" si="23"/>
        <v>16.203703703703702</v>
      </c>
      <c r="AF45" s="31">
        <f t="shared" si="24"/>
        <v>27.949709864603481</v>
      </c>
      <c r="AG45" s="32">
        <f t="shared" si="25"/>
        <v>1</v>
      </c>
      <c r="AH45" s="32">
        <f t="shared" si="26"/>
        <v>1</v>
      </c>
      <c r="AI45" s="32" t="b">
        <f t="shared" si="26"/>
        <v>0</v>
      </c>
      <c r="AJ45" s="49">
        <f t="shared" si="30"/>
        <v>94.339622641509436</v>
      </c>
      <c r="AK45" s="54">
        <f t="shared" si="31"/>
        <v>5.0925925925925926</v>
      </c>
      <c r="AL45" s="54">
        <f t="shared" si="32"/>
        <v>20.16441005802708</v>
      </c>
      <c r="AM45" s="32">
        <f t="shared" si="33"/>
        <v>1</v>
      </c>
      <c r="AN45" s="32">
        <f t="shared" si="34"/>
        <v>1</v>
      </c>
      <c r="AO45" s="32">
        <f t="shared" si="34"/>
        <v>1</v>
      </c>
      <c r="AP45" s="6">
        <v>1</v>
      </c>
      <c r="AR45" s="9">
        <f t="shared" si="29"/>
        <v>1</v>
      </c>
      <c r="AS45" s="9">
        <f t="shared" si="29"/>
        <v>1</v>
      </c>
      <c r="AT45" s="9">
        <f t="shared" si="29"/>
        <v>1</v>
      </c>
      <c r="AU45" s="9">
        <v>1</v>
      </c>
      <c r="AV45" s="9">
        <v>1</v>
      </c>
      <c r="AW45" s="9">
        <v>1</v>
      </c>
    </row>
    <row r="46" spans="1:49" s="9" customFormat="1" ht="20.100000000000001" customHeight="1" x14ac:dyDescent="0.2">
      <c r="A46" s="3">
        <v>41</v>
      </c>
      <c r="B46" s="3">
        <v>4</v>
      </c>
      <c r="C46" s="3" t="s">
        <v>7</v>
      </c>
      <c r="D46" s="6">
        <v>5</v>
      </c>
      <c r="E46" s="6">
        <v>99</v>
      </c>
      <c r="F46" s="6">
        <v>7057</v>
      </c>
      <c r="G46" s="6">
        <v>5356</v>
      </c>
      <c r="H46" s="6">
        <v>2150</v>
      </c>
      <c r="I46" s="6">
        <v>2615</v>
      </c>
      <c r="J46" s="44">
        <v>2000</v>
      </c>
      <c r="K46" s="6">
        <v>1122</v>
      </c>
      <c r="L46" s="6">
        <v>37.200000000000003</v>
      </c>
      <c r="M46" s="6">
        <v>29.9</v>
      </c>
      <c r="N46" s="6">
        <v>26.9</v>
      </c>
      <c r="O46" s="6">
        <v>25.9</v>
      </c>
      <c r="P46" s="6">
        <v>31.7</v>
      </c>
      <c r="Q46" s="6">
        <v>28.8</v>
      </c>
      <c r="R46" s="3">
        <v>21.44</v>
      </c>
      <c r="S46" s="3">
        <v>12.87</v>
      </c>
      <c r="T46" s="6">
        <v>4.5</v>
      </c>
      <c r="U46" s="6">
        <v>5.17</v>
      </c>
      <c r="V46" s="6">
        <v>3.2</v>
      </c>
      <c r="W46" s="6">
        <v>2.27</v>
      </c>
      <c r="X46" s="30">
        <f t="shared" si="0"/>
        <v>96.282527881040892</v>
      </c>
      <c r="Y46" s="31">
        <f t="shared" si="1"/>
        <v>114.88888888888889</v>
      </c>
      <c r="Z46" s="31">
        <f t="shared" si="2"/>
        <v>121.62790697674419</v>
      </c>
      <c r="AA46" s="32">
        <f t="shared" si="3"/>
        <v>1</v>
      </c>
      <c r="AB46" s="32" t="b">
        <f t="shared" si="28"/>
        <v>0</v>
      </c>
      <c r="AC46" s="32" t="b">
        <f t="shared" si="28"/>
        <v>0</v>
      </c>
      <c r="AD46" s="30">
        <f t="shared" si="22"/>
        <v>117.84386617100373</v>
      </c>
      <c r="AE46" s="31">
        <f t="shared" si="23"/>
        <v>71.111111111111114</v>
      </c>
      <c r="AF46" s="31">
        <f t="shared" si="24"/>
        <v>93.023255813953483</v>
      </c>
      <c r="AG46" s="32">
        <f t="shared" si="25"/>
        <v>1</v>
      </c>
      <c r="AH46" s="32" t="b">
        <f t="shared" si="26"/>
        <v>0</v>
      </c>
      <c r="AI46" s="32" t="b">
        <f t="shared" si="26"/>
        <v>0</v>
      </c>
      <c r="AJ46" s="49">
        <f t="shared" si="30"/>
        <v>107.06319702602231</v>
      </c>
      <c r="AK46" s="54">
        <f t="shared" si="31"/>
        <v>50.444444444444443</v>
      </c>
      <c r="AL46" s="54">
        <f t="shared" si="32"/>
        <v>52.186046511627907</v>
      </c>
      <c r="AM46" s="32">
        <f t="shared" si="33"/>
        <v>1</v>
      </c>
      <c r="AN46" s="32" t="b">
        <f t="shared" si="34"/>
        <v>0</v>
      </c>
      <c r="AO46" s="32" t="b">
        <f t="shared" si="34"/>
        <v>0</v>
      </c>
      <c r="AP46" s="6">
        <v>0</v>
      </c>
      <c r="AR46" s="9">
        <f t="shared" si="29"/>
        <v>1</v>
      </c>
      <c r="AS46" s="9" t="b">
        <f t="shared" si="29"/>
        <v>0</v>
      </c>
      <c r="AT46" s="9" t="b">
        <f t="shared" si="29"/>
        <v>0</v>
      </c>
      <c r="AU46" s="9">
        <v>1</v>
      </c>
      <c r="AV46" s="9">
        <v>0</v>
      </c>
      <c r="AW46" s="9">
        <v>0</v>
      </c>
    </row>
    <row r="47" spans="1:49" s="9" customFormat="1" ht="20.100000000000001" customHeight="1" x14ac:dyDescent="0.2">
      <c r="A47" s="3">
        <v>42</v>
      </c>
      <c r="B47" s="6">
        <v>6</v>
      </c>
      <c r="C47" s="6" t="s">
        <v>7</v>
      </c>
      <c r="D47" s="6">
        <v>1</v>
      </c>
      <c r="E47" s="6">
        <v>37</v>
      </c>
      <c r="F47" s="6"/>
      <c r="G47" s="6">
        <v>3640</v>
      </c>
      <c r="H47" s="6">
        <v>2196</v>
      </c>
      <c r="I47" s="6">
        <v>144</v>
      </c>
      <c r="J47" s="6">
        <v>172</v>
      </c>
      <c r="K47" s="6">
        <v>65</v>
      </c>
      <c r="L47" s="6"/>
      <c r="M47" s="6">
        <v>33.4</v>
      </c>
      <c r="N47" s="6">
        <v>35.299999999999997</v>
      </c>
      <c r="O47" s="6">
        <v>37.299999999999997</v>
      </c>
      <c r="P47" s="6">
        <v>42.2</v>
      </c>
      <c r="Q47" s="6">
        <v>42.3</v>
      </c>
      <c r="R47" s="6"/>
      <c r="S47" s="6">
        <v>10.27</v>
      </c>
      <c r="T47" s="3">
        <v>5.83</v>
      </c>
      <c r="U47" s="6">
        <v>-0.4</v>
      </c>
      <c r="V47" s="6">
        <v>-0.4</v>
      </c>
      <c r="W47" s="6">
        <v>-0.4</v>
      </c>
      <c r="X47" s="30">
        <f t="shared" si="0"/>
        <v>105.66572237960339</v>
      </c>
      <c r="Y47" s="31">
        <f t="shared" si="1"/>
        <v>-6.8610634648370494</v>
      </c>
      <c r="Z47" s="31">
        <f t="shared" si="2"/>
        <v>6.557377049180328</v>
      </c>
      <c r="AA47" s="32">
        <f t="shared" si="3"/>
        <v>1</v>
      </c>
      <c r="AB47" s="32">
        <f t="shared" si="28"/>
        <v>1</v>
      </c>
      <c r="AC47" s="32">
        <f t="shared" si="28"/>
        <v>1</v>
      </c>
      <c r="AD47" s="30">
        <f t="shared" si="22"/>
        <v>119.54674220963173</v>
      </c>
      <c r="AE47" s="31">
        <f t="shared" si="23"/>
        <v>-6.8610634648370494</v>
      </c>
      <c r="AF47" s="31">
        <f t="shared" si="24"/>
        <v>7.8324225865209476</v>
      </c>
      <c r="AG47" s="32">
        <f t="shared" si="25"/>
        <v>1</v>
      </c>
      <c r="AH47" s="32">
        <f t="shared" si="26"/>
        <v>1</v>
      </c>
      <c r="AI47" s="32">
        <f t="shared" si="26"/>
        <v>1</v>
      </c>
      <c r="AJ47" s="49">
        <f t="shared" si="30"/>
        <v>119.8300283286119</v>
      </c>
      <c r="AK47" s="54">
        <f t="shared" si="31"/>
        <v>-6.8610634648370494</v>
      </c>
      <c r="AL47" s="54">
        <f t="shared" si="32"/>
        <v>2.9599271402550089</v>
      </c>
      <c r="AM47" s="32">
        <f t="shared" si="33"/>
        <v>1</v>
      </c>
      <c r="AN47" s="32">
        <f t="shared" si="34"/>
        <v>1</v>
      </c>
      <c r="AO47" s="32">
        <f t="shared" si="34"/>
        <v>1</v>
      </c>
      <c r="AP47" s="6">
        <v>1</v>
      </c>
      <c r="AR47" s="9">
        <f t="shared" si="29"/>
        <v>1</v>
      </c>
      <c r="AS47" s="9">
        <f t="shared" si="29"/>
        <v>1</v>
      </c>
      <c r="AT47" s="9">
        <f t="shared" si="29"/>
        <v>1</v>
      </c>
      <c r="AU47" s="9">
        <v>1</v>
      </c>
      <c r="AV47" s="9">
        <v>1</v>
      </c>
      <c r="AW47" s="9">
        <v>1</v>
      </c>
    </row>
    <row r="48" spans="1:49" s="9" customFormat="1" ht="20.100000000000001" customHeight="1" x14ac:dyDescent="0.2">
      <c r="A48" s="3">
        <v>43</v>
      </c>
      <c r="B48" s="6">
        <v>2</v>
      </c>
      <c r="C48" s="3" t="s">
        <v>7</v>
      </c>
      <c r="D48" s="6">
        <v>3</v>
      </c>
      <c r="E48" s="27">
        <v>147</v>
      </c>
      <c r="F48" s="27">
        <v>1782</v>
      </c>
      <c r="G48" s="27">
        <v>1199</v>
      </c>
      <c r="H48" s="27">
        <v>2207</v>
      </c>
      <c r="I48" s="3">
        <v>1945</v>
      </c>
      <c r="J48" s="3">
        <v>121</v>
      </c>
      <c r="K48" s="3">
        <v>490</v>
      </c>
      <c r="L48" s="76">
        <v>39</v>
      </c>
      <c r="M48" s="76">
        <v>32.700000000000003</v>
      </c>
      <c r="N48" s="76">
        <v>34.6</v>
      </c>
      <c r="O48" s="3">
        <v>24.5</v>
      </c>
      <c r="P48" s="1">
        <v>22</v>
      </c>
      <c r="Q48" s="3">
        <v>22.7</v>
      </c>
      <c r="R48" s="6">
        <v>1.65</v>
      </c>
      <c r="S48" s="6">
        <v>0.88</v>
      </c>
      <c r="T48" s="6">
        <v>1.95</v>
      </c>
      <c r="U48" s="6">
        <v>1.22</v>
      </c>
      <c r="V48" s="6">
        <v>-0.14000000000000001</v>
      </c>
      <c r="W48" s="6">
        <v>0.1</v>
      </c>
      <c r="X48" s="30">
        <f t="shared" si="0"/>
        <v>70.809248554913296</v>
      </c>
      <c r="Y48" s="31">
        <f t="shared" si="1"/>
        <v>62.564102564102562</v>
      </c>
      <c r="Z48" s="31">
        <f t="shared" si="2"/>
        <v>88.128681468056186</v>
      </c>
      <c r="AA48" s="32" t="b">
        <f t="shared" si="3"/>
        <v>0</v>
      </c>
      <c r="AB48" s="32" t="b">
        <f t="shared" si="28"/>
        <v>0</v>
      </c>
      <c r="AC48" s="32" t="b">
        <f t="shared" si="28"/>
        <v>0</v>
      </c>
      <c r="AD48" s="30">
        <f t="shared" si="22"/>
        <v>63.583815028901732</v>
      </c>
      <c r="AE48" s="31">
        <f t="shared" si="23"/>
        <v>-7.1794871794871806</v>
      </c>
      <c r="AF48" s="31">
        <f t="shared" si="24"/>
        <v>5.4825555052106933</v>
      </c>
      <c r="AG48" s="32" t="b">
        <f t="shared" si="25"/>
        <v>0</v>
      </c>
      <c r="AH48" s="32">
        <f t="shared" si="26"/>
        <v>1</v>
      </c>
      <c r="AI48" s="32">
        <f t="shared" si="26"/>
        <v>1</v>
      </c>
      <c r="AJ48" s="49">
        <f t="shared" si="30"/>
        <v>65.606936416184965</v>
      </c>
      <c r="AK48" s="54">
        <f t="shared" si="31"/>
        <v>5.1282051282051286</v>
      </c>
      <c r="AL48" s="54">
        <f t="shared" si="32"/>
        <v>22.202084277299502</v>
      </c>
      <c r="AM48" s="32" t="b">
        <f t="shared" si="33"/>
        <v>0</v>
      </c>
      <c r="AN48" s="32">
        <f t="shared" si="34"/>
        <v>1</v>
      </c>
      <c r="AO48" s="32">
        <f t="shared" si="34"/>
        <v>1</v>
      </c>
      <c r="AP48" s="6">
        <v>1</v>
      </c>
      <c r="AR48" s="9" t="b">
        <f t="shared" si="29"/>
        <v>0</v>
      </c>
      <c r="AS48" s="9">
        <f t="shared" si="29"/>
        <v>1</v>
      </c>
      <c r="AT48" s="9">
        <f t="shared" si="29"/>
        <v>1</v>
      </c>
      <c r="AU48" s="9">
        <v>0</v>
      </c>
      <c r="AV48" s="9">
        <v>1</v>
      </c>
      <c r="AW48" s="9">
        <v>1</v>
      </c>
    </row>
    <row r="49" spans="1:49" s="9" customFormat="1" ht="20.100000000000001" customHeight="1" x14ac:dyDescent="0.2">
      <c r="A49" s="3">
        <v>44</v>
      </c>
      <c r="B49" s="3">
        <v>3</v>
      </c>
      <c r="C49" s="3" t="s">
        <v>7</v>
      </c>
      <c r="D49" s="3">
        <v>3</v>
      </c>
      <c r="E49" s="3">
        <v>269</v>
      </c>
      <c r="F49" s="3">
        <v>59</v>
      </c>
      <c r="G49" s="3">
        <v>52</v>
      </c>
      <c r="H49" s="3">
        <v>2216</v>
      </c>
      <c r="I49" s="73">
        <v>4778</v>
      </c>
      <c r="J49" s="73">
        <v>348</v>
      </c>
      <c r="K49" s="73">
        <v>300</v>
      </c>
      <c r="L49" s="3">
        <v>40.1</v>
      </c>
      <c r="M49" s="3">
        <v>44</v>
      </c>
      <c r="N49" s="3">
        <v>38</v>
      </c>
      <c r="O49" s="73">
        <v>31.4</v>
      </c>
      <c r="P49" s="73">
        <v>29</v>
      </c>
      <c r="Q49" s="73">
        <v>28</v>
      </c>
      <c r="R49" s="3">
        <v>-0.72</v>
      </c>
      <c r="S49" s="3">
        <v>-0.52</v>
      </c>
      <c r="T49" s="3">
        <v>5.69</v>
      </c>
      <c r="U49" s="3">
        <v>12.34</v>
      </c>
      <c r="V49" s="74">
        <v>0.3</v>
      </c>
      <c r="W49" s="74">
        <v>0.3</v>
      </c>
      <c r="X49" s="30">
        <f t="shared" si="0"/>
        <v>82.631578947368425</v>
      </c>
      <c r="Y49" s="31">
        <f t="shared" si="1"/>
        <v>216.87170474516694</v>
      </c>
      <c r="Z49" s="31">
        <f t="shared" si="2"/>
        <v>215.61371841155236</v>
      </c>
      <c r="AA49" s="32" t="b">
        <f t="shared" si="3"/>
        <v>0</v>
      </c>
      <c r="AB49" s="32" t="b">
        <f t="shared" si="28"/>
        <v>0</v>
      </c>
      <c r="AC49" s="32" t="b">
        <f t="shared" si="28"/>
        <v>0</v>
      </c>
      <c r="AD49" s="30">
        <f t="shared" si="22"/>
        <v>76.315789473684205</v>
      </c>
      <c r="AE49" s="31">
        <f t="shared" si="23"/>
        <v>5.2724077328646741</v>
      </c>
      <c r="AF49" s="31">
        <f t="shared" si="24"/>
        <v>15.703971119133573</v>
      </c>
      <c r="AG49" s="32" t="b">
        <f t="shared" si="25"/>
        <v>0</v>
      </c>
      <c r="AH49" s="32">
        <f t="shared" si="26"/>
        <v>1</v>
      </c>
      <c r="AI49" s="32">
        <f t="shared" si="26"/>
        <v>1</v>
      </c>
      <c r="AJ49" s="49">
        <f t="shared" si="30"/>
        <v>73.684210526315795</v>
      </c>
      <c r="AK49" s="54">
        <f t="shared" si="31"/>
        <v>5.2724077328646741</v>
      </c>
      <c r="AL49" s="54">
        <f t="shared" si="32"/>
        <v>13.537906137184116</v>
      </c>
      <c r="AM49" s="32" t="b">
        <f t="shared" si="33"/>
        <v>0</v>
      </c>
      <c r="AN49" s="32">
        <f t="shared" si="34"/>
        <v>1</v>
      </c>
      <c r="AO49" s="32">
        <f t="shared" si="34"/>
        <v>1</v>
      </c>
      <c r="AP49" s="6">
        <v>1</v>
      </c>
      <c r="AR49" s="9" t="b">
        <f t="shared" si="29"/>
        <v>0</v>
      </c>
      <c r="AS49" s="9">
        <f t="shared" si="29"/>
        <v>1</v>
      </c>
      <c r="AT49" s="9">
        <f t="shared" si="29"/>
        <v>1</v>
      </c>
      <c r="AU49" s="9">
        <v>0</v>
      </c>
      <c r="AV49" s="9">
        <v>1</v>
      </c>
      <c r="AW49" s="9">
        <v>1</v>
      </c>
    </row>
    <row r="50" spans="1:49" s="9" customFormat="1" ht="20.100000000000001" customHeight="1" x14ac:dyDescent="0.2">
      <c r="A50" s="3">
        <v>45</v>
      </c>
      <c r="B50" s="6">
        <v>6</v>
      </c>
      <c r="C50" s="6" t="s">
        <v>7</v>
      </c>
      <c r="D50" s="6">
        <v>1</v>
      </c>
      <c r="E50" s="6">
        <v>380</v>
      </c>
      <c r="F50" s="6">
        <v>1001</v>
      </c>
      <c r="G50" s="6">
        <v>1188</v>
      </c>
      <c r="H50" s="6">
        <v>2222</v>
      </c>
      <c r="I50" s="6">
        <v>537</v>
      </c>
      <c r="J50" s="6">
        <v>765</v>
      </c>
      <c r="K50" s="6">
        <v>324</v>
      </c>
      <c r="L50" s="6">
        <v>43</v>
      </c>
      <c r="M50" s="6">
        <v>38.1</v>
      </c>
      <c r="N50" s="6">
        <v>36.6</v>
      </c>
      <c r="O50" s="6">
        <v>44.7</v>
      </c>
      <c r="P50" s="6">
        <v>36.6</v>
      </c>
      <c r="Q50" s="6">
        <v>33.799999999999997</v>
      </c>
      <c r="R50" s="6">
        <v>1.72</v>
      </c>
      <c r="S50" s="6">
        <v>3.39</v>
      </c>
      <c r="T50" s="3">
        <v>6.48</v>
      </c>
      <c r="U50" s="6">
        <v>0.78</v>
      </c>
      <c r="V50" s="6">
        <v>1.74</v>
      </c>
      <c r="W50" s="6">
        <v>0.39</v>
      </c>
      <c r="X50" s="30">
        <f t="shared" si="0"/>
        <v>122.1311475409836</v>
      </c>
      <c r="Y50" s="31">
        <f t="shared" si="1"/>
        <v>12.037037037037036</v>
      </c>
      <c r="Z50" s="31">
        <f t="shared" si="2"/>
        <v>24.167416741674167</v>
      </c>
      <c r="AA50" s="32">
        <f t="shared" si="3"/>
        <v>1</v>
      </c>
      <c r="AB50" s="32">
        <f t="shared" si="28"/>
        <v>1</v>
      </c>
      <c r="AC50" s="32">
        <f t="shared" si="28"/>
        <v>1</v>
      </c>
      <c r="AD50" s="30">
        <f t="shared" si="22"/>
        <v>100</v>
      </c>
      <c r="AE50" s="31">
        <f t="shared" si="23"/>
        <v>26.851851851851851</v>
      </c>
      <c r="AF50" s="31">
        <f t="shared" si="24"/>
        <v>34.428442844284426</v>
      </c>
      <c r="AG50" s="32">
        <f t="shared" si="25"/>
        <v>1</v>
      </c>
      <c r="AH50" s="32" t="b">
        <f t="shared" si="26"/>
        <v>0</v>
      </c>
      <c r="AI50" s="32" t="b">
        <f t="shared" si="26"/>
        <v>0</v>
      </c>
      <c r="AJ50" s="49">
        <f t="shared" si="30"/>
        <v>92.34972677595627</v>
      </c>
      <c r="AK50" s="54">
        <f t="shared" si="31"/>
        <v>6.0185185185185182</v>
      </c>
      <c r="AL50" s="54">
        <f t="shared" si="32"/>
        <v>14.581458145814581</v>
      </c>
      <c r="AM50" s="32">
        <f t="shared" si="33"/>
        <v>1</v>
      </c>
      <c r="AN50" s="32">
        <f t="shared" si="34"/>
        <v>1</v>
      </c>
      <c r="AO50" s="32">
        <f t="shared" si="34"/>
        <v>1</v>
      </c>
      <c r="AP50" s="6">
        <v>1</v>
      </c>
      <c r="AR50" s="9">
        <f t="shared" si="29"/>
        <v>1</v>
      </c>
      <c r="AS50" s="9">
        <f t="shared" si="29"/>
        <v>1</v>
      </c>
      <c r="AT50" s="9">
        <f t="shared" si="29"/>
        <v>1</v>
      </c>
      <c r="AU50" s="9">
        <v>1</v>
      </c>
      <c r="AV50" s="9">
        <v>1</v>
      </c>
      <c r="AW50" s="9">
        <v>1</v>
      </c>
    </row>
    <row r="51" spans="1:49" s="9" customFormat="1" ht="20.100000000000001" customHeight="1" x14ac:dyDescent="0.2">
      <c r="A51" s="3">
        <v>46</v>
      </c>
      <c r="B51" s="6">
        <v>2</v>
      </c>
      <c r="C51" s="3" t="s">
        <v>7</v>
      </c>
      <c r="D51" s="6">
        <v>3</v>
      </c>
      <c r="E51" s="27">
        <v>110</v>
      </c>
      <c r="F51" s="27">
        <v>2122</v>
      </c>
      <c r="G51" s="27">
        <v>1267</v>
      </c>
      <c r="H51" s="27">
        <v>2284</v>
      </c>
      <c r="I51" s="3">
        <v>1957</v>
      </c>
      <c r="J51" s="3">
        <v>1971</v>
      </c>
      <c r="K51" s="3">
        <v>77</v>
      </c>
      <c r="L51" s="76">
        <v>47.7</v>
      </c>
      <c r="M51" s="76">
        <v>49.7</v>
      </c>
      <c r="N51" s="76">
        <v>41.8</v>
      </c>
      <c r="O51" s="3">
        <v>42.4</v>
      </c>
      <c r="P51" s="1">
        <v>37.4</v>
      </c>
      <c r="Q51" s="3">
        <v>32.299999999999997</v>
      </c>
      <c r="R51" s="6">
        <v>2.5</v>
      </c>
      <c r="S51" s="6">
        <v>1.44</v>
      </c>
      <c r="T51" s="6">
        <v>2.4500000000000002</v>
      </c>
      <c r="U51" s="6">
        <v>2.12</v>
      </c>
      <c r="V51" s="6">
        <v>1.69</v>
      </c>
      <c r="W51" s="6">
        <v>-0.24</v>
      </c>
      <c r="X51" s="30">
        <f t="shared" si="0"/>
        <v>101.43540669856461</v>
      </c>
      <c r="Y51" s="31">
        <f t="shared" si="1"/>
        <v>86.530612244897952</v>
      </c>
      <c r="Z51" s="31">
        <f t="shared" si="2"/>
        <v>85.683012259194399</v>
      </c>
      <c r="AA51" s="32">
        <f t="shared" si="3"/>
        <v>1</v>
      </c>
      <c r="AB51" s="32" t="b">
        <f t="shared" si="28"/>
        <v>0</v>
      </c>
      <c r="AC51" s="32" t="b">
        <f t="shared" si="28"/>
        <v>0</v>
      </c>
      <c r="AD51" s="30">
        <f t="shared" si="22"/>
        <v>89.473684210526315</v>
      </c>
      <c r="AE51" s="31">
        <f t="shared" si="23"/>
        <v>68.979591836734684</v>
      </c>
      <c r="AF51" s="31">
        <f t="shared" si="24"/>
        <v>86.295971978984241</v>
      </c>
      <c r="AG51" s="32">
        <f t="shared" si="25"/>
        <v>1</v>
      </c>
      <c r="AH51" s="32" t="b">
        <f t="shared" si="26"/>
        <v>0</v>
      </c>
      <c r="AI51" s="32" t="b">
        <f t="shared" si="26"/>
        <v>0</v>
      </c>
      <c r="AJ51" s="49">
        <f t="shared" si="30"/>
        <v>77.272727272727266</v>
      </c>
      <c r="AK51" s="54">
        <f t="shared" si="31"/>
        <v>-9.7959183673469372</v>
      </c>
      <c r="AL51" s="54">
        <f t="shared" si="32"/>
        <v>3.3712784588441331</v>
      </c>
      <c r="AM51" s="32" t="b">
        <f t="shared" si="33"/>
        <v>0</v>
      </c>
      <c r="AN51" s="32">
        <f t="shared" si="34"/>
        <v>1</v>
      </c>
      <c r="AO51" s="32">
        <f t="shared" si="34"/>
        <v>1</v>
      </c>
      <c r="AP51" s="6">
        <v>0</v>
      </c>
      <c r="AR51" s="9">
        <f t="shared" si="29"/>
        <v>1</v>
      </c>
      <c r="AS51" s="9" t="b">
        <f t="shared" si="29"/>
        <v>0</v>
      </c>
      <c r="AT51" s="9" t="b">
        <f t="shared" si="29"/>
        <v>0</v>
      </c>
      <c r="AU51" s="9">
        <v>1</v>
      </c>
      <c r="AV51" s="9">
        <v>0</v>
      </c>
      <c r="AW51" s="9">
        <v>0</v>
      </c>
    </row>
    <row r="52" spans="1:49" s="9" customFormat="1" ht="20.100000000000001" customHeight="1" x14ac:dyDescent="0.2">
      <c r="A52" s="3">
        <v>47</v>
      </c>
      <c r="B52" s="6">
        <v>5</v>
      </c>
      <c r="C52" s="6" t="s">
        <v>7</v>
      </c>
      <c r="D52" s="6">
        <v>3</v>
      </c>
      <c r="E52" s="6">
        <v>223</v>
      </c>
      <c r="F52" s="3">
        <v>1776</v>
      </c>
      <c r="G52" s="3">
        <v>460</v>
      </c>
      <c r="H52" s="3">
        <v>2323</v>
      </c>
      <c r="I52" s="6">
        <v>558</v>
      </c>
      <c r="J52" s="6">
        <v>123</v>
      </c>
      <c r="K52" s="6">
        <v>146</v>
      </c>
      <c r="L52" s="3">
        <v>50.8</v>
      </c>
      <c r="M52" s="3">
        <v>46.7</v>
      </c>
      <c r="N52" s="3">
        <v>48.1</v>
      </c>
      <c r="O52" s="6">
        <v>42.6</v>
      </c>
      <c r="P52" s="6">
        <v>34.700000000000003</v>
      </c>
      <c r="Q52" s="6">
        <v>36.700000000000003</v>
      </c>
      <c r="R52" s="6"/>
      <c r="S52" s="6"/>
      <c r="T52" s="3">
        <v>2.48</v>
      </c>
      <c r="U52" s="6">
        <v>0.35</v>
      </c>
      <c r="V52" s="6">
        <v>-0.13</v>
      </c>
      <c r="W52" s="6">
        <v>-0.13</v>
      </c>
      <c r="X52" s="30">
        <f t="shared" si="0"/>
        <v>88.565488565488565</v>
      </c>
      <c r="Y52" s="31">
        <f t="shared" si="1"/>
        <v>14.112903225806452</v>
      </c>
      <c r="Z52" s="31">
        <f t="shared" si="2"/>
        <v>24.020662935858802</v>
      </c>
      <c r="AA52" s="32" t="b">
        <f t="shared" si="3"/>
        <v>0</v>
      </c>
      <c r="AB52" s="32">
        <f t="shared" si="28"/>
        <v>1</v>
      </c>
      <c r="AC52" s="32">
        <f t="shared" si="28"/>
        <v>1</v>
      </c>
      <c r="AD52" s="30">
        <f t="shared" si="22"/>
        <v>72.141372141372145</v>
      </c>
      <c r="AE52" s="31">
        <f t="shared" si="23"/>
        <v>-5.241935483870968</v>
      </c>
      <c r="AF52" s="31">
        <f t="shared" si="24"/>
        <v>5.294877313818338</v>
      </c>
      <c r="AG52" s="32" t="b">
        <f t="shared" si="25"/>
        <v>0</v>
      </c>
      <c r="AH52" s="32">
        <f t="shared" si="26"/>
        <v>1</v>
      </c>
      <c r="AI52" s="32">
        <f t="shared" si="26"/>
        <v>1</v>
      </c>
      <c r="AJ52" s="49">
        <f t="shared" si="30"/>
        <v>76.299376299376306</v>
      </c>
      <c r="AK52" s="54">
        <f t="shared" si="31"/>
        <v>-5.241935483870968</v>
      </c>
      <c r="AL52" s="54">
        <f t="shared" si="32"/>
        <v>6.2849763237193281</v>
      </c>
      <c r="AM52" s="32" t="b">
        <f t="shared" si="33"/>
        <v>0</v>
      </c>
      <c r="AN52" s="32">
        <f t="shared" si="34"/>
        <v>1</v>
      </c>
      <c r="AO52" s="32">
        <f t="shared" si="34"/>
        <v>1</v>
      </c>
      <c r="AP52" s="6">
        <v>1</v>
      </c>
      <c r="AR52" s="9" t="b">
        <f t="shared" si="29"/>
        <v>0</v>
      </c>
      <c r="AS52" s="9">
        <f t="shared" si="29"/>
        <v>1</v>
      </c>
      <c r="AT52" s="9">
        <f t="shared" si="29"/>
        <v>1</v>
      </c>
      <c r="AU52" s="9">
        <v>0</v>
      </c>
      <c r="AV52" s="9">
        <v>1</v>
      </c>
      <c r="AW52" s="9">
        <v>1</v>
      </c>
    </row>
    <row r="53" spans="1:49" s="9" customFormat="1" ht="20.100000000000001" customHeight="1" x14ac:dyDescent="0.2">
      <c r="A53" s="3">
        <v>48</v>
      </c>
      <c r="B53" s="3">
        <v>3</v>
      </c>
      <c r="C53" s="3" t="s">
        <v>7</v>
      </c>
      <c r="D53" s="3">
        <v>8</v>
      </c>
      <c r="E53" s="3">
        <v>185</v>
      </c>
      <c r="F53" s="3">
        <v>5182</v>
      </c>
      <c r="G53" s="3">
        <v>1384</v>
      </c>
      <c r="H53" s="3">
        <v>2330</v>
      </c>
      <c r="I53" s="3">
        <v>489</v>
      </c>
      <c r="J53" s="3">
        <v>1312</v>
      </c>
      <c r="K53" s="3"/>
      <c r="L53" s="3">
        <v>39.700000000000003</v>
      </c>
      <c r="M53" s="3">
        <v>41.1</v>
      </c>
      <c r="N53" s="3">
        <v>42</v>
      </c>
      <c r="O53" s="3">
        <v>35.6</v>
      </c>
      <c r="P53" s="3">
        <v>30.7</v>
      </c>
      <c r="Q53" s="3"/>
      <c r="R53" s="3">
        <v>14.91</v>
      </c>
      <c r="S53" s="3">
        <v>3.48</v>
      </c>
      <c r="T53" s="3">
        <v>6.66</v>
      </c>
      <c r="U53" s="3">
        <v>0.7</v>
      </c>
      <c r="V53" s="6">
        <v>2.85</v>
      </c>
      <c r="W53" s="6"/>
      <c r="X53" s="30">
        <f t="shared" si="0"/>
        <v>84.761904761904759</v>
      </c>
      <c r="Y53" s="31">
        <f t="shared" si="1"/>
        <v>10.51051051051051</v>
      </c>
      <c r="Z53" s="31">
        <f t="shared" si="2"/>
        <v>20.987124463519315</v>
      </c>
      <c r="AA53" s="32" t="b">
        <f t="shared" si="3"/>
        <v>0</v>
      </c>
      <c r="AB53" s="32">
        <f t="shared" si="28"/>
        <v>1</v>
      </c>
      <c r="AC53" s="32">
        <f t="shared" si="28"/>
        <v>1</v>
      </c>
      <c r="AD53" s="30"/>
      <c r="AE53" s="31"/>
      <c r="AF53" s="31"/>
      <c r="AG53" s="32"/>
      <c r="AH53" s="32"/>
      <c r="AI53" s="32"/>
      <c r="AJ53" s="54"/>
      <c r="AK53" s="54"/>
      <c r="AL53" s="54"/>
      <c r="AM53" s="32"/>
      <c r="AN53" s="32"/>
      <c r="AP53" s="6">
        <v>1</v>
      </c>
      <c r="AR53" s="9" t="b">
        <f t="shared" si="29"/>
        <v>0</v>
      </c>
      <c r="AS53" s="9" t="b">
        <f t="shared" si="29"/>
        <v>0</v>
      </c>
      <c r="AT53" s="9" t="b">
        <f t="shared" si="29"/>
        <v>0</v>
      </c>
      <c r="AU53" s="9">
        <v>0</v>
      </c>
      <c r="AV53" s="9">
        <v>0</v>
      </c>
      <c r="AW53" s="9">
        <v>0</v>
      </c>
    </row>
    <row r="54" spans="1:49" s="9" customFormat="1" ht="20.100000000000001" customHeight="1" x14ac:dyDescent="0.2">
      <c r="A54" s="3">
        <v>49</v>
      </c>
      <c r="B54" s="6">
        <v>5</v>
      </c>
      <c r="C54" s="6" t="s">
        <v>7</v>
      </c>
      <c r="D54" s="6">
        <v>4</v>
      </c>
      <c r="E54" s="6">
        <v>119</v>
      </c>
      <c r="F54" s="3">
        <v>2741</v>
      </c>
      <c r="G54" s="3">
        <v>1544</v>
      </c>
      <c r="H54" s="3">
        <v>2407</v>
      </c>
      <c r="I54" s="6">
        <v>2261</v>
      </c>
      <c r="J54" s="6">
        <v>2621</v>
      </c>
      <c r="K54" s="6">
        <v>151</v>
      </c>
      <c r="L54" s="3">
        <v>45.1</v>
      </c>
      <c r="M54" s="3">
        <v>49.7</v>
      </c>
      <c r="N54" s="3">
        <v>50.6</v>
      </c>
      <c r="O54" s="6">
        <v>47.5</v>
      </c>
      <c r="P54" s="6">
        <v>40.4</v>
      </c>
      <c r="Q54" s="6">
        <v>38.299999999999997</v>
      </c>
      <c r="R54" s="6"/>
      <c r="S54" s="6"/>
      <c r="T54" s="3">
        <v>2.71</v>
      </c>
      <c r="U54" s="6">
        <v>2.4700000000000002</v>
      </c>
      <c r="V54" s="6">
        <v>2.44</v>
      </c>
      <c r="W54" s="6">
        <v>-0.09</v>
      </c>
      <c r="X54" s="30">
        <f t="shared" si="0"/>
        <v>93.873517786561266</v>
      </c>
      <c r="Y54" s="31">
        <f t="shared" si="1"/>
        <v>91.143911439114405</v>
      </c>
      <c r="Z54" s="31">
        <f t="shared" si="2"/>
        <v>93.934358122143749</v>
      </c>
      <c r="AA54" s="32">
        <f t="shared" si="3"/>
        <v>1</v>
      </c>
      <c r="AB54" s="32" t="b">
        <f t="shared" si="28"/>
        <v>0</v>
      </c>
      <c r="AC54" s="32" t="b">
        <f t="shared" si="28"/>
        <v>0</v>
      </c>
      <c r="AD54" s="30">
        <f t="shared" ref="AD54:AD75" si="35">P54*100/N54</f>
        <v>79.841897233201578</v>
      </c>
      <c r="AE54" s="31">
        <f t="shared" ref="AE54:AE75" si="36">V54*100/T54</f>
        <v>90.036900369003689</v>
      </c>
      <c r="AF54" s="31">
        <f t="shared" ref="AF54:AF75" si="37">J54*100/H54</f>
        <v>108.89073535521396</v>
      </c>
      <c r="AG54" s="32" t="b">
        <f t="shared" ref="AG54:AG75" si="38">IF(AD54&gt;85,1)</f>
        <v>0</v>
      </c>
      <c r="AH54" s="32" t="b">
        <f t="shared" ref="AH54:AI75" si="39">IF(AE54&lt;25,1)</f>
        <v>0</v>
      </c>
      <c r="AI54" s="32" t="b">
        <f t="shared" si="39"/>
        <v>0</v>
      </c>
      <c r="AJ54" s="49">
        <f t="shared" ref="AJ54:AJ75" si="40">Q54*100/N54</f>
        <v>75.691699604743079</v>
      </c>
      <c r="AK54" s="54">
        <f t="shared" ref="AK54:AK75" si="41">W54*100/T54</f>
        <v>-3.3210332103321032</v>
      </c>
      <c r="AL54" s="54">
        <f t="shared" ref="AL54:AL75" si="42">K54*100/H54</f>
        <v>6.2733693394266723</v>
      </c>
      <c r="AM54" s="32" t="b">
        <f t="shared" ref="AM54:AM75" si="43">IF(AJ54&gt;80,1)</f>
        <v>0</v>
      </c>
      <c r="AN54" s="32">
        <f t="shared" ref="AN54:AO75" si="44">IF(AK54&lt;25,1)</f>
        <v>1</v>
      </c>
      <c r="AO54" s="32">
        <f t="shared" si="44"/>
        <v>1</v>
      </c>
      <c r="AP54" s="6">
        <v>0</v>
      </c>
      <c r="AR54" s="9" t="b">
        <f t="shared" si="29"/>
        <v>0</v>
      </c>
      <c r="AS54" s="9" t="b">
        <f t="shared" si="29"/>
        <v>0</v>
      </c>
      <c r="AT54" s="9" t="b">
        <f t="shared" si="29"/>
        <v>0</v>
      </c>
      <c r="AU54" s="9">
        <v>0</v>
      </c>
      <c r="AV54" s="9">
        <v>0</v>
      </c>
      <c r="AW54" s="9">
        <v>0</v>
      </c>
    </row>
    <row r="55" spans="1:49" s="9" customFormat="1" ht="20.100000000000001" customHeight="1" x14ac:dyDescent="0.2">
      <c r="A55" s="3">
        <v>50</v>
      </c>
      <c r="B55" s="6">
        <v>1</v>
      </c>
      <c r="C55" s="3" t="s">
        <v>7</v>
      </c>
      <c r="D55" s="3">
        <v>1</v>
      </c>
      <c r="E55" s="3">
        <v>153</v>
      </c>
      <c r="F55" s="3">
        <v>42</v>
      </c>
      <c r="G55" s="3" t="s">
        <v>0</v>
      </c>
      <c r="H55" s="3">
        <v>2466</v>
      </c>
      <c r="I55" s="3">
        <v>570</v>
      </c>
      <c r="J55" s="3">
        <v>390</v>
      </c>
      <c r="K55" s="3">
        <v>388</v>
      </c>
      <c r="L55" s="6">
        <v>42.4</v>
      </c>
      <c r="M55" s="6">
        <v>41.6</v>
      </c>
      <c r="N55" s="3">
        <v>29.1</v>
      </c>
      <c r="O55" s="3">
        <v>30.5</v>
      </c>
      <c r="P55" s="6">
        <v>32.4</v>
      </c>
      <c r="Q55" s="3">
        <v>29.8</v>
      </c>
      <c r="R55" s="6">
        <v>-0.36</v>
      </c>
      <c r="S55" s="6">
        <v>-0.46</v>
      </c>
      <c r="T55" s="6">
        <v>2.46</v>
      </c>
      <c r="U55" s="6">
        <v>0.34</v>
      </c>
      <c r="V55" s="6">
        <v>0.21</v>
      </c>
      <c r="W55" s="6">
        <v>0.21</v>
      </c>
      <c r="X55" s="30">
        <f t="shared" si="0"/>
        <v>104.81099656357388</v>
      </c>
      <c r="Y55" s="31">
        <f t="shared" si="1"/>
        <v>13.821138211382115</v>
      </c>
      <c r="Z55" s="31">
        <f t="shared" si="2"/>
        <v>23.114355231143552</v>
      </c>
      <c r="AA55" s="32">
        <f t="shared" si="3"/>
        <v>1</v>
      </c>
      <c r="AB55" s="32">
        <f t="shared" si="28"/>
        <v>1</v>
      </c>
      <c r="AC55" s="32">
        <f t="shared" si="28"/>
        <v>1</v>
      </c>
      <c r="AD55" s="30">
        <f t="shared" si="35"/>
        <v>111.340206185567</v>
      </c>
      <c r="AE55" s="31">
        <f t="shared" si="36"/>
        <v>8.536585365853659</v>
      </c>
      <c r="AF55" s="31">
        <f t="shared" si="37"/>
        <v>15.815085158150852</v>
      </c>
      <c r="AG55" s="32">
        <f t="shared" si="38"/>
        <v>1</v>
      </c>
      <c r="AH55" s="32">
        <f t="shared" si="39"/>
        <v>1</v>
      </c>
      <c r="AI55" s="32">
        <f t="shared" si="39"/>
        <v>1</v>
      </c>
      <c r="AJ55" s="49">
        <f t="shared" si="40"/>
        <v>102.40549828178693</v>
      </c>
      <c r="AK55" s="54">
        <f t="shared" si="41"/>
        <v>8.536585365853659</v>
      </c>
      <c r="AL55" s="54">
        <f t="shared" si="42"/>
        <v>15.733982157339822</v>
      </c>
      <c r="AM55" s="32">
        <f t="shared" si="43"/>
        <v>1</v>
      </c>
      <c r="AN55" s="32">
        <f t="shared" si="44"/>
        <v>1</v>
      </c>
      <c r="AO55" s="32">
        <f t="shared" si="44"/>
        <v>1</v>
      </c>
      <c r="AP55" s="3">
        <v>1</v>
      </c>
      <c r="AR55" s="9">
        <f t="shared" si="29"/>
        <v>1</v>
      </c>
      <c r="AS55" s="9">
        <f t="shared" si="29"/>
        <v>1</v>
      </c>
      <c r="AT55" s="9">
        <f t="shared" si="29"/>
        <v>1</v>
      </c>
      <c r="AU55" s="9">
        <v>1</v>
      </c>
      <c r="AV55" s="9">
        <v>1</v>
      </c>
      <c r="AW55" s="9">
        <v>1</v>
      </c>
    </row>
    <row r="56" spans="1:49" s="9" customFormat="1" ht="20.100000000000001" customHeight="1" x14ac:dyDescent="0.2">
      <c r="A56" s="3">
        <v>51</v>
      </c>
      <c r="B56" s="3">
        <v>4</v>
      </c>
      <c r="C56" s="3" t="s">
        <v>7</v>
      </c>
      <c r="D56" s="3">
        <v>4</v>
      </c>
      <c r="E56" s="3">
        <v>121</v>
      </c>
      <c r="F56" s="3">
        <v>527</v>
      </c>
      <c r="G56" s="3">
        <v>898</v>
      </c>
      <c r="H56" s="3">
        <v>2550</v>
      </c>
      <c r="I56" s="3">
        <v>2067</v>
      </c>
      <c r="J56" s="3">
        <v>1526</v>
      </c>
      <c r="K56" s="10">
        <v>1006</v>
      </c>
      <c r="L56" s="3">
        <v>54.9</v>
      </c>
      <c r="M56" s="3">
        <v>55</v>
      </c>
      <c r="N56" s="3">
        <v>47.1</v>
      </c>
      <c r="O56" s="3">
        <v>50.2</v>
      </c>
      <c r="P56" s="3">
        <v>44.7</v>
      </c>
      <c r="Q56" s="3">
        <v>42.7</v>
      </c>
      <c r="R56" s="3">
        <v>1.71</v>
      </c>
      <c r="S56" s="3">
        <v>3.04</v>
      </c>
      <c r="T56" s="3">
        <v>9.1199999999999992</v>
      </c>
      <c r="U56" s="3">
        <v>8.0500000000000007</v>
      </c>
      <c r="V56" s="3">
        <v>4.8600000000000003</v>
      </c>
      <c r="W56" s="3">
        <v>2.86</v>
      </c>
      <c r="X56" s="30">
        <f t="shared" si="0"/>
        <v>106.58174097664543</v>
      </c>
      <c r="Y56" s="31">
        <f t="shared" si="1"/>
        <v>88.267543859649138</v>
      </c>
      <c r="Z56" s="31">
        <f t="shared" si="2"/>
        <v>81.058823529411768</v>
      </c>
      <c r="AA56" s="32">
        <f t="shared" si="3"/>
        <v>1</v>
      </c>
      <c r="AB56" s="32" t="b">
        <f t="shared" si="28"/>
        <v>0</v>
      </c>
      <c r="AC56" s="32" t="b">
        <f t="shared" si="28"/>
        <v>0</v>
      </c>
      <c r="AD56" s="30">
        <f t="shared" si="35"/>
        <v>94.904458598726109</v>
      </c>
      <c r="AE56" s="31">
        <f t="shared" si="36"/>
        <v>53.289473684210535</v>
      </c>
      <c r="AF56" s="31">
        <f t="shared" si="37"/>
        <v>59.843137254901961</v>
      </c>
      <c r="AG56" s="32">
        <f t="shared" si="38"/>
        <v>1</v>
      </c>
      <c r="AH56" s="32" t="b">
        <f t="shared" si="39"/>
        <v>0</v>
      </c>
      <c r="AI56" s="32" t="b">
        <f t="shared" si="39"/>
        <v>0</v>
      </c>
      <c r="AJ56" s="49">
        <f t="shared" si="40"/>
        <v>90.658174097664542</v>
      </c>
      <c r="AK56" s="54">
        <f t="shared" si="41"/>
        <v>31.359649122807021</v>
      </c>
      <c r="AL56" s="54">
        <f t="shared" si="42"/>
        <v>39.450980392156865</v>
      </c>
      <c r="AM56" s="32">
        <f t="shared" si="43"/>
        <v>1</v>
      </c>
      <c r="AN56" s="32" t="b">
        <f t="shared" si="44"/>
        <v>0</v>
      </c>
      <c r="AO56" s="32" t="b">
        <f t="shared" si="44"/>
        <v>0</v>
      </c>
      <c r="AP56" s="6">
        <v>0</v>
      </c>
      <c r="AR56" s="9">
        <f t="shared" si="29"/>
        <v>1</v>
      </c>
      <c r="AS56" s="9" t="b">
        <f t="shared" si="29"/>
        <v>0</v>
      </c>
      <c r="AT56" s="9" t="b">
        <f t="shared" si="29"/>
        <v>0</v>
      </c>
      <c r="AU56" s="9">
        <v>1</v>
      </c>
      <c r="AV56" s="9">
        <v>0</v>
      </c>
      <c r="AW56" s="9">
        <v>0</v>
      </c>
    </row>
    <row r="57" spans="1:49" s="9" customFormat="1" ht="20.100000000000001" customHeight="1" x14ac:dyDescent="0.2">
      <c r="A57" s="3">
        <v>52</v>
      </c>
      <c r="B57" s="6">
        <v>6</v>
      </c>
      <c r="C57" s="6" t="s">
        <v>7</v>
      </c>
      <c r="D57" s="6">
        <v>3</v>
      </c>
      <c r="E57" s="6">
        <v>240</v>
      </c>
      <c r="F57" s="6">
        <v>409</v>
      </c>
      <c r="G57" s="6">
        <v>623</v>
      </c>
      <c r="H57" s="6">
        <v>2564</v>
      </c>
      <c r="I57" s="6">
        <v>582</v>
      </c>
      <c r="J57" s="6">
        <v>615</v>
      </c>
      <c r="K57" s="6">
        <v>267</v>
      </c>
      <c r="L57" s="6">
        <v>45.3</v>
      </c>
      <c r="M57" s="6">
        <v>41.6</v>
      </c>
      <c r="N57" s="6">
        <v>36.6</v>
      </c>
      <c r="O57" s="6">
        <v>37</v>
      </c>
      <c r="P57" s="6">
        <v>37.200000000000003</v>
      </c>
      <c r="Q57" s="6">
        <v>26.4</v>
      </c>
      <c r="R57" s="6">
        <v>-0.94</v>
      </c>
      <c r="S57" s="6">
        <v>1.46</v>
      </c>
      <c r="T57" s="3">
        <v>7.63</v>
      </c>
      <c r="U57" s="6">
        <v>0.8</v>
      </c>
      <c r="V57" s="6">
        <v>1.25</v>
      </c>
      <c r="W57" s="6">
        <v>0.16</v>
      </c>
      <c r="X57" s="30">
        <f t="shared" si="0"/>
        <v>101.09289617486338</v>
      </c>
      <c r="Y57" s="31">
        <f t="shared" si="1"/>
        <v>10.484927916120578</v>
      </c>
      <c r="Z57" s="31">
        <f t="shared" si="2"/>
        <v>22.698907956318251</v>
      </c>
      <c r="AA57" s="32">
        <f t="shared" si="3"/>
        <v>1</v>
      </c>
      <c r="AB57" s="32">
        <f t="shared" si="28"/>
        <v>1</v>
      </c>
      <c r="AC57" s="32">
        <f t="shared" si="28"/>
        <v>1</v>
      </c>
      <c r="AD57" s="30">
        <f t="shared" si="35"/>
        <v>101.6393442622951</v>
      </c>
      <c r="AE57" s="31">
        <f t="shared" si="36"/>
        <v>16.382699868938403</v>
      </c>
      <c r="AF57" s="31">
        <f t="shared" si="37"/>
        <v>23.985959438377535</v>
      </c>
      <c r="AG57" s="32">
        <f t="shared" si="38"/>
        <v>1</v>
      </c>
      <c r="AH57" s="32">
        <f t="shared" si="39"/>
        <v>1</v>
      </c>
      <c r="AI57" s="32">
        <f t="shared" si="39"/>
        <v>1</v>
      </c>
      <c r="AJ57" s="49">
        <f t="shared" si="40"/>
        <v>72.131147540983605</v>
      </c>
      <c r="AK57" s="54">
        <f t="shared" si="41"/>
        <v>2.0969855832241153</v>
      </c>
      <c r="AL57" s="54">
        <f t="shared" si="42"/>
        <v>10.413416536661467</v>
      </c>
      <c r="AM57" s="32" t="b">
        <f t="shared" si="43"/>
        <v>0</v>
      </c>
      <c r="AN57" s="32">
        <f t="shared" si="44"/>
        <v>1</v>
      </c>
      <c r="AO57" s="32">
        <f t="shared" si="44"/>
        <v>1</v>
      </c>
      <c r="AP57" s="6">
        <v>1</v>
      </c>
      <c r="AR57" s="9">
        <f t="shared" si="29"/>
        <v>1</v>
      </c>
      <c r="AS57" s="9">
        <f t="shared" si="29"/>
        <v>1</v>
      </c>
      <c r="AT57" s="9">
        <f t="shared" si="29"/>
        <v>1</v>
      </c>
      <c r="AU57" s="9">
        <v>1</v>
      </c>
      <c r="AV57" s="9">
        <v>1</v>
      </c>
      <c r="AW57" s="9">
        <v>1</v>
      </c>
    </row>
    <row r="58" spans="1:49" s="9" customFormat="1" ht="20.100000000000001" customHeight="1" x14ac:dyDescent="0.2">
      <c r="A58" s="3">
        <v>53</v>
      </c>
      <c r="B58" s="6">
        <v>5</v>
      </c>
      <c r="C58" s="6" t="s">
        <v>7</v>
      </c>
      <c r="D58" s="6">
        <v>5</v>
      </c>
      <c r="E58" s="6">
        <v>26</v>
      </c>
      <c r="F58" s="3"/>
      <c r="G58" s="3"/>
      <c r="H58" s="3">
        <v>2567</v>
      </c>
      <c r="I58" s="6">
        <v>1446</v>
      </c>
      <c r="J58" s="6">
        <v>582</v>
      </c>
      <c r="K58" s="6">
        <v>582</v>
      </c>
      <c r="L58" s="15"/>
      <c r="M58" s="15"/>
      <c r="N58" s="3">
        <v>34.9</v>
      </c>
      <c r="O58" s="6">
        <v>44.2</v>
      </c>
      <c r="P58" s="6">
        <v>46</v>
      </c>
      <c r="Q58" s="6">
        <v>46</v>
      </c>
      <c r="R58" s="6"/>
      <c r="S58" s="6"/>
      <c r="T58" s="3">
        <v>2.0099999999999998</v>
      </c>
      <c r="U58" s="6">
        <v>1.37</v>
      </c>
      <c r="V58" s="6">
        <v>0.37</v>
      </c>
      <c r="W58" s="6">
        <v>0.37</v>
      </c>
      <c r="X58" s="30">
        <f t="shared" si="0"/>
        <v>126.64756446991404</v>
      </c>
      <c r="Y58" s="31">
        <f t="shared" si="1"/>
        <v>68.159203980099505</v>
      </c>
      <c r="Z58" s="31">
        <f t="shared" si="2"/>
        <v>56.330346708219714</v>
      </c>
      <c r="AA58" s="32">
        <f t="shared" si="3"/>
        <v>1</v>
      </c>
      <c r="AB58" s="32" t="b">
        <f t="shared" si="28"/>
        <v>0</v>
      </c>
      <c r="AC58" s="32" t="b">
        <f t="shared" si="28"/>
        <v>0</v>
      </c>
      <c r="AD58" s="30">
        <f t="shared" si="35"/>
        <v>131.80515759312323</v>
      </c>
      <c r="AE58" s="31">
        <f t="shared" si="36"/>
        <v>18.407960199004979</v>
      </c>
      <c r="AF58" s="31">
        <f t="shared" si="37"/>
        <v>22.672380210362292</v>
      </c>
      <c r="AG58" s="32">
        <f t="shared" si="38"/>
        <v>1</v>
      </c>
      <c r="AH58" s="32">
        <f t="shared" si="39"/>
        <v>1</v>
      </c>
      <c r="AI58" s="32">
        <f t="shared" si="39"/>
        <v>1</v>
      </c>
      <c r="AJ58" s="49">
        <f t="shared" si="40"/>
        <v>131.80515759312323</v>
      </c>
      <c r="AK58" s="54">
        <f t="shared" si="41"/>
        <v>18.407960199004979</v>
      </c>
      <c r="AL58" s="54">
        <f t="shared" si="42"/>
        <v>22.672380210362292</v>
      </c>
      <c r="AM58" s="32">
        <f t="shared" si="43"/>
        <v>1</v>
      </c>
      <c r="AN58" s="32">
        <f t="shared" si="44"/>
        <v>1</v>
      </c>
      <c r="AO58" s="32">
        <f t="shared" si="44"/>
        <v>1</v>
      </c>
      <c r="AP58" s="6">
        <v>0</v>
      </c>
      <c r="AR58" s="9">
        <f t="shared" si="29"/>
        <v>1</v>
      </c>
      <c r="AS58" s="9">
        <f t="shared" si="29"/>
        <v>1</v>
      </c>
      <c r="AT58" s="9">
        <f t="shared" si="29"/>
        <v>1</v>
      </c>
      <c r="AU58" s="9">
        <v>1</v>
      </c>
      <c r="AV58" s="9">
        <v>1</v>
      </c>
      <c r="AW58" s="9">
        <v>1</v>
      </c>
    </row>
    <row r="59" spans="1:49" s="9" customFormat="1" ht="20.100000000000001" customHeight="1" x14ac:dyDescent="0.2">
      <c r="A59" s="3">
        <v>54</v>
      </c>
      <c r="B59" s="3">
        <v>3</v>
      </c>
      <c r="C59" s="3" t="s">
        <v>7</v>
      </c>
      <c r="D59" s="3">
        <v>2</v>
      </c>
      <c r="E59" s="3">
        <v>48</v>
      </c>
      <c r="F59" s="3"/>
      <c r="G59" s="3">
        <v>41</v>
      </c>
      <c r="H59" s="3">
        <v>2592</v>
      </c>
      <c r="I59" s="73">
        <v>85</v>
      </c>
      <c r="J59" s="73">
        <v>475</v>
      </c>
      <c r="K59" s="73">
        <v>136</v>
      </c>
      <c r="L59" s="3"/>
      <c r="M59" s="3">
        <v>46.4</v>
      </c>
      <c r="N59" s="3">
        <v>41.2</v>
      </c>
      <c r="O59" s="73">
        <v>49.7</v>
      </c>
      <c r="P59" s="73">
        <v>40.299999999999997</v>
      </c>
      <c r="Q59" s="73">
        <v>36.4</v>
      </c>
      <c r="R59" s="3"/>
      <c r="S59" s="3">
        <v>-0.49</v>
      </c>
      <c r="T59" s="3">
        <v>7.28</v>
      </c>
      <c r="U59" s="3">
        <v>0.46</v>
      </c>
      <c r="V59" s="73">
        <v>0.65</v>
      </c>
      <c r="W59" s="73">
        <v>-0.4</v>
      </c>
      <c r="X59" s="30">
        <f t="shared" si="0"/>
        <v>120.63106796116504</v>
      </c>
      <c r="Y59" s="31">
        <f t="shared" si="1"/>
        <v>6.3186813186813184</v>
      </c>
      <c r="Z59" s="31">
        <f t="shared" si="2"/>
        <v>3.2793209876543208</v>
      </c>
      <c r="AA59" s="32">
        <f t="shared" si="3"/>
        <v>1</v>
      </c>
      <c r="AB59" s="32">
        <f t="shared" si="28"/>
        <v>1</v>
      </c>
      <c r="AC59" s="32">
        <f t="shared" si="28"/>
        <v>1</v>
      </c>
      <c r="AD59" s="30">
        <f t="shared" si="35"/>
        <v>97.815533980582501</v>
      </c>
      <c r="AE59" s="31">
        <f t="shared" si="36"/>
        <v>8.9285714285714288</v>
      </c>
      <c r="AF59" s="31">
        <f t="shared" si="37"/>
        <v>18.325617283950617</v>
      </c>
      <c r="AG59" s="32">
        <f t="shared" si="38"/>
        <v>1</v>
      </c>
      <c r="AH59" s="32">
        <f t="shared" si="39"/>
        <v>1</v>
      </c>
      <c r="AI59" s="32">
        <f t="shared" si="39"/>
        <v>1</v>
      </c>
      <c r="AJ59" s="49">
        <f t="shared" si="40"/>
        <v>88.349514563106794</v>
      </c>
      <c r="AK59" s="54">
        <f t="shared" si="41"/>
        <v>-5.4945054945054945</v>
      </c>
      <c r="AL59" s="54">
        <f t="shared" si="42"/>
        <v>5.2469135802469138</v>
      </c>
      <c r="AM59" s="32">
        <f t="shared" si="43"/>
        <v>1</v>
      </c>
      <c r="AN59" s="32">
        <f t="shared" si="44"/>
        <v>1</v>
      </c>
      <c r="AO59" s="32">
        <f t="shared" si="44"/>
        <v>1</v>
      </c>
      <c r="AP59" s="6">
        <v>1</v>
      </c>
      <c r="AR59" s="9">
        <f t="shared" si="29"/>
        <v>1</v>
      </c>
      <c r="AS59" s="9">
        <f t="shared" si="29"/>
        <v>1</v>
      </c>
      <c r="AT59" s="9">
        <f t="shared" si="29"/>
        <v>1</v>
      </c>
      <c r="AU59" s="9">
        <v>1</v>
      </c>
      <c r="AV59" s="9">
        <v>1</v>
      </c>
      <c r="AW59" s="9">
        <v>1</v>
      </c>
    </row>
    <row r="60" spans="1:49" s="9" customFormat="1" ht="20.100000000000001" customHeight="1" x14ac:dyDescent="0.2">
      <c r="A60" s="3">
        <v>55</v>
      </c>
      <c r="B60" s="6">
        <v>2</v>
      </c>
      <c r="C60" s="3" t="s">
        <v>7</v>
      </c>
      <c r="D60" s="6">
        <v>3</v>
      </c>
      <c r="E60" s="27">
        <v>101</v>
      </c>
      <c r="F60" s="27">
        <v>1192</v>
      </c>
      <c r="G60" s="27">
        <v>2611</v>
      </c>
      <c r="H60" s="27">
        <v>2612</v>
      </c>
      <c r="I60" s="3">
        <v>833</v>
      </c>
      <c r="J60" s="3">
        <v>2933</v>
      </c>
      <c r="K60" s="3">
        <v>1899</v>
      </c>
      <c r="L60" s="76">
        <v>56</v>
      </c>
      <c r="M60" s="76">
        <v>47.8</v>
      </c>
      <c r="N60" s="76">
        <v>50.8</v>
      </c>
      <c r="O60" s="3">
        <v>42.4</v>
      </c>
      <c r="P60" s="1">
        <v>38.6</v>
      </c>
      <c r="Q60" s="3">
        <v>37.299999999999997</v>
      </c>
      <c r="R60" s="6">
        <v>1.36</v>
      </c>
      <c r="S60" s="6">
        <v>3.28</v>
      </c>
      <c r="T60" s="6">
        <v>3.47</v>
      </c>
      <c r="U60" s="6">
        <v>0.66</v>
      </c>
      <c r="V60" s="6">
        <v>2.82</v>
      </c>
      <c r="W60" s="6">
        <v>1.67</v>
      </c>
      <c r="X60" s="30">
        <f t="shared" si="0"/>
        <v>83.464566929133866</v>
      </c>
      <c r="Y60" s="31">
        <f t="shared" si="1"/>
        <v>19.020172910662822</v>
      </c>
      <c r="Z60" s="31">
        <f t="shared" si="2"/>
        <v>31.891271056661562</v>
      </c>
      <c r="AA60" s="32" t="b">
        <f t="shared" si="3"/>
        <v>0</v>
      </c>
      <c r="AB60" s="32">
        <f t="shared" si="28"/>
        <v>1</v>
      </c>
      <c r="AC60" s="32" t="b">
        <f t="shared" si="28"/>
        <v>0</v>
      </c>
      <c r="AD60" s="30">
        <f t="shared" si="35"/>
        <v>75.984251968503941</v>
      </c>
      <c r="AE60" s="31">
        <f t="shared" si="36"/>
        <v>81.26801152737751</v>
      </c>
      <c r="AF60" s="31">
        <f t="shared" si="37"/>
        <v>112.28943338437979</v>
      </c>
      <c r="AG60" s="32" t="b">
        <f t="shared" si="38"/>
        <v>0</v>
      </c>
      <c r="AH60" s="32" t="b">
        <f t="shared" si="39"/>
        <v>0</v>
      </c>
      <c r="AI60" s="32" t="b">
        <f t="shared" si="39"/>
        <v>0</v>
      </c>
      <c r="AJ60" s="49">
        <f t="shared" si="40"/>
        <v>73.425196850393689</v>
      </c>
      <c r="AK60" s="54">
        <f t="shared" si="41"/>
        <v>48.126801152737748</v>
      </c>
      <c r="AL60" s="54">
        <f t="shared" si="42"/>
        <v>72.702909647779478</v>
      </c>
      <c r="AM60" s="32" t="b">
        <f t="shared" si="43"/>
        <v>0</v>
      </c>
      <c r="AN60" s="32" t="b">
        <f t="shared" si="44"/>
        <v>0</v>
      </c>
      <c r="AO60" s="32" t="b">
        <f t="shared" si="44"/>
        <v>0</v>
      </c>
      <c r="AP60" s="6">
        <v>0</v>
      </c>
      <c r="AR60" s="9" t="b">
        <f t="shared" si="29"/>
        <v>0</v>
      </c>
      <c r="AS60" s="9" t="b">
        <f t="shared" si="29"/>
        <v>0</v>
      </c>
      <c r="AT60" s="9" t="b">
        <f t="shared" si="29"/>
        <v>0</v>
      </c>
      <c r="AU60" s="9">
        <v>0</v>
      </c>
      <c r="AV60" s="9">
        <v>0</v>
      </c>
      <c r="AW60" s="9">
        <v>0</v>
      </c>
    </row>
    <row r="61" spans="1:49" s="9" customFormat="1" ht="0" hidden="1" customHeight="1" x14ac:dyDescent="0.2">
      <c r="A61" s="3">
        <v>56</v>
      </c>
      <c r="B61" s="6">
        <v>6</v>
      </c>
      <c r="C61" s="6" t="s">
        <v>7</v>
      </c>
      <c r="D61" s="6">
        <v>3</v>
      </c>
      <c r="E61" s="6">
        <v>74</v>
      </c>
      <c r="F61" s="6">
        <v>197</v>
      </c>
      <c r="G61" s="6">
        <v>367</v>
      </c>
      <c r="H61" s="6">
        <v>2640</v>
      </c>
      <c r="I61" s="6">
        <v>333</v>
      </c>
      <c r="J61" s="6">
        <v>385</v>
      </c>
      <c r="K61" s="6">
        <v>389</v>
      </c>
      <c r="L61" s="6">
        <v>33.200000000000003</v>
      </c>
      <c r="M61" s="6">
        <v>32.6</v>
      </c>
      <c r="N61" s="6">
        <v>22.4</v>
      </c>
      <c r="O61" s="6">
        <v>43</v>
      </c>
      <c r="P61" s="6">
        <v>41.1</v>
      </c>
      <c r="Q61" s="6">
        <v>31.5</v>
      </c>
      <c r="R61" s="6">
        <v>-19</v>
      </c>
      <c r="S61" s="6">
        <v>0.2</v>
      </c>
      <c r="T61" s="3">
        <v>4.58</v>
      </c>
      <c r="U61" s="6">
        <v>0.3</v>
      </c>
      <c r="V61" s="6">
        <v>0.72</v>
      </c>
      <c r="W61" s="6">
        <v>-0.03</v>
      </c>
      <c r="X61" s="30">
        <f t="shared" si="0"/>
        <v>191.96428571428572</v>
      </c>
      <c r="Y61" s="31">
        <f t="shared" si="1"/>
        <v>6.5502183406113534</v>
      </c>
      <c r="Z61" s="31">
        <f t="shared" si="2"/>
        <v>12.613636363636363</v>
      </c>
      <c r="AA61" s="32">
        <f t="shared" si="3"/>
        <v>1</v>
      </c>
      <c r="AB61" s="32">
        <f t="shared" si="28"/>
        <v>1</v>
      </c>
      <c r="AC61" s="32">
        <f t="shared" si="28"/>
        <v>1</v>
      </c>
      <c r="AD61" s="30">
        <f t="shared" si="35"/>
        <v>183.48214285714286</v>
      </c>
      <c r="AE61" s="31">
        <f t="shared" si="36"/>
        <v>15.720524017467248</v>
      </c>
      <c r="AF61" s="31">
        <f t="shared" si="37"/>
        <v>14.583333333333334</v>
      </c>
      <c r="AG61" s="32">
        <f t="shared" si="38"/>
        <v>1</v>
      </c>
      <c r="AH61" s="32">
        <f t="shared" si="39"/>
        <v>1</v>
      </c>
      <c r="AI61" s="32">
        <f t="shared" si="39"/>
        <v>1</v>
      </c>
      <c r="AJ61" s="49">
        <f t="shared" si="40"/>
        <v>140.625</v>
      </c>
      <c r="AK61" s="54">
        <f t="shared" si="41"/>
        <v>-0.65502183406113534</v>
      </c>
      <c r="AL61" s="54">
        <f t="shared" si="42"/>
        <v>14.734848484848484</v>
      </c>
      <c r="AM61" s="32">
        <f t="shared" si="43"/>
        <v>1</v>
      </c>
      <c r="AN61" s="32">
        <f t="shared" si="44"/>
        <v>1</v>
      </c>
      <c r="AO61" s="32">
        <f t="shared" si="44"/>
        <v>1</v>
      </c>
      <c r="AP61" s="6">
        <v>1</v>
      </c>
      <c r="AR61" s="9">
        <f t="shared" si="29"/>
        <v>1</v>
      </c>
      <c r="AS61" s="9">
        <f t="shared" si="29"/>
        <v>1</v>
      </c>
      <c r="AT61" s="9">
        <f t="shared" si="29"/>
        <v>1</v>
      </c>
      <c r="AU61" s="9">
        <v>1</v>
      </c>
      <c r="AV61" s="9">
        <v>1</v>
      </c>
      <c r="AW61" s="9">
        <v>1</v>
      </c>
    </row>
    <row r="62" spans="1:49" s="9" customFormat="1" ht="20.100000000000001" customHeight="1" x14ac:dyDescent="0.2">
      <c r="A62" s="3">
        <v>57</v>
      </c>
      <c r="B62" s="6">
        <v>5</v>
      </c>
      <c r="C62" s="6" t="s">
        <v>7</v>
      </c>
      <c r="D62" s="6">
        <v>1</v>
      </c>
      <c r="E62" s="6">
        <v>76</v>
      </c>
      <c r="F62" s="3">
        <v>3150</v>
      </c>
      <c r="G62" s="3">
        <v>2107</v>
      </c>
      <c r="H62" s="3">
        <v>2670</v>
      </c>
      <c r="I62" s="6">
        <v>476</v>
      </c>
      <c r="J62" s="6">
        <v>717</v>
      </c>
      <c r="K62" s="6">
        <v>300</v>
      </c>
      <c r="L62" s="3">
        <v>28.6</v>
      </c>
      <c r="M62" s="3">
        <v>33.299999999999997</v>
      </c>
      <c r="N62" s="3">
        <v>35.4</v>
      </c>
      <c r="O62" s="6">
        <v>36.799999999999997</v>
      </c>
      <c r="P62" s="6">
        <v>34.200000000000003</v>
      </c>
      <c r="Q62" s="6">
        <v>34.200000000000003</v>
      </c>
      <c r="R62" s="6"/>
      <c r="S62" s="6"/>
      <c r="T62" s="3">
        <v>2.13</v>
      </c>
      <c r="U62" s="6">
        <v>0.22</v>
      </c>
      <c r="V62" s="6">
        <v>0.39</v>
      </c>
      <c r="W62" s="6">
        <v>0.39</v>
      </c>
      <c r="X62" s="30">
        <f t="shared" si="0"/>
        <v>103.954802259887</v>
      </c>
      <c r="Y62" s="31">
        <f t="shared" si="1"/>
        <v>10.328638497652582</v>
      </c>
      <c r="Z62" s="31">
        <f t="shared" si="2"/>
        <v>17.827715355805243</v>
      </c>
      <c r="AA62" s="32">
        <f t="shared" si="3"/>
        <v>1</v>
      </c>
      <c r="AB62" s="32">
        <f t="shared" si="28"/>
        <v>1</v>
      </c>
      <c r="AC62" s="32">
        <f t="shared" si="28"/>
        <v>1</v>
      </c>
      <c r="AD62" s="30">
        <f t="shared" si="35"/>
        <v>96.61016949152544</v>
      </c>
      <c r="AE62" s="31">
        <f t="shared" si="36"/>
        <v>18.30985915492958</v>
      </c>
      <c r="AF62" s="31">
        <f t="shared" si="37"/>
        <v>26.853932584269664</v>
      </c>
      <c r="AG62" s="32">
        <f t="shared" si="38"/>
        <v>1</v>
      </c>
      <c r="AH62" s="32">
        <f t="shared" si="39"/>
        <v>1</v>
      </c>
      <c r="AI62" s="32" t="b">
        <f t="shared" si="39"/>
        <v>0</v>
      </c>
      <c r="AJ62" s="49">
        <f t="shared" si="40"/>
        <v>96.61016949152544</v>
      </c>
      <c r="AK62" s="54">
        <f t="shared" si="41"/>
        <v>18.30985915492958</v>
      </c>
      <c r="AL62" s="54">
        <f t="shared" si="42"/>
        <v>11.235955056179776</v>
      </c>
      <c r="AM62" s="32">
        <f t="shared" si="43"/>
        <v>1</v>
      </c>
      <c r="AN62" s="32">
        <f t="shared" si="44"/>
        <v>1</v>
      </c>
      <c r="AO62" s="32">
        <f t="shared" si="44"/>
        <v>1</v>
      </c>
      <c r="AP62" s="6">
        <v>1</v>
      </c>
      <c r="AR62" s="9">
        <f t="shared" si="29"/>
        <v>1</v>
      </c>
      <c r="AS62" s="9">
        <f t="shared" si="29"/>
        <v>1</v>
      </c>
      <c r="AT62" s="9">
        <f t="shared" si="29"/>
        <v>1</v>
      </c>
      <c r="AU62" s="9">
        <v>1</v>
      </c>
      <c r="AV62" s="9">
        <v>1</v>
      </c>
      <c r="AW62" s="9">
        <v>1</v>
      </c>
    </row>
    <row r="63" spans="1:49" s="9" customFormat="1" ht="20.100000000000001" customHeight="1" x14ac:dyDescent="0.2">
      <c r="A63" s="3">
        <v>58</v>
      </c>
      <c r="B63" s="6">
        <v>6</v>
      </c>
      <c r="C63" s="6" t="s">
        <v>7</v>
      </c>
      <c r="D63" s="6">
        <v>3</v>
      </c>
      <c r="E63" s="6">
        <v>49</v>
      </c>
      <c r="F63" s="6"/>
      <c r="G63" s="6">
        <v>474</v>
      </c>
      <c r="H63" s="6">
        <v>2725</v>
      </c>
      <c r="I63" s="6">
        <v>181</v>
      </c>
      <c r="J63" s="6">
        <v>116</v>
      </c>
      <c r="K63" s="6">
        <v>102</v>
      </c>
      <c r="L63" s="6"/>
      <c r="M63" s="6">
        <v>42</v>
      </c>
      <c r="N63" s="6">
        <v>37</v>
      </c>
      <c r="O63" s="6">
        <v>37.200000000000003</v>
      </c>
      <c r="P63" s="6">
        <v>37</v>
      </c>
      <c r="Q63" s="6">
        <v>29.7</v>
      </c>
      <c r="R63" s="6"/>
      <c r="S63" s="6">
        <v>0.67</v>
      </c>
      <c r="T63" s="3">
        <v>7.85</v>
      </c>
      <c r="U63" s="6">
        <v>-0.27</v>
      </c>
      <c r="V63" s="6">
        <v>-0.27</v>
      </c>
      <c r="W63" s="6">
        <v>0.72</v>
      </c>
      <c r="X63" s="30">
        <f t="shared" si="0"/>
        <v>100.54054054054055</v>
      </c>
      <c r="Y63" s="31">
        <f t="shared" si="1"/>
        <v>-3.4394904458598727</v>
      </c>
      <c r="Z63" s="31">
        <f t="shared" si="2"/>
        <v>6.6422018348623855</v>
      </c>
      <c r="AA63" s="32">
        <f t="shared" si="3"/>
        <v>1</v>
      </c>
      <c r="AB63" s="32">
        <f t="shared" si="28"/>
        <v>1</v>
      </c>
      <c r="AC63" s="32">
        <f t="shared" si="28"/>
        <v>1</v>
      </c>
      <c r="AD63" s="30">
        <f t="shared" si="35"/>
        <v>100</v>
      </c>
      <c r="AE63" s="31">
        <f t="shared" si="36"/>
        <v>-3.4394904458598727</v>
      </c>
      <c r="AF63" s="31">
        <f t="shared" si="37"/>
        <v>4.2568807339449544</v>
      </c>
      <c r="AG63" s="32">
        <f t="shared" si="38"/>
        <v>1</v>
      </c>
      <c r="AH63" s="32">
        <f t="shared" si="39"/>
        <v>1</v>
      </c>
      <c r="AI63" s="32">
        <f t="shared" si="39"/>
        <v>1</v>
      </c>
      <c r="AJ63" s="49">
        <f t="shared" si="40"/>
        <v>80.270270270270274</v>
      </c>
      <c r="AK63" s="54">
        <f t="shared" si="41"/>
        <v>9.1719745222929934</v>
      </c>
      <c r="AL63" s="54">
        <f t="shared" si="42"/>
        <v>3.7431192660550461</v>
      </c>
      <c r="AM63" s="32">
        <f t="shared" si="43"/>
        <v>1</v>
      </c>
      <c r="AN63" s="32">
        <f t="shared" si="44"/>
        <v>1</v>
      </c>
      <c r="AO63" s="32">
        <f t="shared" si="44"/>
        <v>1</v>
      </c>
      <c r="AP63" s="6">
        <v>1</v>
      </c>
      <c r="AR63" s="9">
        <f t="shared" si="29"/>
        <v>1</v>
      </c>
      <c r="AS63" s="9">
        <f t="shared" si="29"/>
        <v>1</v>
      </c>
      <c r="AT63" s="9">
        <f t="shared" si="29"/>
        <v>1</v>
      </c>
      <c r="AU63" s="9">
        <v>1</v>
      </c>
      <c r="AV63" s="9">
        <v>1</v>
      </c>
      <c r="AW63" s="9">
        <v>1</v>
      </c>
    </row>
    <row r="64" spans="1:49" s="9" customFormat="1" ht="20.100000000000001" customHeight="1" x14ac:dyDescent="0.2">
      <c r="A64" s="3">
        <v>59</v>
      </c>
      <c r="B64" s="6">
        <v>6</v>
      </c>
      <c r="C64" s="6" t="s">
        <v>7</v>
      </c>
      <c r="D64" s="6">
        <v>1</v>
      </c>
      <c r="E64" s="6">
        <v>99</v>
      </c>
      <c r="F64" s="6">
        <v>224</v>
      </c>
      <c r="G64" s="6">
        <v>978</v>
      </c>
      <c r="H64" s="6">
        <v>2727</v>
      </c>
      <c r="I64" s="6">
        <v>1661</v>
      </c>
      <c r="J64" s="6">
        <v>637</v>
      </c>
      <c r="K64" s="6">
        <v>599</v>
      </c>
      <c r="L64" s="6">
        <v>23</v>
      </c>
      <c r="M64" s="6">
        <v>33.4</v>
      </c>
      <c r="N64" s="6">
        <v>35.299999999999997</v>
      </c>
      <c r="O64" s="6">
        <v>32.1</v>
      </c>
      <c r="P64" s="6">
        <v>32.6</v>
      </c>
      <c r="Q64" s="6">
        <v>33.6</v>
      </c>
      <c r="R64" s="6">
        <v>-0.91</v>
      </c>
      <c r="S64" s="6">
        <v>2.2999999999999998</v>
      </c>
      <c r="T64" s="3">
        <v>7.89</v>
      </c>
      <c r="U64" s="6">
        <v>3.77</v>
      </c>
      <c r="V64" s="6">
        <v>1.1599999999999999</v>
      </c>
      <c r="W64" s="6">
        <v>1.29</v>
      </c>
      <c r="X64" s="30">
        <f t="shared" si="0"/>
        <v>90.934844192634571</v>
      </c>
      <c r="Y64" s="31">
        <f t="shared" si="1"/>
        <v>47.78200253485425</v>
      </c>
      <c r="Z64" s="31">
        <f t="shared" si="2"/>
        <v>60.909424275760912</v>
      </c>
      <c r="AA64" s="32">
        <f t="shared" si="3"/>
        <v>1</v>
      </c>
      <c r="AB64" s="32" t="b">
        <f t="shared" si="28"/>
        <v>0</v>
      </c>
      <c r="AC64" s="32" t="b">
        <f t="shared" si="28"/>
        <v>0</v>
      </c>
      <c r="AD64" s="30">
        <f t="shared" si="35"/>
        <v>92.351274787535417</v>
      </c>
      <c r="AE64" s="31">
        <f t="shared" si="36"/>
        <v>14.702154626108998</v>
      </c>
      <c r="AF64" s="31">
        <f t="shared" si="37"/>
        <v>23.359002566923358</v>
      </c>
      <c r="AG64" s="32">
        <f t="shared" si="38"/>
        <v>1</v>
      </c>
      <c r="AH64" s="32">
        <f t="shared" si="39"/>
        <v>1</v>
      </c>
      <c r="AI64" s="32">
        <f t="shared" si="39"/>
        <v>1</v>
      </c>
      <c r="AJ64" s="49">
        <f t="shared" si="40"/>
        <v>95.184135977337121</v>
      </c>
      <c r="AK64" s="54">
        <f t="shared" si="41"/>
        <v>16.34980988593156</v>
      </c>
      <c r="AL64" s="54">
        <f t="shared" si="42"/>
        <v>21.965529886321967</v>
      </c>
      <c r="AM64" s="32">
        <f t="shared" si="43"/>
        <v>1</v>
      </c>
      <c r="AN64" s="32">
        <f t="shared" si="44"/>
        <v>1</v>
      </c>
      <c r="AO64" s="32">
        <f t="shared" si="44"/>
        <v>1</v>
      </c>
      <c r="AP64" s="6">
        <v>0</v>
      </c>
      <c r="AR64" s="9">
        <f t="shared" si="29"/>
        <v>1</v>
      </c>
      <c r="AS64" s="9">
        <f t="shared" si="29"/>
        <v>1</v>
      </c>
      <c r="AT64" s="9">
        <f t="shared" si="29"/>
        <v>1</v>
      </c>
      <c r="AU64" s="9">
        <v>1</v>
      </c>
      <c r="AV64" s="9">
        <v>1</v>
      </c>
      <c r="AW64" s="9">
        <v>1</v>
      </c>
    </row>
    <row r="65" spans="1:49" s="9" customFormat="1" ht="20.100000000000001" customHeight="1" x14ac:dyDescent="0.2">
      <c r="A65" s="3">
        <v>60</v>
      </c>
      <c r="B65" s="6">
        <v>2</v>
      </c>
      <c r="C65" s="6" t="s">
        <v>7</v>
      </c>
      <c r="D65" s="6">
        <v>6</v>
      </c>
      <c r="E65" s="3">
        <v>110</v>
      </c>
      <c r="F65" s="3">
        <v>41</v>
      </c>
      <c r="G65" s="3">
        <v>1994</v>
      </c>
      <c r="H65" s="3">
        <v>2890</v>
      </c>
      <c r="I65" s="6">
        <v>46</v>
      </c>
      <c r="J65" s="6">
        <v>49</v>
      </c>
      <c r="K65" s="6">
        <v>584</v>
      </c>
      <c r="L65" s="3">
        <v>62.5</v>
      </c>
      <c r="M65" s="3">
        <v>48.3</v>
      </c>
      <c r="N65" s="3">
        <v>45.3</v>
      </c>
      <c r="O65" s="3">
        <v>53.4</v>
      </c>
      <c r="P65" s="3">
        <v>49.9</v>
      </c>
      <c r="Q65" s="3">
        <v>44.1</v>
      </c>
      <c r="R65" s="3">
        <v>-0.57999999999999996</v>
      </c>
      <c r="S65" s="3">
        <v>2.35</v>
      </c>
      <c r="T65" s="3">
        <v>3.49</v>
      </c>
      <c r="U65" s="3">
        <v>-0.35</v>
      </c>
      <c r="V65" s="3">
        <v>-0.43</v>
      </c>
      <c r="W65" s="3">
        <v>0.23</v>
      </c>
      <c r="X65" s="30">
        <f t="shared" si="0"/>
        <v>117.88079470198676</v>
      </c>
      <c r="Y65" s="31">
        <f t="shared" si="1"/>
        <v>-10.028653295128938</v>
      </c>
      <c r="Z65" s="31">
        <f t="shared" si="2"/>
        <v>1.5916955017301038</v>
      </c>
      <c r="AA65" s="32">
        <f t="shared" si="3"/>
        <v>1</v>
      </c>
      <c r="AB65" s="32">
        <f t="shared" si="28"/>
        <v>1</v>
      </c>
      <c r="AC65" s="32">
        <f t="shared" si="28"/>
        <v>1</v>
      </c>
      <c r="AD65" s="30">
        <f t="shared" si="35"/>
        <v>110.15452538631347</v>
      </c>
      <c r="AE65" s="31">
        <f t="shared" si="36"/>
        <v>-12.320916905444125</v>
      </c>
      <c r="AF65" s="31">
        <f t="shared" si="37"/>
        <v>1.6955017301038062</v>
      </c>
      <c r="AG65" s="32">
        <f t="shared" si="38"/>
        <v>1</v>
      </c>
      <c r="AH65" s="32">
        <f t="shared" si="39"/>
        <v>1</v>
      </c>
      <c r="AI65" s="32">
        <f t="shared" si="39"/>
        <v>1</v>
      </c>
      <c r="AJ65" s="49">
        <f t="shared" si="40"/>
        <v>97.350993377483448</v>
      </c>
      <c r="AK65" s="54">
        <f t="shared" si="41"/>
        <v>6.5902578796561597</v>
      </c>
      <c r="AL65" s="54">
        <f t="shared" si="42"/>
        <v>20.207612456747405</v>
      </c>
      <c r="AM65" s="32">
        <f t="shared" si="43"/>
        <v>1</v>
      </c>
      <c r="AN65" s="32">
        <f t="shared" si="44"/>
        <v>1</v>
      </c>
      <c r="AO65" s="32">
        <f t="shared" si="44"/>
        <v>1</v>
      </c>
      <c r="AP65" s="6">
        <v>1</v>
      </c>
      <c r="AR65" s="9">
        <f t="shared" si="29"/>
        <v>1</v>
      </c>
      <c r="AS65" s="9">
        <f t="shared" si="29"/>
        <v>1</v>
      </c>
      <c r="AT65" s="9">
        <f t="shared" si="29"/>
        <v>1</v>
      </c>
      <c r="AU65" s="9">
        <v>1</v>
      </c>
      <c r="AV65" s="9">
        <v>1</v>
      </c>
      <c r="AW65" s="9">
        <v>1</v>
      </c>
    </row>
    <row r="66" spans="1:49" s="9" customFormat="1" ht="20.100000000000001" customHeight="1" x14ac:dyDescent="0.2">
      <c r="A66" s="3">
        <v>61</v>
      </c>
      <c r="B66" s="6">
        <v>6</v>
      </c>
      <c r="C66" s="6" t="s">
        <v>7</v>
      </c>
      <c r="D66" s="6">
        <v>3</v>
      </c>
      <c r="E66" s="6">
        <v>96</v>
      </c>
      <c r="F66" s="6">
        <v>42</v>
      </c>
      <c r="G66" s="6">
        <v>636</v>
      </c>
      <c r="H66" s="6">
        <v>2912</v>
      </c>
      <c r="I66" s="6">
        <v>4527</v>
      </c>
      <c r="J66" s="6">
        <v>3713</v>
      </c>
      <c r="K66" s="6">
        <v>1580</v>
      </c>
      <c r="L66" s="6">
        <v>59.4</v>
      </c>
      <c r="M66" s="6">
        <v>53.4</v>
      </c>
      <c r="N66" s="6">
        <v>45.1</v>
      </c>
      <c r="O66" s="6">
        <v>44.3</v>
      </c>
      <c r="P66" s="6">
        <v>42.3</v>
      </c>
      <c r="Q66" s="6">
        <v>32.299999999999997</v>
      </c>
      <c r="R66" s="6">
        <v>-3.48</v>
      </c>
      <c r="S66" s="6">
        <v>1.94</v>
      </c>
      <c r="T66" s="3">
        <v>10.86</v>
      </c>
      <c r="U66" s="6">
        <v>16.510000000000002</v>
      </c>
      <c r="V66" s="6">
        <v>13.73</v>
      </c>
      <c r="W66" s="6">
        <v>4.34</v>
      </c>
      <c r="X66" s="30">
        <f t="shared" si="0"/>
        <v>98.22616407982261</v>
      </c>
      <c r="Y66" s="31">
        <f t="shared" si="1"/>
        <v>152.02578268876616</v>
      </c>
      <c r="Z66" s="31">
        <f t="shared" si="2"/>
        <v>155.46016483516485</v>
      </c>
      <c r="AA66" s="32">
        <f t="shared" si="3"/>
        <v>1</v>
      </c>
      <c r="AB66" s="32" t="b">
        <f t="shared" si="28"/>
        <v>0</v>
      </c>
      <c r="AC66" s="32" t="b">
        <f t="shared" si="28"/>
        <v>0</v>
      </c>
      <c r="AD66" s="30">
        <f t="shared" si="35"/>
        <v>93.791574279379148</v>
      </c>
      <c r="AE66" s="31">
        <f t="shared" si="36"/>
        <v>126.42725598526704</v>
      </c>
      <c r="AF66" s="31">
        <f t="shared" si="37"/>
        <v>127.50686813186813</v>
      </c>
      <c r="AG66" s="32">
        <f t="shared" si="38"/>
        <v>1</v>
      </c>
      <c r="AH66" s="32" t="b">
        <f t="shared" si="39"/>
        <v>0</v>
      </c>
      <c r="AI66" s="32" t="b">
        <f t="shared" si="39"/>
        <v>0</v>
      </c>
      <c r="AJ66" s="49">
        <f t="shared" si="40"/>
        <v>71.618625277161854</v>
      </c>
      <c r="AK66" s="54">
        <f t="shared" si="41"/>
        <v>39.963167587476981</v>
      </c>
      <c r="AL66" s="54">
        <f t="shared" si="42"/>
        <v>54.258241758241759</v>
      </c>
      <c r="AM66" s="32" t="b">
        <f t="shared" si="43"/>
        <v>0</v>
      </c>
      <c r="AN66" s="32" t="b">
        <f t="shared" si="44"/>
        <v>0</v>
      </c>
      <c r="AO66" s="32" t="b">
        <f t="shared" si="44"/>
        <v>0</v>
      </c>
      <c r="AP66" s="6">
        <v>0</v>
      </c>
      <c r="AR66" s="9">
        <f t="shared" si="29"/>
        <v>1</v>
      </c>
      <c r="AS66" s="9" t="b">
        <f t="shared" si="29"/>
        <v>0</v>
      </c>
      <c r="AT66" s="9" t="b">
        <f t="shared" si="29"/>
        <v>0</v>
      </c>
      <c r="AU66" s="9">
        <v>1</v>
      </c>
      <c r="AV66" s="9">
        <v>0</v>
      </c>
      <c r="AW66" s="9">
        <v>0</v>
      </c>
    </row>
    <row r="67" spans="1:49" s="9" customFormat="1" ht="20.100000000000001" customHeight="1" x14ac:dyDescent="0.2">
      <c r="A67" s="3">
        <v>62</v>
      </c>
      <c r="B67" s="6">
        <v>1</v>
      </c>
      <c r="C67" s="3" t="s">
        <v>7</v>
      </c>
      <c r="D67" s="3">
        <v>1</v>
      </c>
      <c r="E67" s="3">
        <v>556</v>
      </c>
      <c r="G67" s="3">
        <v>682</v>
      </c>
      <c r="H67" s="3">
        <v>2935</v>
      </c>
      <c r="I67" s="3">
        <v>1784</v>
      </c>
      <c r="J67" s="3">
        <v>417</v>
      </c>
      <c r="K67" s="3">
        <v>3142</v>
      </c>
      <c r="L67" s="6">
        <v>36.200000000000003</v>
      </c>
      <c r="M67" s="6">
        <v>37.6</v>
      </c>
      <c r="N67" s="3">
        <v>36.1</v>
      </c>
      <c r="O67" s="3">
        <v>31.2</v>
      </c>
      <c r="P67" s="6">
        <v>33.5</v>
      </c>
      <c r="Q67" s="3">
        <v>30.9</v>
      </c>
      <c r="R67" s="7"/>
      <c r="S67" s="6">
        <v>0.5</v>
      </c>
      <c r="T67" s="6">
        <v>3.69</v>
      </c>
      <c r="U67" s="6">
        <v>1.83</v>
      </c>
      <c r="V67" s="6">
        <v>0.26</v>
      </c>
      <c r="W67" s="6">
        <v>2.5</v>
      </c>
      <c r="X67" s="30">
        <f t="shared" si="0"/>
        <v>86.426592797783925</v>
      </c>
      <c r="Y67" s="31">
        <f t="shared" si="1"/>
        <v>49.59349593495935</v>
      </c>
      <c r="Z67" s="31">
        <f t="shared" si="2"/>
        <v>60.783645655877343</v>
      </c>
      <c r="AA67" s="32" t="b">
        <f t="shared" si="3"/>
        <v>0</v>
      </c>
      <c r="AB67" s="32" t="b">
        <f t="shared" si="28"/>
        <v>0</v>
      </c>
      <c r="AC67" s="32" t="b">
        <f t="shared" si="28"/>
        <v>0</v>
      </c>
      <c r="AD67" s="30">
        <f t="shared" si="35"/>
        <v>92.797783933518005</v>
      </c>
      <c r="AE67" s="31">
        <f t="shared" si="36"/>
        <v>7.0460704607046072</v>
      </c>
      <c r="AF67" s="31">
        <f t="shared" si="37"/>
        <v>14.207836456558773</v>
      </c>
      <c r="AG67" s="32">
        <f t="shared" si="38"/>
        <v>1</v>
      </c>
      <c r="AH67" s="32">
        <f t="shared" si="39"/>
        <v>1</v>
      </c>
      <c r="AI67" s="32">
        <f t="shared" si="39"/>
        <v>1</v>
      </c>
      <c r="AJ67" s="49">
        <f t="shared" si="40"/>
        <v>85.59556786703601</v>
      </c>
      <c r="AK67" s="54">
        <f t="shared" si="41"/>
        <v>67.750677506775062</v>
      </c>
      <c r="AL67" s="54">
        <f t="shared" si="42"/>
        <v>107.05281090289608</v>
      </c>
      <c r="AM67" s="32">
        <f t="shared" si="43"/>
        <v>1</v>
      </c>
      <c r="AN67" s="32" t="b">
        <f t="shared" si="44"/>
        <v>0</v>
      </c>
      <c r="AO67" s="32" t="b">
        <f t="shared" si="44"/>
        <v>0</v>
      </c>
      <c r="AP67" s="3">
        <v>0</v>
      </c>
      <c r="AR67" s="9">
        <f t="shared" si="29"/>
        <v>1</v>
      </c>
      <c r="AS67" s="9" t="b">
        <f t="shared" si="29"/>
        <v>0</v>
      </c>
      <c r="AT67" s="9" t="b">
        <f t="shared" si="29"/>
        <v>0</v>
      </c>
      <c r="AU67" s="9">
        <v>1</v>
      </c>
      <c r="AV67" s="9">
        <v>0</v>
      </c>
      <c r="AW67" s="9">
        <v>0</v>
      </c>
    </row>
    <row r="68" spans="1:49" s="9" customFormat="1" ht="20.100000000000001" customHeight="1" x14ac:dyDescent="0.2">
      <c r="A68" s="3">
        <v>63</v>
      </c>
      <c r="B68" s="6">
        <v>6</v>
      </c>
      <c r="C68" s="6" t="s">
        <v>7</v>
      </c>
      <c r="D68" s="6">
        <v>2</v>
      </c>
      <c r="E68" s="6">
        <v>63</v>
      </c>
      <c r="F68" s="6"/>
      <c r="G68" s="6"/>
      <c r="H68" s="6">
        <v>2941</v>
      </c>
      <c r="I68" s="6">
        <v>1298</v>
      </c>
      <c r="J68" s="6">
        <v>1014</v>
      </c>
      <c r="K68" s="6">
        <v>564</v>
      </c>
      <c r="L68" s="6"/>
      <c r="M68" s="6">
        <v>46.6</v>
      </c>
      <c r="N68" s="6">
        <v>43.6</v>
      </c>
      <c r="O68" s="6">
        <v>44.6</v>
      </c>
      <c r="P68" s="6">
        <v>44</v>
      </c>
      <c r="Q68" s="6">
        <v>37.700000000000003</v>
      </c>
      <c r="R68" s="6"/>
      <c r="S68" s="6">
        <v>-1.1399999999999999</v>
      </c>
      <c r="T68" s="3">
        <v>10.61</v>
      </c>
      <c r="U68" s="6">
        <v>3.8</v>
      </c>
      <c r="V68" s="6">
        <v>3.13</v>
      </c>
      <c r="W68" s="6">
        <v>1.32</v>
      </c>
      <c r="X68" s="30">
        <f t="shared" si="0"/>
        <v>102.29357798165137</v>
      </c>
      <c r="Y68" s="31">
        <f t="shared" si="1"/>
        <v>35.815268614514608</v>
      </c>
      <c r="Z68" s="31">
        <f t="shared" si="2"/>
        <v>44.13464807888473</v>
      </c>
      <c r="AA68" s="32">
        <f t="shared" si="3"/>
        <v>1</v>
      </c>
      <c r="AB68" s="32" t="b">
        <f t="shared" si="28"/>
        <v>0</v>
      </c>
      <c r="AC68" s="32" t="b">
        <f t="shared" si="28"/>
        <v>0</v>
      </c>
      <c r="AD68" s="30">
        <f t="shared" si="35"/>
        <v>100.91743119266054</v>
      </c>
      <c r="AE68" s="31">
        <f t="shared" si="36"/>
        <v>29.500471253534403</v>
      </c>
      <c r="AF68" s="31">
        <f t="shared" si="37"/>
        <v>34.478068684121048</v>
      </c>
      <c r="AG68" s="32">
        <f t="shared" si="38"/>
        <v>1</v>
      </c>
      <c r="AH68" s="32" t="b">
        <f t="shared" si="39"/>
        <v>0</v>
      </c>
      <c r="AI68" s="32" t="b">
        <f t="shared" si="39"/>
        <v>0</v>
      </c>
      <c r="AJ68" s="49">
        <f t="shared" si="40"/>
        <v>86.467889908256893</v>
      </c>
      <c r="AK68" s="54">
        <f t="shared" si="41"/>
        <v>12.441093308199813</v>
      </c>
      <c r="AL68" s="54">
        <f t="shared" si="42"/>
        <v>19.177150629037744</v>
      </c>
      <c r="AM68" s="32">
        <f t="shared" si="43"/>
        <v>1</v>
      </c>
      <c r="AN68" s="32">
        <f t="shared" si="44"/>
        <v>1</v>
      </c>
      <c r="AO68" s="32">
        <f t="shared" si="44"/>
        <v>1</v>
      </c>
      <c r="AP68" s="6">
        <v>0</v>
      </c>
      <c r="AR68" s="9">
        <f t="shared" si="29"/>
        <v>1</v>
      </c>
      <c r="AS68" s="9" t="b">
        <f t="shared" si="29"/>
        <v>0</v>
      </c>
      <c r="AT68" s="9" t="b">
        <f t="shared" si="29"/>
        <v>0</v>
      </c>
      <c r="AU68" s="9">
        <v>1</v>
      </c>
      <c r="AV68" s="9">
        <v>0</v>
      </c>
      <c r="AW68" s="9">
        <v>0</v>
      </c>
    </row>
    <row r="69" spans="1:49" s="9" customFormat="1" ht="20.100000000000001" customHeight="1" x14ac:dyDescent="0.2">
      <c r="A69" s="3">
        <v>64</v>
      </c>
      <c r="B69" s="6">
        <v>2</v>
      </c>
      <c r="C69" s="3" t="s">
        <v>7</v>
      </c>
      <c r="D69" s="6">
        <v>3</v>
      </c>
      <c r="E69" s="27">
        <v>73</v>
      </c>
      <c r="F69" s="27">
        <v>28</v>
      </c>
      <c r="G69" s="27">
        <v>34</v>
      </c>
      <c r="H69" s="27">
        <v>2969</v>
      </c>
      <c r="I69" s="6">
        <v>514</v>
      </c>
      <c r="J69" s="1">
        <v>39</v>
      </c>
      <c r="K69" s="3">
        <v>62</v>
      </c>
      <c r="L69" s="76">
        <v>50</v>
      </c>
      <c r="M69" s="76">
        <v>56</v>
      </c>
      <c r="N69" s="76">
        <v>39.5</v>
      </c>
      <c r="O69" s="3">
        <v>43.1</v>
      </c>
      <c r="P69" s="3">
        <v>42.8</v>
      </c>
      <c r="Q69" s="3">
        <v>35.6</v>
      </c>
      <c r="R69" s="6">
        <v>-0.38</v>
      </c>
      <c r="S69" s="6">
        <v>-0.4</v>
      </c>
      <c r="T69" s="6">
        <v>3.21</v>
      </c>
      <c r="U69" s="6">
        <v>0.14000000000000001</v>
      </c>
      <c r="V69" s="6">
        <v>-0.36</v>
      </c>
      <c r="W69" s="6">
        <v>-0.34</v>
      </c>
      <c r="X69" s="30">
        <f t="shared" si="0"/>
        <v>109.11392405063292</v>
      </c>
      <c r="Y69" s="31">
        <f t="shared" si="1"/>
        <v>4.3613707165109039</v>
      </c>
      <c r="Z69" s="31">
        <f t="shared" si="2"/>
        <v>17.312226338834623</v>
      </c>
      <c r="AA69" s="32">
        <f t="shared" si="3"/>
        <v>1</v>
      </c>
      <c r="AB69" s="32">
        <f t="shared" si="28"/>
        <v>1</v>
      </c>
      <c r="AC69" s="32">
        <f t="shared" si="28"/>
        <v>1</v>
      </c>
      <c r="AD69" s="30">
        <f t="shared" si="35"/>
        <v>108.35443037974683</v>
      </c>
      <c r="AE69" s="31">
        <f t="shared" si="36"/>
        <v>-11.214953271028037</v>
      </c>
      <c r="AF69" s="31">
        <f t="shared" si="37"/>
        <v>1.3135735938026272</v>
      </c>
      <c r="AG69" s="32">
        <f t="shared" si="38"/>
        <v>1</v>
      </c>
      <c r="AH69" s="32">
        <f t="shared" si="39"/>
        <v>1</v>
      </c>
      <c r="AI69" s="32">
        <f t="shared" si="39"/>
        <v>1</v>
      </c>
      <c r="AJ69" s="49">
        <f t="shared" si="40"/>
        <v>90.12658227848101</v>
      </c>
      <c r="AK69" s="54">
        <f t="shared" si="41"/>
        <v>-10.59190031152648</v>
      </c>
      <c r="AL69" s="54">
        <f t="shared" si="42"/>
        <v>2.0882452004041765</v>
      </c>
      <c r="AM69" s="32">
        <f t="shared" si="43"/>
        <v>1</v>
      </c>
      <c r="AN69" s="32">
        <f t="shared" si="44"/>
        <v>1</v>
      </c>
      <c r="AO69" s="32">
        <f t="shared" si="44"/>
        <v>1</v>
      </c>
      <c r="AP69" s="6">
        <v>1</v>
      </c>
      <c r="AR69" s="9">
        <f t="shared" si="29"/>
        <v>1</v>
      </c>
      <c r="AS69" s="9">
        <f t="shared" si="29"/>
        <v>1</v>
      </c>
      <c r="AT69" s="9">
        <f t="shared" si="29"/>
        <v>1</v>
      </c>
      <c r="AU69" s="9">
        <v>1</v>
      </c>
      <c r="AV69" s="9">
        <v>1</v>
      </c>
      <c r="AW69" s="9">
        <v>1</v>
      </c>
    </row>
    <row r="70" spans="1:49" s="9" customFormat="1" ht="20.100000000000001" customHeight="1" x14ac:dyDescent="0.2">
      <c r="A70" s="3">
        <v>65</v>
      </c>
      <c r="B70" s="6">
        <v>2</v>
      </c>
      <c r="C70" s="3" t="s">
        <v>7</v>
      </c>
      <c r="D70" s="6">
        <v>3</v>
      </c>
      <c r="E70" s="27">
        <v>41</v>
      </c>
      <c r="F70" s="27"/>
      <c r="G70" s="27">
        <v>35</v>
      </c>
      <c r="H70" s="27">
        <v>3017</v>
      </c>
      <c r="I70" s="3">
        <v>20</v>
      </c>
      <c r="J70" s="3">
        <v>114</v>
      </c>
      <c r="K70" s="3">
        <v>123</v>
      </c>
      <c r="L70" s="76"/>
      <c r="M70" s="76">
        <v>39</v>
      </c>
      <c r="N70" s="76">
        <v>56.1</v>
      </c>
      <c r="O70" s="3">
        <v>57.4</v>
      </c>
      <c r="P70" s="1">
        <v>52.9</v>
      </c>
      <c r="Q70" s="3">
        <v>47.4</v>
      </c>
      <c r="R70" s="3"/>
      <c r="S70" s="6">
        <v>-0.28999999999999998</v>
      </c>
      <c r="T70" s="6">
        <v>4.49</v>
      </c>
      <c r="U70" s="6">
        <v>-0.55000000000000004</v>
      </c>
      <c r="V70" s="6">
        <v>-0.44</v>
      </c>
      <c r="W70" s="6">
        <v>-0.28999999999999998</v>
      </c>
      <c r="X70" s="30">
        <f t="shared" ref="X70:X133" si="45">O70*100/N70</f>
        <v>102.31729055258467</v>
      </c>
      <c r="Y70" s="31">
        <f t="shared" ref="Y70:Y133" si="46">U70*100/T70</f>
        <v>-12.24944320712695</v>
      </c>
      <c r="Z70" s="31">
        <f t="shared" ref="Z70:Z133" si="47">I70*100/H70</f>
        <v>0.66291017567119659</v>
      </c>
      <c r="AA70" s="32">
        <f t="shared" ref="AA70:AA108" si="48">IF(X70&gt;90,1)</f>
        <v>1</v>
      </c>
      <c r="AB70" s="32">
        <f t="shared" ref="AB70:AC101" si="49">IF(Y70&lt;25,1)</f>
        <v>1</v>
      </c>
      <c r="AC70" s="32">
        <f t="shared" si="49"/>
        <v>1</v>
      </c>
      <c r="AD70" s="30">
        <f t="shared" si="35"/>
        <v>94.29590017825312</v>
      </c>
      <c r="AE70" s="31">
        <f t="shared" si="36"/>
        <v>-9.799554565701559</v>
      </c>
      <c r="AF70" s="31">
        <f t="shared" si="37"/>
        <v>3.7785880013258204</v>
      </c>
      <c r="AG70" s="32">
        <f t="shared" si="38"/>
        <v>1</v>
      </c>
      <c r="AH70" s="32">
        <f t="shared" si="39"/>
        <v>1</v>
      </c>
      <c r="AI70" s="32">
        <f t="shared" si="39"/>
        <v>1</v>
      </c>
      <c r="AJ70" s="49">
        <f t="shared" si="40"/>
        <v>84.491978609625662</v>
      </c>
      <c r="AK70" s="54">
        <f t="shared" si="41"/>
        <v>-6.4587973273942083</v>
      </c>
      <c r="AL70" s="54">
        <f t="shared" si="42"/>
        <v>4.0768975803778584</v>
      </c>
      <c r="AM70" s="32">
        <f t="shared" si="43"/>
        <v>1</v>
      </c>
      <c r="AN70" s="32">
        <f t="shared" si="44"/>
        <v>1</v>
      </c>
      <c r="AO70" s="32">
        <f t="shared" si="44"/>
        <v>1</v>
      </c>
      <c r="AP70" s="6">
        <v>1</v>
      </c>
      <c r="AR70" s="9">
        <f t="shared" ref="AR70:AT101" si="50">IF(AA70+AG70+AM70&gt;1,1)</f>
        <v>1</v>
      </c>
      <c r="AS70" s="9">
        <f t="shared" si="50"/>
        <v>1</v>
      </c>
      <c r="AT70" s="9">
        <f t="shared" si="50"/>
        <v>1</v>
      </c>
      <c r="AU70" s="9">
        <v>1</v>
      </c>
      <c r="AV70" s="9">
        <v>1</v>
      </c>
      <c r="AW70" s="9">
        <v>1</v>
      </c>
    </row>
    <row r="71" spans="1:49" s="9" customFormat="1" ht="20.100000000000001" customHeight="1" x14ac:dyDescent="0.2">
      <c r="A71" s="3">
        <v>66</v>
      </c>
      <c r="B71" s="3">
        <v>4</v>
      </c>
      <c r="C71" s="3" t="s">
        <v>7</v>
      </c>
      <c r="D71" s="6">
        <v>1</v>
      </c>
      <c r="E71" s="6">
        <v>164</v>
      </c>
      <c r="F71" s="6">
        <v>898</v>
      </c>
      <c r="G71" s="6">
        <v>1158</v>
      </c>
      <c r="H71" s="6">
        <v>3018</v>
      </c>
      <c r="I71" s="6">
        <v>5832</v>
      </c>
      <c r="J71" s="6">
        <v>1816</v>
      </c>
      <c r="K71" s="6">
        <v>1460</v>
      </c>
      <c r="L71" s="6">
        <v>33.299999999999997</v>
      </c>
      <c r="M71" s="6">
        <v>31.5</v>
      </c>
      <c r="N71" s="6">
        <v>28.3</v>
      </c>
      <c r="O71" s="6">
        <v>26.9</v>
      </c>
      <c r="P71" s="6">
        <v>28</v>
      </c>
      <c r="Q71" s="6">
        <v>29</v>
      </c>
      <c r="R71" s="3">
        <v>1.84</v>
      </c>
      <c r="S71" s="3">
        <v>2.38</v>
      </c>
      <c r="T71" s="6">
        <v>6.86</v>
      </c>
      <c r="U71" s="6">
        <v>12.61</v>
      </c>
      <c r="V71" s="6">
        <v>4.32</v>
      </c>
      <c r="W71" s="6">
        <v>3.11</v>
      </c>
      <c r="X71" s="30">
        <f t="shared" si="45"/>
        <v>95.053003533568898</v>
      </c>
      <c r="Y71" s="31">
        <f t="shared" si="46"/>
        <v>183.81924198250729</v>
      </c>
      <c r="Z71" s="31">
        <f t="shared" si="47"/>
        <v>193.24055666003977</v>
      </c>
      <c r="AA71" s="32">
        <f t="shared" si="48"/>
        <v>1</v>
      </c>
      <c r="AB71" s="32" t="b">
        <f t="shared" si="49"/>
        <v>0</v>
      </c>
      <c r="AC71" s="32" t="b">
        <f t="shared" si="49"/>
        <v>0</v>
      </c>
      <c r="AD71" s="30">
        <f t="shared" si="35"/>
        <v>98.939929328621901</v>
      </c>
      <c r="AE71" s="31">
        <f t="shared" si="36"/>
        <v>62.9737609329446</v>
      </c>
      <c r="AF71" s="31">
        <f t="shared" si="37"/>
        <v>60.172299536116633</v>
      </c>
      <c r="AG71" s="32">
        <f t="shared" si="38"/>
        <v>1</v>
      </c>
      <c r="AH71" s="32" t="b">
        <f t="shared" si="39"/>
        <v>0</v>
      </c>
      <c r="AI71" s="32" t="b">
        <f t="shared" si="39"/>
        <v>0</v>
      </c>
      <c r="AJ71" s="49">
        <f t="shared" si="40"/>
        <v>102.47349823321555</v>
      </c>
      <c r="AK71" s="54">
        <f t="shared" si="41"/>
        <v>45.335276967930028</v>
      </c>
      <c r="AL71" s="54">
        <f t="shared" si="42"/>
        <v>48.376408217362489</v>
      </c>
      <c r="AM71" s="32">
        <f t="shared" si="43"/>
        <v>1</v>
      </c>
      <c r="AN71" s="32" t="b">
        <f t="shared" si="44"/>
        <v>0</v>
      </c>
      <c r="AO71" s="32" t="b">
        <f t="shared" si="44"/>
        <v>0</v>
      </c>
      <c r="AP71" s="6">
        <v>0</v>
      </c>
      <c r="AR71" s="9">
        <f t="shared" si="50"/>
        <v>1</v>
      </c>
      <c r="AS71" s="9" t="b">
        <f t="shared" si="50"/>
        <v>0</v>
      </c>
      <c r="AT71" s="9" t="b">
        <f t="shared" si="50"/>
        <v>0</v>
      </c>
      <c r="AU71" s="9">
        <v>1</v>
      </c>
      <c r="AV71" s="9">
        <v>0</v>
      </c>
      <c r="AW71" s="9">
        <v>0</v>
      </c>
    </row>
    <row r="72" spans="1:49" s="9" customFormat="1" ht="20.100000000000001" customHeight="1" x14ac:dyDescent="0.2">
      <c r="A72" s="3">
        <v>67</v>
      </c>
      <c r="B72" s="6">
        <v>2</v>
      </c>
      <c r="C72" s="3" t="s">
        <v>7</v>
      </c>
      <c r="D72" s="6">
        <v>3</v>
      </c>
      <c r="E72" s="3">
        <v>152</v>
      </c>
      <c r="F72" s="6">
        <v>389</v>
      </c>
      <c r="G72" s="6">
        <v>1786</v>
      </c>
      <c r="H72" s="6">
        <v>3049</v>
      </c>
      <c r="I72" s="6">
        <v>169</v>
      </c>
      <c r="J72" s="1">
        <v>55</v>
      </c>
      <c r="K72" s="3">
        <v>312</v>
      </c>
      <c r="L72" s="3">
        <v>38.4</v>
      </c>
      <c r="M72" s="3">
        <v>38.1</v>
      </c>
      <c r="N72" s="3">
        <v>32.299999999999997</v>
      </c>
      <c r="O72" s="3">
        <v>33.6</v>
      </c>
      <c r="P72" s="3">
        <v>45.6</v>
      </c>
      <c r="Q72" s="3">
        <v>38</v>
      </c>
      <c r="R72" s="6">
        <v>1.7</v>
      </c>
      <c r="S72" s="6">
        <v>0.13</v>
      </c>
      <c r="T72" s="6">
        <v>2.7</v>
      </c>
      <c r="U72" s="6">
        <v>-0.23</v>
      </c>
      <c r="V72" s="6">
        <v>-0.37</v>
      </c>
      <c r="W72" s="6">
        <v>-0.01</v>
      </c>
      <c r="X72" s="30">
        <f t="shared" si="45"/>
        <v>104.02476780185759</v>
      </c>
      <c r="Y72" s="31">
        <f t="shared" si="46"/>
        <v>-8.5185185185185173</v>
      </c>
      <c r="Z72" s="31">
        <f t="shared" si="47"/>
        <v>5.5428009183338798</v>
      </c>
      <c r="AA72" s="32">
        <f t="shared" si="48"/>
        <v>1</v>
      </c>
      <c r="AB72" s="32">
        <f t="shared" si="49"/>
        <v>1</v>
      </c>
      <c r="AC72" s="32">
        <f t="shared" si="49"/>
        <v>1</v>
      </c>
      <c r="AD72" s="30">
        <f t="shared" si="35"/>
        <v>141.1764705882353</v>
      </c>
      <c r="AE72" s="31">
        <f t="shared" si="36"/>
        <v>-13.703703703703702</v>
      </c>
      <c r="AF72" s="31">
        <f t="shared" si="37"/>
        <v>1.8038701213512627</v>
      </c>
      <c r="AG72" s="32">
        <f t="shared" si="38"/>
        <v>1</v>
      </c>
      <c r="AH72" s="32">
        <f t="shared" si="39"/>
        <v>1</v>
      </c>
      <c r="AI72" s="32">
        <f t="shared" si="39"/>
        <v>1</v>
      </c>
      <c r="AJ72" s="49">
        <f t="shared" si="40"/>
        <v>117.64705882352942</v>
      </c>
      <c r="AK72" s="54">
        <f t="shared" si="41"/>
        <v>-0.37037037037037035</v>
      </c>
      <c r="AL72" s="54">
        <f t="shared" si="42"/>
        <v>10.232863233847162</v>
      </c>
      <c r="AM72" s="32">
        <f t="shared" si="43"/>
        <v>1</v>
      </c>
      <c r="AN72" s="32">
        <f t="shared" si="44"/>
        <v>1</v>
      </c>
      <c r="AO72" s="32">
        <f t="shared" si="44"/>
        <v>1</v>
      </c>
      <c r="AP72" s="6">
        <v>1</v>
      </c>
      <c r="AR72" s="9">
        <f t="shared" si="50"/>
        <v>1</v>
      </c>
      <c r="AS72" s="9">
        <f t="shared" si="50"/>
        <v>1</v>
      </c>
      <c r="AT72" s="9">
        <f t="shared" si="50"/>
        <v>1</v>
      </c>
      <c r="AU72" s="9">
        <v>1</v>
      </c>
      <c r="AV72" s="9">
        <v>1</v>
      </c>
      <c r="AW72" s="9">
        <v>1</v>
      </c>
    </row>
    <row r="73" spans="1:49" s="9" customFormat="1" ht="20.100000000000001" customHeight="1" x14ac:dyDescent="0.2">
      <c r="A73" s="3">
        <v>68</v>
      </c>
      <c r="B73" s="3">
        <v>3</v>
      </c>
      <c r="C73" s="3" t="s">
        <v>7</v>
      </c>
      <c r="D73" s="3">
        <v>5</v>
      </c>
      <c r="E73" s="3">
        <v>128</v>
      </c>
      <c r="F73" s="3">
        <v>97</v>
      </c>
      <c r="G73" s="3">
        <v>678</v>
      </c>
      <c r="H73" s="3">
        <v>3212</v>
      </c>
      <c r="I73" s="3">
        <v>550</v>
      </c>
      <c r="J73" s="3">
        <v>712</v>
      </c>
      <c r="K73" s="3">
        <v>1937</v>
      </c>
      <c r="L73" s="3">
        <v>55.5</v>
      </c>
      <c r="M73" s="3">
        <v>52.6</v>
      </c>
      <c r="N73" s="3">
        <v>47.7</v>
      </c>
      <c r="O73" s="73">
        <v>50.9</v>
      </c>
      <c r="P73" s="73">
        <v>52.3</v>
      </c>
      <c r="Q73" s="73">
        <v>47.9</v>
      </c>
      <c r="R73" s="3">
        <v>-0.44</v>
      </c>
      <c r="S73" s="3">
        <v>1.75</v>
      </c>
      <c r="T73" s="3">
        <v>10.7</v>
      </c>
      <c r="U73" s="3">
        <v>1.24</v>
      </c>
      <c r="V73" s="73">
        <v>1.79</v>
      </c>
      <c r="W73" s="73">
        <v>6.99</v>
      </c>
      <c r="X73" s="30">
        <f t="shared" si="45"/>
        <v>106.70859538784066</v>
      </c>
      <c r="Y73" s="31">
        <f t="shared" si="46"/>
        <v>11.588785046728972</v>
      </c>
      <c r="Z73" s="31">
        <f t="shared" si="47"/>
        <v>17.123287671232877</v>
      </c>
      <c r="AA73" s="32">
        <f t="shared" si="48"/>
        <v>1</v>
      </c>
      <c r="AB73" s="32">
        <f t="shared" si="49"/>
        <v>1</v>
      </c>
      <c r="AC73" s="32">
        <f t="shared" si="49"/>
        <v>1</v>
      </c>
      <c r="AD73" s="30">
        <f t="shared" si="35"/>
        <v>109.64360587002096</v>
      </c>
      <c r="AE73" s="31">
        <f t="shared" si="36"/>
        <v>16.728971962616825</v>
      </c>
      <c r="AF73" s="31">
        <f t="shared" si="37"/>
        <v>22.166874221668742</v>
      </c>
      <c r="AG73" s="32">
        <f t="shared" si="38"/>
        <v>1</v>
      </c>
      <c r="AH73" s="32">
        <f t="shared" si="39"/>
        <v>1</v>
      </c>
      <c r="AI73" s="32">
        <f t="shared" si="39"/>
        <v>1</v>
      </c>
      <c r="AJ73" s="49">
        <f t="shared" si="40"/>
        <v>100.41928721174004</v>
      </c>
      <c r="AK73" s="54">
        <f t="shared" si="41"/>
        <v>65.327102803738327</v>
      </c>
      <c r="AL73" s="54">
        <f t="shared" si="42"/>
        <v>60.30510585305106</v>
      </c>
      <c r="AM73" s="32">
        <f t="shared" si="43"/>
        <v>1</v>
      </c>
      <c r="AN73" s="32" t="b">
        <f t="shared" si="44"/>
        <v>0</v>
      </c>
      <c r="AO73" s="32" t="b">
        <f t="shared" si="44"/>
        <v>0</v>
      </c>
      <c r="AP73" s="6">
        <v>0</v>
      </c>
      <c r="AR73" s="9">
        <f t="shared" si="50"/>
        <v>1</v>
      </c>
      <c r="AS73" s="9">
        <f t="shared" si="50"/>
        <v>1</v>
      </c>
      <c r="AT73" s="9">
        <f t="shared" si="50"/>
        <v>1</v>
      </c>
      <c r="AU73" s="9">
        <v>1</v>
      </c>
      <c r="AV73" s="9">
        <v>1</v>
      </c>
      <c r="AW73" s="9">
        <v>1</v>
      </c>
    </row>
    <row r="74" spans="1:49" s="9" customFormat="1" ht="20.100000000000001" customHeight="1" x14ac:dyDescent="0.2">
      <c r="A74" s="3">
        <v>69</v>
      </c>
      <c r="B74" s="6">
        <v>2</v>
      </c>
      <c r="C74" s="3" t="s">
        <v>7</v>
      </c>
      <c r="D74" s="6">
        <v>3</v>
      </c>
      <c r="E74" s="27">
        <v>87</v>
      </c>
      <c r="F74" s="27">
        <v>418</v>
      </c>
      <c r="G74" s="27">
        <v>2290</v>
      </c>
      <c r="H74" s="27">
        <v>3320</v>
      </c>
      <c r="I74" s="6">
        <v>120</v>
      </c>
      <c r="J74" s="1">
        <v>777</v>
      </c>
      <c r="K74" s="3">
        <v>1731</v>
      </c>
      <c r="L74" s="76">
        <v>35.9</v>
      </c>
      <c r="M74" s="76">
        <v>42.1</v>
      </c>
      <c r="N74" s="76">
        <v>36.299999999999997</v>
      </c>
      <c r="O74" s="3">
        <v>35.5</v>
      </c>
      <c r="P74" s="3">
        <v>33</v>
      </c>
      <c r="Q74" s="3">
        <v>35.299999999999997</v>
      </c>
      <c r="R74" s="6">
        <v>2.12</v>
      </c>
      <c r="S74" s="6">
        <v>0.18</v>
      </c>
      <c r="T74" s="6">
        <v>3.34</v>
      </c>
      <c r="U74" s="6">
        <v>-0.28999999999999998</v>
      </c>
      <c r="V74" s="6">
        <v>0.42</v>
      </c>
      <c r="W74" s="6">
        <v>1.51</v>
      </c>
      <c r="X74" s="30">
        <f t="shared" si="45"/>
        <v>97.796143250688715</v>
      </c>
      <c r="Y74" s="31">
        <f t="shared" si="46"/>
        <v>-8.682634730538922</v>
      </c>
      <c r="Z74" s="31">
        <f t="shared" si="47"/>
        <v>3.6144578313253013</v>
      </c>
      <c r="AA74" s="32">
        <f t="shared" si="48"/>
        <v>1</v>
      </c>
      <c r="AB74" s="32">
        <f t="shared" si="49"/>
        <v>1</v>
      </c>
      <c r="AC74" s="32">
        <f t="shared" si="49"/>
        <v>1</v>
      </c>
      <c r="AD74" s="30">
        <f t="shared" si="35"/>
        <v>90.909090909090921</v>
      </c>
      <c r="AE74" s="31">
        <f t="shared" si="36"/>
        <v>12.574850299401199</v>
      </c>
      <c r="AF74" s="31">
        <f t="shared" si="37"/>
        <v>23.403614457831324</v>
      </c>
      <c r="AG74" s="32">
        <f t="shared" si="38"/>
        <v>1</v>
      </c>
      <c r="AH74" s="32">
        <f t="shared" si="39"/>
        <v>1</v>
      </c>
      <c r="AI74" s="32">
        <f t="shared" si="39"/>
        <v>1</v>
      </c>
      <c r="AJ74" s="49">
        <f t="shared" si="40"/>
        <v>97.245179063360879</v>
      </c>
      <c r="AK74" s="54">
        <f t="shared" si="41"/>
        <v>45.209580838323355</v>
      </c>
      <c r="AL74" s="54">
        <f t="shared" si="42"/>
        <v>52.138554216867469</v>
      </c>
      <c r="AM74" s="32">
        <f t="shared" si="43"/>
        <v>1</v>
      </c>
      <c r="AN74" s="32" t="b">
        <f t="shared" si="44"/>
        <v>0</v>
      </c>
      <c r="AO74" s="32" t="b">
        <f t="shared" si="44"/>
        <v>0</v>
      </c>
      <c r="AP74" s="6">
        <v>0</v>
      </c>
      <c r="AR74" s="9">
        <f t="shared" si="50"/>
        <v>1</v>
      </c>
      <c r="AS74" s="9">
        <f t="shared" si="50"/>
        <v>1</v>
      </c>
      <c r="AT74" s="9">
        <f t="shared" si="50"/>
        <v>1</v>
      </c>
      <c r="AU74" s="9">
        <v>1</v>
      </c>
      <c r="AV74" s="9">
        <v>1</v>
      </c>
      <c r="AW74" s="9">
        <v>1</v>
      </c>
    </row>
    <row r="75" spans="1:49" s="9" customFormat="1" ht="20.100000000000001" customHeight="1" x14ac:dyDescent="0.2">
      <c r="A75" s="3">
        <v>70</v>
      </c>
      <c r="B75" s="6">
        <v>6</v>
      </c>
      <c r="C75" s="6" t="s">
        <v>7</v>
      </c>
      <c r="D75" s="6">
        <v>3</v>
      </c>
      <c r="E75" s="6">
        <v>140</v>
      </c>
      <c r="F75" s="6">
        <v>2375</v>
      </c>
      <c r="G75" s="6">
        <v>342</v>
      </c>
      <c r="H75" s="6">
        <v>3394</v>
      </c>
      <c r="I75" s="6">
        <v>4673</v>
      </c>
      <c r="J75" s="6">
        <v>470</v>
      </c>
      <c r="K75" s="6">
        <v>1391</v>
      </c>
      <c r="L75" s="6">
        <v>52.4</v>
      </c>
      <c r="M75" s="6">
        <v>37.5</v>
      </c>
      <c r="N75" s="6">
        <v>38.1</v>
      </c>
      <c r="O75" s="6">
        <v>40.200000000000003</v>
      </c>
      <c r="P75" s="6">
        <v>36.700000000000003</v>
      </c>
      <c r="Q75" s="6">
        <v>27.3</v>
      </c>
      <c r="R75" s="6">
        <v>10.63</v>
      </c>
      <c r="S75" s="6">
        <v>0.15</v>
      </c>
      <c r="T75" s="3">
        <v>10.35</v>
      </c>
      <c r="U75" s="6">
        <v>16.68</v>
      </c>
      <c r="V75" s="6">
        <v>0.95</v>
      </c>
      <c r="W75" s="6">
        <v>2.4</v>
      </c>
      <c r="X75" s="30">
        <f t="shared" si="45"/>
        <v>105.51181102362206</v>
      </c>
      <c r="Y75" s="31">
        <f t="shared" si="46"/>
        <v>161.15942028985509</v>
      </c>
      <c r="Z75" s="31">
        <f t="shared" si="47"/>
        <v>137.68414849734827</v>
      </c>
      <c r="AA75" s="32">
        <f t="shared" si="48"/>
        <v>1</v>
      </c>
      <c r="AB75" s="32" t="b">
        <f t="shared" si="49"/>
        <v>0</v>
      </c>
      <c r="AC75" s="32" t="b">
        <f t="shared" si="49"/>
        <v>0</v>
      </c>
      <c r="AD75" s="30">
        <f t="shared" si="35"/>
        <v>96.325459317585313</v>
      </c>
      <c r="AE75" s="31">
        <f t="shared" si="36"/>
        <v>9.1787439613526569</v>
      </c>
      <c r="AF75" s="31">
        <f t="shared" si="37"/>
        <v>13.847967000589275</v>
      </c>
      <c r="AG75" s="32">
        <f t="shared" si="38"/>
        <v>1</v>
      </c>
      <c r="AH75" s="32">
        <f t="shared" si="39"/>
        <v>1</v>
      </c>
      <c r="AI75" s="32">
        <f t="shared" si="39"/>
        <v>1</v>
      </c>
      <c r="AJ75" s="49">
        <f t="shared" si="40"/>
        <v>71.653543307086608</v>
      </c>
      <c r="AK75" s="54">
        <f t="shared" si="41"/>
        <v>23.188405797101449</v>
      </c>
      <c r="AL75" s="54">
        <f t="shared" si="42"/>
        <v>40.984089569829109</v>
      </c>
      <c r="AM75" s="32" t="b">
        <f t="shared" si="43"/>
        <v>0</v>
      </c>
      <c r="AN75" s="32">
        <f t="shared" si="44"/>
        <v>1</v>
      </c>
      <c r="AO75" s="32" t="b">
        <f t="shared" si="44"/>
        <v>0</v>
      </c>
      <c r="AP75" s="6">
        <v>0</v>
      </c>
      <c r="AR75" s="9">
        <f t="shared" si="50"/>
        <v>1</v>
      </c>
      <c r="AS75" s="9">
        <f t="shared" si="50"/>
        <v>1</v>
      </c>
      <c r="AT75" s="9" t="b">
        <f t="shared" si="50"/>
        <v>0</v>
      </c>
      <c r="AU75" s="9">
        <v>1</v>
      </c>
      <c r="AV75" s="9">
        <v>1</v>
      </c>
      <c r="AW75" s="9">
        <v>0</v>
      </c>
    </row>
    <row r="76" spans="1:49" s="9" customFormat="1" ht="20.100000000000001" customHeight="1" x14ac:dyDescent="0.2">
      <c r="A76" s="3">
        <v>71</v>
      </c>
      <c r="B76" s="6">
        <v>5</v>
      </c>
      <c r="C76" s="6" t="s">
        <v>7</v>
      </c>
      <c r="D76" s="6">
        <v>1</v>
      </c>
      <c r="E76" s="6">
        <v>69</v>
      </c>
      <c r="F76" s="3">
        <v>6180</v>
      </c>
      <c r="G76" s="3">
        <v>746</v>
      </c>
      <c r="H76" s="3">
        <v>3448</v>
      </c>
      <c r="I76" s="6">
        <v>674</v>
      </c>
      <c r="J76" s="44" t="s">
        <v>12</v>
      </c>
      <c r="K76" s="6"/>
      <c r="L76" s="3">
        <v>23.7</v>
      </c>
      <c r="M76" s="3">
        <v>34.1</v>
      </c>
      <c r="N76" s="3">
        <v>27.6</v>
      </c>
      <c r="O76" s="6">
        <v>22.6</v>
      </c>
      <c r="P76" s="6"/>
      <c r="Q76" s="6"/>
      <c r="R76" s="6"/>
      <c r="S76" s="6"/>
      <c r="T76" s="3">
        <v>2.19</v>
      </c>
      <c r="U76" s="6">
        <v>0.25</v>
      </c>
      <c r="V76" s="6"/>
      <c r="W76" s="6"/>
      <c r="X76" s="30">
        <f t="shared" si="45"/>
        <v>81.884057971014485</v>
      </c>
      <c r="Y76" s="31">
        <f t="shared" si="46"/>
        <v>11.415525114155251</v>
      </c>
      <c r="Z76" s="31">
        <f t="shared" si="47"/>
        <v>19.54756380510441</v>
      </c>
      <c r="AA76" s="32" t="b">
        <f t="shared" si="48"/>
        <v>0</v>
      </c>
      <c r="AB76" s="32">
        <f t="shared" si="49"/>
        <v>1</v>
      </c>
      <c r="AC76" s="32">
        <f t="shared" si="49"/>
        <v>1</v>
      </c>
      <c r="AD76" s="30"/>
      <c r="AE76" s="31"/>
      <c r="AF76" s="31"/>
      <c r="AG76" s="32"/>
      <c r="AH76" s="32"/>
      <c r="AI76" s="32"/>
      <c r="AJ76" s="49"/>
      <c r="AK76" s="49"/>
      <c r="AL76" s="49"/>
      <c r="AM76" s="32"/>
      <c r="AN76" s="32"/>
      <c r="AP76" s="6">
        <v>0</v>
      </c>
      <c r="AR76" s="9" t="b">
        <f t="shared" si="50"/>
        <v>0</v>
      </c>
      <c r="AS76" s="9" t="b">
        <f t="shared" si="50"/>
        <v>0</v>
      </c>
      <c r="AT76" s="9" t="b">
        <f t="shared" si="50"/>
        <v>0</v>
      </c>
      <c r="AU76" s="9">
        <v>0</v>
      </c>
      <c r="AV76" s="9">
        <v>0</v>
      </c>
      <c r="AW76" s="9">
        <v>0</v>
      </c>
    </row>
    <row r="77" spans="1:49" s="9" customFormat="1" ht="20.100000000000001" customHeight="1" x14ac:dyDescent="0.2">
      <c r="A77" s="3">
        <v>72</v>
      </c>
      <c r="B77" s="6">
        <v>1</v>
      </c>
      <c r="C77" s="3" t="s">
        <v>7</v>
      </c>
      <c r="D77" s="3">
        <v>2</v>
      </c>
      <c r="E77" s="3">
        <v>136</v>
      </c>
      <c r="F77" s="3">
        <v>113</v>
      </c>
      <c r="G77" s="6">
        <v>72</v>
      </c>
      <c r="H77" s="3">
        <v>3479</v>
      </c>
      <c r="I77" s="3">
        <v>245</v>
      </c>
      <c r="J77" s="6">
        <v>810</v>
      </c>
      <c r="K77" s="3">
        <v>349</v>
      </c>
      <c r="L77" s="3">
        <v>61.1</v>
      </c>
      <c r="M77" s="3">
        <v>58</v>
      </c>
      <c r="N77" s="3">
        <v>49.5</v>
      </c>
      <c r="O77" s="6">
        <v>45.5</v>
      </c>
      <c r="P77" s="6">
        <v>46</v>
      </c>
      <c r="Q77" s="3">
        <v>41.5</v>
      </c>
      <c r="R77" s="6">
        <v>-0.52</v>
      </c>
      <c r="S77" s="6">
        <f>0.32</f>
        <v>0.32</v>
      </c>
      <c r="T77" s="6">
        <v>6.18</v>
      </c>
      <c r="U77" s="6">
        <v>0.03</v>
      </c>
      <c r="V77" s="6">
        <v>1.01</v>
      </c>
      <c r="W77" s="6">
        <v>1</v>
      </c>
      <c r="X77" s="30">
        <f t="shared" si="45"/>
        <v>91.919191919191917</v>
      </c>
      <c r="Y77" s="31">
        <f t="shared" si="46"/>
        <v>0.4854368932038835</v>
      </c>
      <c r="Z77" s="31">
        <f t="shared" si="47"/>
        <v>7.042253521126761</v>
      </c>
      <c r="AA77" s="32">
        <f t="shared" si="48"/>
        <v>1</v>
      </c>
      <c r="AB77" s="32">
        <f t="shared" si="49"/>
        <v>1</v>
      </c>
      <c r="AC77" s="32">
        <f t="shared" si="49"/>
        <v>1</v>
      </c>
      <c r="AD77" s="30">
        <f t="shared" ref="AD77:AD86" si="51">P77*100/N77</f>
        <v>92.929292929292927</v>
      </c>
      <c r="AE77" s="31">
        <f t="shared" ref="AE77:AE86" si="52">V77*100/T77</f>
        <v>16.343042071197413</v>
      </c>
      <c r="AF77" s="31">
        <f t="shared" ref="AF77:AF86" si="53">J77*100/H77</f>
        <v>23.282552457602758</v>
      </c>
      <c r="AG77" s="32">
        <f t="shared" ref="AG77:AG86" si="54">IF(AD77&gt;85,1)</f>
        <v>1</v>
      </c>
      <c r="AH77" s="32">
        <f t="shared" ref="AH77:AI86" si="55">IF(AE77&lt;25,1)</f>
        <v>1</v>
      </c>
      <c r="AI77" s="32">
        <f t="shared" si="55"/>
        <v>1</v>
      </c>
      <c r="AJ77" s="49">
        <f t="shared" ref="AJ77:AJ86" si="56">Q77*100/N77</f>
        <v>83.838383838383834</v>
      </c>
      <c r="AK77" s="54">
        <f t="shared" ref="AK77:AK86" si="57">W77*100/T77</f>
        <v>16.181229773462785</v>
      </c>
      <c r="AL77" s="54">
        <f t="shared" ref="AL77:AL86" si="58">K77*100/H77</f>
        <v>10.031618281115263</v>
      </c>
      <c r="AM77" s="32">
        <f t="shared" ref="AM77:AM86" si="59">IF(AJ77&gt;80,1)</f>
        <v>1</v>
      </c>
      <c r="AN77" s="32">
        <f t="shared" ref="AN77:AO86" si="60">IF(AK77&lt;25,1)</f>
        <v>1</v>
      </c>
      <c r="AO77" s="32">
        <f t="shared" si="60"/>
        <v>1</v>
      </c>
      <c r="AP77" s="3">
        <v>1</v>
      </c>
      <c r="AR77" s="9">
        <f t="shared" si="50"/>
        <v>1</v>
      </c>
      <c r="AS77" s="9">
        <f t="shared" si="50"/>
        <v>1</v>
      </c>
      <c r="AT77" s="9">
        <f t="shared" si="50"/>
        <v>1</v>
      </c>
      <c r="AU77" s="9">
        <v>1</v>
      </c>
      <c r="AV77" s="9">
        <v>1</v>
      </c>
      <c r="AW77" s="9">
        <v>1</v>
      </c>
    </row>
    <row r="78" spans="1:49" s="9" customFormat="1" ht="20.100000000000001" customHeight="1" x14ac:dyDescent="0.2">
      <c r="A78" s="3">
        <v>73</v>
      </c>
      <c r="B78" s="6">
        <v>6</v>
      </c>
      <c r="C78" s="6" t="s">
        <v>7</v>
      </c>
      <c r="D78" s="6">
        <v>1</v>
      </c>
      <c r="E78" s="6">
        <v>178</v>
      </c>
      <c r="F78" s="6"/>
      <c r="G78" s="6">
        <v>536</v>
      </c>
      <c r="H78" s="6">
        <v>3504</v>
      </c>
      <c r="I78" s="6">
        <v>187</v>
      </c>
      <c r="J78" s="6">
        <v>301</v>
      </c>
      <c r="K78" s="6">
        <v>336</v>
      </c>
      <c r="L78" s="6">
        <v>37.5</v>
      </c>
      <c r="M78" s="6">
        <v>39</v>
      </c>
      <c r="N78" s="6">
        <v>34.799999999999997</v>
      </c>
      <c r="O78" s="6">
        <v>39.1</v>
      </c>
      <c r="P78" s="6">
        <v>34</v>
      </c>
      <c r="Q78" s="6">
        <v>35.799999999999997</v>
      </c>
      <c r="R78" s="6">
        <v>-2.36</v>
      </c>
      <c r="S78" s="6">
        <v>1.04</v>
      </c>
      <c r="T78" s="3">
        <v>10.27</v>
      </c>
      <c r="U78" s="6">
        <v>-0.53</v>
      </c>
      <c r="V78" s="6">
        <v>0.14000000000000001</v>
      </c>
      <c r="W78" s="6">
        <v>0.14000000000000001</v>
      </c>
      <c r="X78" s="30">
        <f t="shared" si="45"/>
        <v>112.35632183908046</v>
      </c>
      <c r="Y78" s="31">
        <f t="shared" si="46"/>
        <v>-5.1606621226874392</v>
      </c>
      <c r="Z78" s="31">
        <f t="shared" si="47"/>
        <v>5.3367579908675795</v>
      </c>
      <c r="AA78" s="32">
        <f t="shared" si="48"/>
        <v>1</v>
      </c>
      <c r="AB78" s="32">
        <f t="shared" si="49"/>
        <v>1</v>
      </c>
      <c r="AC78" s="32">
        <f t="shared" si="49"/>
        <v>1</v>
      </c>
      <c r="AD78" s="30">
        <f t="shared" si="51"/>
        <v>97.701149425287369</v>
      </c>
      <c r="AE78" s="31">
        <f t="shared" si="52"/>
        <v>1.3631937682570596</v>
      </c>
      <c r="AF78" s="31">
        <f t="shared" si="53"/>
        <v>8.5901826484018269</v>
      </c>
      <c r="AG78" s="32">
        <f t="shared" si="54"/>
        <v>1</v>
      </c>
      <c r="AH78" s="32">
        <f t="shared" si="55"/>
        <v>1</v>
      </c>
      <c r="AI78" s="32">
        <f t="shared" si="55"/>
        <v>1</v>
      </c>
      <c r="AJ78" s="49">
        <f t="shared" si="56"/>
        <v>102.8735632183908</v>
      </c>
      <c r="AK78" s="54">
        <f t="shared" si="57"/>
        <v>1.3631937682570596</v>
      </c>
      <c r="AL78" s="54">
        <f t="shared" si="58"/>
        <v>9.5890410958904102</v>
      </c>
      <c r="AM78" s="32">
        <f t="shared" si="59"/>
        <v>1</v>
      </c>
      <c r="AN78" s="32">
        <f t="shared" si="60"/>
        <v>1</v>
      </c>
      <c r="AO78" s="32">
        <f t="shared" si="60"/>
        <v>1</v>
      </c>
      <c r="AP78" s="6">
        <v>1</v>
      </c>
      <c r="AR78" s="9">
        <f t="shared" si="50"/>
        <v>1</v>
      </c>
      <c r="AS78" s="9">
        <f t="shared" si="50"/>
        <v>1</v>
      </c>
      <c r="AT78" s="9">
        <f t="shared" si="50"/>
        <v>1</v>
      </c>
      <c r="AU78" s="9">
        <v>1</v>
      </c>
      <c r="AV78" s="9">
        <v>1</v>
      </c>
      <c r="AW78" s="9">
        <v>1</v>
      </c>
    </row>
    <row r="79" spans="1:49" s="9" customFormat="1" ht="20.100000000000001" customHeight="1" x14ac:dyDescent="0.2">
      <c r="A79" s="3">
        <v>74</v>
      </c>
      <c r="B79" s="6">
        <v>2</v>
      </c>
      <c r="C79" s="3" t="s">
        <v>7</v>
      </c>
      <c r="D79" s="6">
        <v>3</v>
      </c>
      <c r="E79" s="27">
        <v>122</v>
      </c>
      <c r="F79" s="27">
        <v>59</v>
      </c>
      <c r="G79" s="27">
        <v>292</v>
      </c>
      <c r="H79" s="27">
        <v>3583</v>
      </c>
      <c r="I79" s="6">
        <v>257</v>
      </c>
      <c r="J79" s="1">
        <v>117</v>
      </c>
      <c r="K79" s="3">
        <v>975</v>
      </c>
      <c r="L79" s="76">
        <v>59.5</v>
      </c>
      <c r="M79" s="76">
        <v>50.2</v>
      </c>
      <c r="N79" s="76">
        <v>39.700000000000003</v>
      </c>
      <c r="O79" s="3">
        <v>39.1</v>
      </c>
      <c r="P79" s="3">
        <v>35.9</v>
      </c>
      <c r="Q79" s="3">
        <v>32.4</v>
      </c>
      <c r="R79" s="6">
        <v>0.06</v>
      </c>
      <c r="S79" s="6">
        <v>-0.13</v>
      </c>
      <c r="T79" s="6">
        <v>3.97</v>
      </c>
      <c r="U79" s="6">
        <v>-0.17</v>
      </c>
      <c r="V79" s="6">
        <v>-0.22</v>
      </c>
      <c r="W79" s="6">
        <v>0.62</v>
      </c>
      <c r="X79" s="30">
        <f t="shared" si="45"/>
        <v>98.488664987405528</v>
      </c>
      <c r="Y79" s="31">
        <f t="shared" si="46"/>
        <v>-4.2821158690176322</v>
      </c>
      <c r="Z79" s="31">
        <f t="shared" si="47"/>
        <v>7.1727602567680711</v>
      </c>
      <c r="AA79" s="32">
        <f t="shared" si="48"/>
        <v>1</v>
      </c>
      <c r="AB79" s="32">
        <f t="shared" si="49"/>
        <v>1</v>
      </c>
      <c r="AC79" s="32">
        <f t="shared" si="49"/>
        <v>1</v>
      </c>
      <c r="AD79" s="30">
        <f t="shared" si="51"/>
        <v>90.428211586901753</v>
      </c>
      <c r="AE79" s="31">
        <f t="shared" si="52"/>
        <v>-5.541561712846347</v>
      </c>
      <c r="AF79" s="31">
        <f t="shared" si="53"/>
        <v>3.2654200390734021</v>
      </c>
      <c r="AG79" s="32">
        <f t="shared" si="54"/>
        <v>1</v>
      </c>
      <c r="AH79" s="32">
        <f t="shared" si="55"/>
        <v>1</v>
      </c>
      <c r="AI79" s="32">
        <f t="shared" si="55"/>
        <v>1</v>
      </c>
      <c r="AJ79" s="49">
        <f t="shared" si="56"/>
        <v>81.612090680100749</v>
      </c>
      <c r="AK79" s="54">
        <f t="shared" si="57"/>
        <v>15.617128463476069</v>
      </c>
      <c r="AL79" s="54">
        <f t="shared" si="58"/>
        <v>27.211833658945018</v>
      </c>
      <c r="AM79" s="32">
        <f t="shared" si="59"/>
        <v>1</v>
      </c>
      <c r="AN79" s="32">
        <f t="shared" si="60"/>
        <v>1</v>
      </c>
      <c r="AO79" s="32" t="b">
        <f t="shared" si="60"/>
        <v>0</v>
      </c>
      <c r="AP79" s="6">
        <v>1</v>
      </c>
      <c r="AR79" s="9">
        <f t="shared" si="50"/>
        <v>1</v>
      </c>
      <c r="AS79" s="9">
        <f t="shared" si="50"/>
        <v>1</v>
      </c>
      <c r="AT79" s="9">
        <f t="shared" si="50"/>
        <v>1</v>
      </c>
      <c r="AU79" s="9">
        <v>1</v>
      </c>
      <c r="AV79" s="9">
        <v>1</v>
      </c>
      <c r="AW79" s="9">
        <v>1</v>
      </c>
    </row>
    <row r="80" spans="1:49" s="9" customFormat="1" ht="20.100000000000001" customHeight="1" x14ac:dyDescent="0.2">
      <c r="A80" s="3">
        <v>75</v>
      </c>
      <c r="B80" s="3">
        <v>3</v>
      </c>
      <c r="C80" s="3" t="s">
        <v>7</v>
      </c>
      <c r="D80" s="3">
        <v>1</v>
      </c>
      <c r="E80" s="3">
        <v>148</v>
      </c>
      <c r="F80" s="3">
        <v>231</v>
      </c>
      <c r="G80" s="3">
        <v>418</v>
      </c>
      <c r="H80" s="3">
        <v>3611</v>
      </c>
      <c r="I80" s="73">
        <v>340</v>
      </c>
      <c r="J80" s="73">
        <v>455</v>
      </c>
      <c r="K80" s="73">
        <v>156</v>
      </c>
      <c r="L80" s="13">
        <v>37.4</v>
      </c>
      <c r="M80" s="13">
        <v>35.5</v>
      </c>
      <c r="N80" s="13">
        <v>39.1</v>
      </c>
      <c r="O80" s="73">
        <v>40.299999999999997</v>
      </c>
      <c r="P80" s="73">
        <v>24.1</v>
      </c>
      <c r="Q80" s="73">
        <v>39.799999999999997</v>
      </c>
      <c r="R80" s="3">
        <v>0.1</v>
      </c>
      <c r="S80" s="3">
        <v>0.34</v>
      </c>
      <c r="T80" s="3">
        <v>9.6199999999999992</v>
      </c>
      <c r="U80" s="3">
        <v>0.23</v>
      </c>
      <c r="V80" s="73">
        <v>0.4</v>
      </c>
      <c r="W80" s="74">
        <v>-0.24</v>
      </c>
      <c r="X80" s="30">
        <f t="shared" si="45"/>
        <v>103.06905370843988</v>
      </c>
      <c r="Y80" s="31">
        <f t="shared" si="46"/>
        <v>2.3908523908523911</v>
      </c>
      <c r="Z80" s="31">
        <f t="shared" si="47"/>
        <v>9.4156743284408755</v>
      </c>
      <c r="AA80" s="32">
        <f t="shared" si="48"/>
        <v>1</v>
      </c>
      <c r="AB80" s="32">
        <f t="shared" si="49"/>
        <v>1</v>
      </c>
      <c r="AC80" s="32">
        <f t="shared" si="49"/>
        <v>1</v>
      </c>
      <c r="AD80" s="30">
        <f t="shared" si="51"/>
        <v>61.636828644501279</v>
      </c>
      <c r="AE80" s="31">
        <f t="shared" si="52"/>
        <v>4.1580041580041582</v>
      </c>
      <c r="AF80" s="31">
        <f t="shared" si="53"/>
        <v>12.600387704237054</v>
      </c>
      <c r="AG80" s="32" t="b">
        <f t="shared" si="54"/>
        <v>0</v>
      </c>
      <c r="AH80" s="32">
        <f t="shared" si="55"/>
        <v>1</v>
      </c>
      <c r="AI80" s="32">
        <f t="shared" si="55"/>
        <v>1</v>
      </c>
      <c r="AJ80" s="49">
        <f t="shared" si="56"/>
        <v>101.79028132992326</v>
      </c>
      <c r="AK80" s="54">
        <f t="shared" si="57"/>
        <v>-2.4948024948024949</v>
      </c>
      <c r="AL80" s="54">
        <f t="shared" si="58"/>
        <v>4.3201329271669895</v>
      </c>
      <c r="AM80" s="32">
        <f t="shared" si="59"/>
        <v>1</v>
      </c>
      <c r="AN80" s="32">
        <f t="shared" si="60"/>
        <v>1</v>
      </c>
      <c r="AO80" s="32">
        <f t="shared" si="60"/>
        <v>1</v>
      </c>
      <c r="AP80" s="6">
        <v>1</v>
      </c>
      <c r="AR80" s="9">
        <f t="shared" si="50"/>
        <v>1</v>
      </c>
      <c r="AS80" s="9">
        <f t="shared" si="50"/>
        <v>1</v>
      </c>
      <c r="AT80" s="9">
        <f t="shared" si="50"/>
        <v>1</v>
      </c>
      <c r="AU80" s="9">
        <v>1</v>
      </c>
      <c r="AV80" s="9">
        <v>1</v>
      </c>
      <c r="AW80" s="9">
        <v>1</v>
      </c>
    </row>
    <row r="81" spans="1:49" s="9" customFormat="1" ht="20.100000000000001" customHeight="1" x14ac:dyDescent="0.2">
      <c r="A81" s="3">
        <v>76</v>
      </c>
      <c r="B81" s="6">
        <v>2</v>
      </c>
      <c r="C81" s="3" t="s">
        <v>7</v>
      </c>
      <c r="D81" s="6">
        <v>2</v>
      </c>
      <c r="E81" s="27">
        <v>136</v>
      </c>
      <c r="F81" s="27">
        <v>35</v>
      </c>
      <c r="G81" s="27">
        <v>34</v>
      </c>
      <c r="H81" s="27">
        <v>3844</v>
      </c>
      <c r="I81" s="6">
        <v>4139</v>
      </c>
      <c r="J81" s="1">
        <v>1787</v>
      </c>
      <c r="K81" s="3">
        <v>176</v>
      </c>
      <c r="L81" s="76">
        <v>52</v>
      </c>
      <c r="M81" s="76">
        <v>45.9</v>
      </c>
      <c r="N81" s="76">
        <v>38.4</v>
      </c>
      <c r="O81" s="3">
        <v>28.9</v>
      </c>
      <c r="P81" s="3">
        <v>31.5</v>
      </c>
      <c r="Q81" s="3">
        <v>21</v>
      </c>
      <c r="R81" s="6">
        <v>-0.39</v>
      </c>
      <c r="S81" s="6">
        <v>-0.32</v>
      </c>
      <c r="T81" s="6">
        <v>4.1500000000000004</v>
      </c>
      <c r="U81" s="6">
        <v>3.12</v>
      </c>
      <c r="V81" s="6">
        <v>1.31</v>
      </c>
      <c r="W81" s="6">
        <v>-0.12</v>
      </c>
      <c r="X81" s="30">
        <f t="shared" si="45"/>
        <v>75.260416666666671</v>
      </c>
      <c r="Y81" s="31">
        <f t="shared" si="46"/>
        <v>75.180722891566262</v>
      </c>
      <c r="Z81" s="31">
        <f t="shared" si="47"/>
        <v>107.67429760665974</v>
      </c>
      <c r="AA81" s="32" t="b">
        <f t="shared" si="48"/>
        <v>0</v>
      </c>
      <c r="AB81" s="32" t="b">
        <f t="shared" si="49"/>
        <v>0</v>
      </c>
      <c r="AC81" s="32" t="b">
        <f t="shared" si="49"/>
        <v>0</v>
      </c>
      <c r="AD81" s="30">
        <f t="shared" si="51"/>
        <v>82.03125</v>
      </c>
      <c r="AE81" s="31">
        <f t="shared" si="52"/>
        <v>31.566265060240962</v>
      </c>
      <c r="AF81" s="31">
        <f t="shared" si="53"/>
        <v>46.488033298647245</v>
      </c>
      <c r="AG81" s="32" t="b">
        <f t="shared" si="54"/>
        <v>0</v>
      </c>
      <c r="AH81" s="32" t="b">
        <f t="shared" si="55"/>
        <v>0</v>
      </c>
      <c r="AI81" s="32" t="b">
        <f t="shared" si="55"/>
        <v>0</v>
      </c>
      <c r="AJ81" s="49">
        <f t="shared" si="56"/>
        <v>54.6875</v>
      </c>
      <c r="AK81" s="54">
        <f t="shared" si="57"/>
        <v>-2.8915662650602405</v>
      </c>
      <c r="AL81" s="54">
        <f t="shared" si="58"/>
        <v>4.5785639958376692</v>
      </c>
      <c r="AM81" s="32" t="b">
        <f t="shared" si="59"/>
        <v>0</v>
      </c>
      <c r="AN81" s="32">
        <f t="shared" si="60"/>
        <v>1</v>
      </c>
      <c r="AO81" s="32">
        <f t="shared" si="60"/>
        <v>1</v>
      </c>
      <c r="AP81" s="6">
        <v>0</v>
      </c>
      <c r="AR81" s="9" t="b">
        <f t="shared" si="50"/>
        <v>0</v>
      </c>
      <c r="AS81" s="9" t="b">
        <f t="shared" si="50"/>
        <v>0</v>
      </c>
      <c r="AT81" s="9" t="b">
        <f t="shared" si="50"/>
        <v>0</v>
      </c>
      <c r="AU81" s="9">
        <v>0</v>
      </c>
      <c r="AV81" s="9">
        <v>0</v>
      </c>
      <c r="AW81" s="9">
        <v>0</v>
      </c>
    </row>
    <row r="82" spans="1:49" s="9" customFormat="1" ht="20.100000000000001" customHeight="1" x14ac:dyDescent="0.2">
      <c r="A82" s="3">
        <v>77</v>
      </c>
      <c r="B82" s="3">
        <v>4</v>
      </c>
      <c r="C82" s="3" t="s">
        <v>7</v>
      </c>
      <c r="D82" s="3">
        <v>1</v>
      </c>
      <c r="E82" s="3">
        <v>83</v>
      </c>
      <c r="F82" s="3">
        <v>338</v>
      </c>
      <c r="G82" s="3">
        <v>168</v>
      </c>
      <c r="H82" s="3">
        <v>3943</v>
      </c>
      <c r="I82" s="73">
        <v>332</v>
      </c>
      <c r="J82" s="73">
        <v>244</v>
      </c>
      <c r="K82" s="73">
        <v>203</v>
      </c>
      <c r="L82" s="3">
        <v>26.9</v>
      </c>
      <c r="M82" s="3">
        <v>39.200000000000003</v>
      </c>
      <c r="N82" s="3">
        <v>40.1</v>
      </c>
      <c r="O82" s="3">
        <v>38.6</v>
      </c>
      <c r="P82" s="3">
        <v>42.2</v>
      </c>
      <c r="Q82" s="3">
        <v>41.5</v>
      </c>
      <c r="R82" s="3">
        <v>0.37</v>
      </c>
      <c r="S82" s="3">
        <v>-0.26</v>
      </c>
      <c r="T82" s="3">
        <v>12.49</v>
      </c>
      <c r="U82" s="3">
        <v>0.38</v>
      </c>
      <c r="V82" s="73">
        <v>0.06</v>
      </c>
      <c r="W82" s="73">
        <v>-0.19</v>
      </c>
      <c r="X82" s="30">
        <f t="shared" si="45"/>
        <v>96.259351620947626</v>
      </c>
      <c r="Y82" s="31">
        <f t="shared" si="46"/>
        <v>3.042433947157726</v>
      </c>
      <c r="Z82" s="31">
        <f t="shared" si="47"/>
        <v>8.4199847831600305</v>
      </c>
      <c r="AA82" s="32">
        <f t="shared" si="48"/>
        <v>1</v>
      </c>
      <c r="AB82" s="32">
        <f t="shared" si="49"/>
        <v>1</v>
      </c>
      <c r="AC82" s="32">
        <f t="shared" si="49"/>
        <v>1</v>
      </c>
      <c r="AD82" s="30">
        <f t="shared" si="51"/>
        <v>105.23690773067331</v>
      </c>
      <c r="AE82" s="31">
        <f t="shared" si="52"/>
        <v>0.48038430744595678</v>
      </c>
      <c r="AF82" s="31">
        <f t="shared" si="53"/>
        <v>6.188181587623637</v>
      </c>
      <c r="AG82" s="32">
        <f t="shared" si="54"/>
        <v>1</v>
      </c>
      <c r="AH82" s="32">
        <f t="shared" si="55"/>
        <v>1</v>
      </c>
      <c r="AI82" s="32">
        <f t="shared" si="55"/>
        <v>1</v>
      </c>
      <c r="AJ82" s="49">
        <f t="shared" si="56"/>
        <v>103.49127182044887</v>
      </c>
      <c r="AK82" s="54">
        <f t="shared" si="57"/>
        <v>-1.521216973578863</v>
      </c>
      <c r="AL82" s="54">
        <f t="shared" si="58"/>
        <v>5.1483641897032717</v>
      </c>
      <c r="AM82" s="32">
        <f t="shared" si="59"/>
        <v>1</v>
      </c>
      <c r="AN82" s="32">
        <f t="shared" si="60"/>
        <v>1</v>
      </c>
      <c r="AO82" s="32">
        <f t="shared" si="60"/>
        <v>1</v>
      </c>
      <c r="AP82" s="6">
        <v>1</v>
      </c>
      <c r="AR82" s="9">
        <f t="shared" si="50"/>
        <v>1</v>
      </c>
      <c r="AS82" s="9">
        <f t="shared" si="50"/>
        <v>1</v>
      </c>
      <c r="AT82" s="9">
        <f t="shared" si="50"/>
        <v>1</v>
      </c>
      <c r="AU82" s="9">
        <v>1</v>
      </c>
      <c r="AV82" s="9">
        <v>1</v>
      </c>
      <c r="AW82" s="9">
        <v>1</v>
      </c>
    </row>
    <row r="83" spans="1:49" s="9" customFormat="1" ht="20.100000000000001" customHeight="1" x14ac:dyDescent="0.2">
      <c r="A83" s="3">
        <v>78</v>
      </c>
      <c r="B83" s="6">
        <v>1</v>
      </c>
      <c r="C83" s="3" t="s">
        <v>7</v>
      </c>
      <c r="D83" s="3">
        <v>2</v>
      </c>
      <c r="E83" s="3">
        <v>135</v>
      </c>
      <c r="F83" s="3">
        <v>90</v>
      </c>
      <c r="G83" s="6">
        <v>328</v>
      </c>
      <c r="H83" s="3">
        <v>3975</v>
      </c>
      <c r="I83" s="3">
        <v>2000</v>
      </c>
      <c r="J83" s="6">
        <v>2128</v>
      </c>
      <c r="K83" s="3">
        <v>5158</v>
      </c>
      <c r="L83" s="6">
        <v>50.5</v>
      </c>
      <c r="M83" s="6">
        <v>42.9</v>
      </c>
      <c r="N83" s="3">
        <v>41.1</v>
      </c>
      <c r="O83" s="3">
        <v>41.6</v>
      </c>
      <c r="P83" s="3">
        <v>40.700000000000003</v>
      </c>
      <c r="Q83" s="3">
        <v>29.9</v>
      </c>
      <c r="R83" s="3">
        <v>-0.47</v>
      </c>
      <c r="S83" s="6">
        <v>0.18</v>
      </c>
      <c r="T83" s="6">
        <v>5.93</v>
      </c>
      <c r="U83" s="6">
        <v>3</v>
      </c>
      <c r="V83" s="6">
        <v>3.22</v>
      </c>
      <c r="W83" s="6">
        <v>5.0999999999999996</v>
      </c>
      <c r="X83" s="30">
        <f t="shared" si="45"/>
        <v>101.21654501216544</v>
      </c>
      <c r="Y83" s="31">
        <f t="shared" si="46"/>
        <v>50.59021922428331</v>
      </c>
      <c r="Z83" s="31">
        <f t="shared" si="47"/>
        <v>50.314465408805034</v>
      </c>
      <c r="AA83" s="32">
        <f t="shared" si="48"/>
        <v>1</v>
      </c>
      <c r="AB83" s="32" t="b">
        <f t="shared" si="49"/>
        <v>0</v>
      </c>
      <c r="AC83" s="32" t="b">
        <f t="shared" si="49"/>
        <v>0</v>
      </c>
      <c r="AD83" s="30">
        <f t="shared" si="51"/>
        <v>99.026763990267654</v>
      </c>
      <c r="AE83" s="31">
        <f t="shared" si="52"/>
        <v>54.300168634064086</v>
      </c>
      <c r="AF83" s="31">
        <f t="shared" si="53"/>
        <v>53.534591194968556</v>
      </c>
      <c r="AG83" s="32">
        <f t="shared" si="54"/>
        <v>1</v>
      </c>
      <c r="AH83" s="32" t="b">
        <f t="shared" si="55"/>
        <v>0</v>
      </c>
      <c r="AI83" s="32" t="b">
        <f t="shared" si="55"/>
        <v>0</v>
      </c>
      <c r="AJ83" s="49">
        <f t="shared" si="56"/>
        <v>72.749391727493915</v>
      </c>
      <c r="AK83" s="54">
        <f t="shared" si="57"/>
        <v>86.003372681281618</v>
      </c>
      <c r="AL83" s="54">
        <f t="shared" si="58"/>
        <v>129.76100628930817</v>
      </c>
      <c r="AM83" s="32" t="b">
        <f t="shared" si="59"/>
        <v>0</v>
      </c>
      <c r="AN83" s="32" t="b">
        <f t="shared" si="60"/>
        <v>0</v>
      </c>
      <c r="AO83" s="32" t="b">
        <f t="shared" si="60"/>
        <v>0</v>
      </c>
      <c r="AP83" s="3">
        <v>0</v>
      </c>
      <c r="AR83" s="9">
        <f t="shared" si="50"/>
        <v>1</v>
      </c>
      <c r="AS83" s="9" t="b">
        <f t="shared" si="50"/>
        <v>0</v>
      </c>
      <c r="AT83" s="9" t="b">
        <f t="shared" si="50"/>
        <v>0</v>
      </c>
      <c r="AU83" s="9">
        <v>1</v>
      </c>
      <c r="AV83" s="9">
        <v>0</v>
      </c>
      <c r="AW83" s="9">
        <v>0</v>
      </c>
    </row>
    <row r="84" spans="1:49" s="9" customFormat="1" ht="20.100000000000001" customHeight="1" x14ac:dyDescent="0.2">
      <c r="A84" s="3">
        <v>79</v>
      </c>
      <c r="B84" s="6">
        <v>2</v>
      </c>
      <c r="C84" s="3" t="s">
        <v>7</v>
      </c>
      <c r="D84" s="6">
        <v>2</v>
      </c>
      <c r="E84" s="27">
        <v>95</v>
      </c>
      <c r="F84" s="27">
        <v>1259</v>
      </c>
      <c r="G84" s="27">
        <v>21</v>
      </c>
      <c r="H84" s="27">
        <v>4127</v>
      </c>
      <c r="I84" s="6">
        <v>1391</v>
      </c>
      <c r="J84" s="1">
        <v>1721</v>
      </c>
      <c r="K84" s="3">
        <v>2495</v>
      </c>
      <c r="L84" s="76">
        <v>48.6</v>
      </c>
      <c r="M84" s="76">
        <v>47.8</v>
      </c>
      <c r="N84" s="76">
        <v>39.5</v>
      </c>
      <c r="O84" s="3">
        <v>38.700000000000003</v>
      </c>
      <c r="P84" s="3">
        <v>38.4</v>
      </c>
      <c r="Q84" s="3">
        <v>38.299999999999997</v>
      </c>
      <c r="R84" s="6">
        <v>-0.39</v>
      </c>
      <c r="S84" s="6">
        <v>1.38</v>
      </c>
      <c r="T84" s="6">
        <v>4.6100000000000003</v>
      </c>
      <c r="U84" s="6">
        <v>1.1000000000000001</v>
      </c>
      <c r="V84" s="6">
        <v>1.53</v>
      </c>
      <c r="W84" s="6">
        <v>1.6</v>
      </c>
      <c r="X84" s="30">
        <f t="shared" si="45"/>
        <v>97.974683544303815</v>
      </c>
      <c r="Y84" s="31">
        <f t="shared" si="46"/>
        <v>23.861171366594363</v>
      </c>
      <c r="Z84" s="31">
        <f t="shared" si="47"/>
        <v>33.70487036588321</v>
      </c>
      <c r="AA84" s="32">
        <f t="shared" si="48"/>
        <v>1</v>
      </c>
      <c r="AB84" s="32">
        <f t="shared" si="49"/>
        <v>1</v>
      </c>
      <c r="AC84" s="32" t="b">
        <f t="shared" si="49"/>
        <v>0</v>
      </c>
      <c r="AD84" s="30">
        <f t="shared" si="51"/>
        <v>97.215189873417728</v>
      </c>
      <c r="AE84" s="31">
        <f t="shared" si="52"/>
        <v>33.188720173535792</v>
      </c>
      <c r="AF84" s="31">
        <f t="shared" si="53"/>
        <v>41.700993457717473</v>
      </c>
      <c r="AG84" s="32">
        <f t="shared" si="54"/>
        <v>1</v>
      </c>
      <c r="AH84" s="32" t="b">
        <f t="shared" si="55"/>
        <v>0</v>
      </c>
      <c r="AI84" s="32" t="b">
        <f t="shared" si="55"/>
        <v>0</v>
      </c>
      <c r="AJ84" s="49">
        <f t="shared" si="56"/>
        <v>96.96202531645568</v>
      </c>
      <c r="AK84" s="54">
        <f t="shared" si="57"/>
        <v>34.707158351409973</v>
      </c>
      <c r="AL84" s="54">
        <f t="shared" si="58"/>
        <v>60.455536709474195</v>
      </c>
      <c r="AM84" s="32">
        <f t="shared" si="59"/>
        <v>1</v>
      </c>
      <c r="AN84" s="32" t="b">
        <f t="shared" si="60"/>
        <v>0</v>
      </c>
      <c r="AO84" s="32" t="b">
        <f t="shared" si="60"/>
        <v>0</v>
      </c>
      <c r="AP84" s="6">
        <v>0</v>
      </c>
      <c r="AR84" s="9">
        <f t="shared" si="50"/>
        <v>1</v>
      </c>
      <c r="AS84" s="9" t="b">
        <f t="shared" si="50"/>
        <v>0</v>
      </c>
      <c r="AT84" s="9" t="b">
        <f t="shared" si="50"/>
        <v>0</v>
      </c>
      <c r="AU84" s="9">
        <v>1</v>
      </c>
      <c r="AV84" s="9">
        <v>0</v>
      </c>
      <c r="AW84" s="9">
        <v>0</v>
      </c>
    </row>
    <row r="85" spans="1:49" s="9" customFormat="1" ht="20.100000000000001" customHeight="1" x14ac:dyDescent="0.2">
      <c r="A85" s="3">
        <v>80</v>
      </c>
      <c r="B85" s="6">
        <v>2</v>
      </c>
      <c r="C85" s="3" t="s">
        <v>7</v>
      </c>
      <c r="D85" s="6">
        <v>4</v>
      </c>
      <c r="E85" s="3">
        <v>164</v>
      </c>
      <c r="F85" s="3">
        <v>31</v>
      </c>
      <c r="G85" s="3">
        <v>751</v>
      </c>
      <c r="H85" s="3">
        <v>4327</v>
      </c>
      <c r="I85" s="3">
        <v>54</v>
      </c>
      <c r="J85" s="3">
        <v>284</v>
      </c>
      <c r="K85" s="3">
        <v>234</v>
      </c>
      <c r="L85" s="3">
        <v>53.4</v>
      </c>
      <c r="M85" s="3">
        <v>42.7</v>
      </c>
      <c r="N85" s="3">
        <v>35.9</v>
      </c>
      <c r="O85" s="3">
        <v>34.799999999999997</v>
      </c>
      <c r="P85" s="1">
        <v>34.5</v>
      </c>
      <c r="Q85" s="3">
        <v>28.7</v>
      </c>
      <c r="R85" s="6">
        <v>-0.57999999999999996</v>
      </c>
      <c r="S85" s="6">
        <v>0.57999999999999996</v>
      </c>
      <c r="T85" s="6">
        <v>4.25</v>
      </c>
      <c r="U85" s="6">
        <v>-0.3</v>
      </c>
      <c r="V85" s="6">
        <v>-0.12</v>
      </c>
      <c r="W85" s="6">
        <v>-0.08</v>
      </c>
      <c r="X85" s="30">
        <f t="shared" si="45"/>
        <v>96.935933147632298</v>
      </c>
      <c r="Y85" s="31">
        <f t="shared" si="46"/>
        <v>-7.0588235294117645</v>
      </c>
      <c r="Z85" s="31">
        <f t="shared" si="47"/>
        <v>1.247977813727756</v>
      </c>
      <c r="AA85" s="32">
        <f t="shared" si="48"/>
        <v>1</v>
      </c>
      <c r="AB85" s="32">
        <f t="shared" si="49"/>
        <v>1</v>
      </c>
      <c r="AC85" s="32">
        <f t="shared" si="49"/>
        <v>1</v>
      </c>
      <c r="AD85" s="30">
        <f t="shared" si="51"/>
        <v>96.100278551532043</v>
      </c>
      <c r="AE85" s="31">
        <f t="shared" si="52"/>
        <v>-2.8235294117647061</v>
      </c>
      <c r="AF85" s="31">
        <f t="shared" si="53"/>
        <v>6.5634388721978274</v>
      </c>
      <c r="AG85" s="32">
        <f t="shared" si="54"/>
        <v>1</v>
      </c>
      <c r="AH85" s="32">
        <f t="shared" si="55"/>
        <v>1</v>
      </c>
      <c r="AI85" s="32">
        <f t="shared" si="55"/>
        <v>1</v>
      </c>
      <c r="AJ85" s="49">
        <f t="shared" si="56"/>
        <v>79.944289693593319</v>
      </c>
      <c r="AK85" s="54">
        <f t="shared" si="57"/>
        <v>-1.8823529411764706</v>
      </c>
      <c r="AL85" s="54">
        <f t="shared" si="58"/>
        <v>5.4079038594869422</v>
      </c>
      <c r="AM85" s="32" t="b">
        <f t="shared" si="59"/>
        <v>0</v>
      </c>
      <c r="AN85" s="32">
        <f t="shared" si="60"/>
        <v>1</v>
      </c>
      <c r="AO85" s="32">
        <f t="shared" si="60"/>
        <v>1</v>
      </c>
      <c r="AP85" s="6">
        <v>1</v>
      </c>
      <c r="AR85" s="9">
        <f t="shared" si="50"/>
        <v>1</v>
      </c>
      <c r="AS85" s="9">
        <f t="shared" si="50"/>
        <v>1</v>
      </c>
      <c r="AT85" s="9">
        <f t="shared" si="50"/>
        <v>1</v>
      </c>
      <c r="AU85" s="9">
        <v>1</v>
      </c>
      <c r="AV85" s="9">
        <v>1</v>
      </c>
      <c r="AW85" s="9">
        <v>1</v>
      </c>
    </row>
    <row r="86" spans="1:49" s="9" customFormat="1" ht="20.100000000000001" customHeight="1" x14ac:dyDescent="0.2">
      <c r="A86" s="3">
        <v>81</v>
      </c>
      <c r="B86" s="6">
        <v>2</v>
      </c>
      <c r="C86" s="3" t="s">
        <v>7</v>
      </c>
      <c r="D86" s="6">
        <v>3</v>
      </c>
      <c r="E86" s="27">
        <v>92</v>
      </c>
      <c r="F86" s="27">
        <v>151</v>
      </c>
      <c r="G86" s="27">
        <v>11590</v>
      </c>
      <c r="H86" s="27">
        <v>4483</v>
      </c>
      <c r="I86" s="6">
        <v>4782</v>
      </c>
      <c r="J86" s="1">
        <v>1881</v>
      </c>
      <c r="K86" s="3">
        <v>4727</v>
      </c>
      <c r="L86" s="76">
        <v>26</v>
      </c>
      <c r="M86" s="76">
        <v>42.9</v>
      </c>
      <c r="N86" s="76">
        <v>36.799999999999997</v>
      </c>
      <c r="O86" s="3">
        <v>25</v>
      </c>
      <c r="P86" s="3">
        <v>30.5</v>
      </c>
      <c r="Q86" s="3">
        <v>26</v>
      </c>
      <c r="R86" s="6">
        <v>8.69</v>
      </c>
      <c r="S86" s="6">
        <v>-0.15</v>
      </c>
      <c r="T86" s="6">
        <v>4.7</v>
      </c>
      <c r="U86" s="6">
        <v>3.16</v>
      </c>
      <c r="V86" s="6">
        <v>1.35</v>
      </c>
      <c r="W86" s="6">
        <v>3.55</v>
      </c>
      <c r="X86" s="30">
        <f t="shared" si="45"/>
        <v>67.934782608695656</v>
      </c>
      <c r="Y86" s="31">
        <f t="shared" si="46"/>
        <v>67.234042553191486</v>
      </c>
      <c r="Z86" s="31">
        <f t="shared" si="47"/>
        <v>106.66964086549186</v>
      </c>
      <c r="AA86" s="32" t="b">
        <f t="shared" si="48"/>
        <v>0</v>
      </c>
      <c r="AB86" s="32" t="b">
        <f t="shared" si="49"/>
        <v>0</v>
      </c>
      <c r="AC86" s="32" t="b">
        <f t="shared" si="49"/>
        <v>0</v>
      </c>
      <c r="AD86" s="30">
        <f t="shared" si="51"/>
        <v>82.880434782608702</v>
      </c>
      <c r="AE86" s="31">
        <f t="shared" si="52"/>
        <v>28.723404255319149</v>
      </c>
      <c r="AF86" s="31">
        <f t="shared" si="53"/>
        <v>41.958509926388579</v>
      </c>
      <c r="AG86" s="32" t="b">
        <f t="shared" si="54"/>
        <v>0</v>
      </c>
      <c r="AH86" s="32" t="b">
        <f t="shared" si="55"/>
        <v>0</v>
      </c>
      <c r="AI86" s="32" t="b">
        <f t="shared" si="55"/>
        <v>0</v>
      </c>
      <c r="AJ86" s="49">
        <f t="shared" si="56"/>
        <v>70.652173913043484</v>
      </c>
      <c r="AK86" s="54">
        <f t="shared" si="57"/>
        <v>75.531914893617014</v>
      </c>
      <c r="AL86" s="54">
        <f t="shared" si="58"/>
        <v>105.44278385010038</v>
      </c>
      <c r="AM86" s="32" t="b">
        <f t="shared" si="59"/>
        <v>0</v>
      </c>
      <c r="AN86" s="32" t="b">
        <f t="shared" si="60"/>
        <v>0</v>
      </c>
      <c r="AO86" s="32" t="b">
        <f t="shared" si="60"/>
        <v>0</v>
      </c>
      <c r="AP86" s="6">
        <v>0</v>
      </c>
      <c r="AR86" s="9" t="b">
        <f t="shared" si="50"/>
        <v>0</v>
      </c>
      <c r="AS86" s="9" t="b">
        <f t="shared" si="50"/>
        <v>0</v>
      </c>
      <c r="AT86" s="9" t="b">
        <f t="shared" si="50"/>
        <v>0</v>
      </c>
      <c r="AU86" s="9">
        <v>0</v>
      </c>
      <c r="AV86" s="9">
        <v>0</v>
      </c>
      <c r="AW86" s="9">
        <v>0</v>
      </c>
    </row>
    <row r="87" spans="1:49" s="9" customFormat="1" ht="20.100000000000001" customHeight="1" x14ac:dyDescent="0.2">
      <c r="A87" s="3">
        <v>82</v>
      </c>
      <c r="B87" s="3">
        <v>3</v>
      </c>
      <c r="C87" s="3" t="s">
        <v>7</v>
      </c>
      <c r="D87" s="3">
        <v>2</v>
      </c>
      <c r="E87" s="3">
        <v>243</v>
      </c>
      <c r="F87" s="3">
        <v>269</v>
      </c>
      <c r="G87" s="3">
        <v>308</v>
      </c>
      <c r="H87" s="3">
        <v>4645</v>
      </c>
      <c r="I87" s="3">
        <v>2312</v>
      </c>
      <c r="J87" s="3" t="s">
        <v>17</v>
      </c>
      <c r="K87" s="3"/>
      <c r="L87" s="3">
        <v>37.200000000000003</v>
      </c>
      <c r="M87" s="3">
        <v>37.5</v>
      </c>
      <c r="N87" s="3">
        <v>31.3</v>
      </c>
      <c r="O87" s="3">
        <v>25.6</v>
      </c>
      <c r="P87" s="3"/>
      <c r="Q87" s="3"/>
      <c r="R87" s="3">
        <v>-7.0000000000000007E-2</v>
      </c>
      <c r="S87" s="3">
        <v>0.26</v>
      </c>
      <c r="T87" s="3">
        <v>10.52</v>
      </c>
      <c r="U87" s="3">
        <v>4.5599999999999996</v>
      </c>
      <c r="V87" s="6"/>
      <c r="W87" s="6"/>
      <c r="X87" s="30">
        <f t="shared" si="45"/>
        <v>81.78913738019169</v>
      </c>
      <c r="Y87" s="31">
        <f t="shared" si="46"/>
        <v>43.346007604562736</v>
      </c>
      <c r="Z87" s="31">
        <f t="shared" si="47"/>
        <v>49.773950484391818</v>
      </c>
      <c r="AA87" s="32" t="b">
        <f t="shared" si="48"/>
        <v>0</v>
      </c>
      <c r="AB87" s="32" t="b">
        <f t="shared" si="49"/>
        <v>0</v>
      </c>
      <c r="AC87" s="32" t="b">
        <f t="shared" si="49"/>
        <v>0</v>
      </c>
      <c r="AD87" s="30"/>
      <c r="AE87" s="31"/>
      <c r="AF87" s="31"/>
      <c r="AG87" s="32"/>
      <c r="AH87" s="32"/>
      <c r="AI87" s="32"/>
      <c r="AJ87" s="54"/>
      <c r="AK87" s="54"/>
      <c r="AL87" s="54"/>
      <c r="AM87" s="32"/>
      <c r="AN87" s="32"/>
      <c r="AR87" s="9" t="b">
        <f t="shared" si="50"/>
        <v>0</v>
      </c>
      <c r="AS87" s="9" t="b">
        <f t="shared" si="50"/>
        <v>0</v>
      </c>
      <c r="AT87" s="9" t="b">
        <f t="shared" si="50"/>
        <v>0</v>
      </c>
      <c r="AU87" s="9">
        <v>0</v>
      </c>
      <c r="AV87" s="9">
        <v>0</v>
      </c>
      <c r="AW87" s="9">
        <v>0</v>
      </c>
    </row>
    <row r="88" spans="1:49" s="9" customFormat="1" ht="20.100000000000001" customHeight="1" x14ac:dyDescent="0.2">
      <c r="A88" s="3">
        <v>83</v>
      </c>
      <c r="B88" s="3">
        <v>4</v>
      </c>
      <c r="C88" s="3" t="s">
        <v>7</v>
      </c>
      <c r="D88" s="3">
        <v>3</v>
      </c>
      <c r="E88" s="3">
        <v>223</v>
      </c>
      <c r="F88" s="3">
        <v>1257</v>
      </c>
      <c r="G88" s="3">
        <v>176</v>
      </c>
      <c r="H88" s="3">
        <v>4717</v>
      </c>
      <c r="I88" s="3">
        <v>256</v>
      </c>
      <c r="J88" s="3">
        <v>442</v>
      </c>
      <c r="K88" s="3">
        <v>440</v>
      </c>
      <c r="L88" s="3">
        <v>50.5</v>
      </c>
      <c r="M88" s="3">
        <v>45.2</v>
      </c>
      <c r="N88" s="3">
        <v>40.1</v>
      </c>
      <c r="O88" s="3">
        <v>39.9</v>
      </c>
      <c r="P88" s="3">
        <v>33.6</v>
      </c>
      <c r="Q88" s="10">
        <v>33</v>
      </c>
      <c r="R88" s="6">
        <v>4.97</v>
      </c>
      <c r="S88" s="3">
        <v>-0.26</v>
      </c>
      <c r="T88" s="3">
        <v>15</v>
      </c>
      <c r="U88" s="3">
        <v>0.13</v>
      </c>
      <c r="V88" s="3">
        <v>0.61</v>
      </c>
      <c r="W88" s="3">
        <v>0.21</v>
      </c>
      <c r="X88" s="30">
        <f t="shared" si="45"/>
        <v>99.501246882793012</v>
      </c>
      <c r="Y88" s="31">
        <f t="shared" si="46"/>
        <v>0.8666666666666667</v>
      </c>
      <c r="Z88" s="31">
        <f t="shared" si="47"/>
        <v>5.4271782912868352</v>
      </c>
      <c r="AA88" s="32">
        <f t="shared" si="48"/>
        <v>1</v>
      </c>
      <c r="AB88" s="32">
        <f t="shared" si="49"/>
        <v>1</v>
      </c>
      <c r="AC88" s="32">
        <f t="shared" si="49"/>
        <v>1</v>
      </c>
      <c r="AD88" s="30">
        <f>P88*100/N88</f>
        <v>83.790523690773071</v>
      </c>
      <c r="AE88" s="31">
        <f>V88*100/T88</f>
        <v>4.0666666666666664</v>
      </c>
      <c r="AF88" s="31">
        <f>J88*100/H88</f>
        <v>9.3703625185499266</v>
      </c>
      <c r="AG88" s="32" t="b">
        <f>IF(AD88&gt;85,1)</f>
        <v>0</v>
      </c>
      <c r="AH88" s="32">
        <f>IF(AE88&lt;25,1)</f>
        <v>1</v>
      </c>
      <c r="AI88" s="32">
        <f>IF(AF88&lt;25,1)</f>
        <v>1</v>
      </c>
      <c r="AJ88" s="49">
        <f>Q88*100/N88</f>
        <v>82.294264339152122</v>
      </c>
      <c r="AK88" s="54">
        <f>W88*100/T88</f>
        <v>1.4</v>
      </c>
      <c r="AL88" s="54">
        <f>K88*100/H88</f>
        <v>9.3279626881492472</v>
      </c>
      <c r="AM88" s="32">
        <f>IF(AJ88&gt;80,1)</f>
        <v>1</v>
      </c>
      <c r="AN88" s="32">
        <f>IF(AK88&lt;25,1)</f>
        <v>1</v>
      </c>
      <c r="AO88" s="32">
        <f>IF(AL88&lt;25,1)</f>
        <v>1</v>
      </c>
      <c r="AP88" s="6">
        <v>1</v>
      </c>
      <c r="AR88" s="9">
        <f t="shared" si="50"/>
        <v>1</v>
      </c>
      <c r="AS88" s="9">
        <f t="shared" si="50"/>
        <v>1</v>
      </c>
      <c r="AT88" s="9">
        <f t="shared" si="50"/>
        <v>1</v>
      </c>
      <c r="AU88" s="9">
        <v>1</v>
      </c>
      <c r="AV88" s="9">
        <v>1</v>
      </c>
      <c r="AW88" s="9">
        <v>1</v>
      </c>
    </row>
    <row r="89" spans="1:49" s="9" customFormat="1" ht="20.100000000000001" customHeight="1" x14ac:dyDescent="0.2">
      <c r="A89" s="3">
        <v>84</v>
      </c>
      <c r="B89" s="3">
        <v>3</v>
      </c>
      <c r="C89" s="3" t="s">
        <v>7</v>
      </c>
      <c r="D89" s="3">
        <v>2</v>
      </c>
      <c r="E89" s="3">
        <v>176</v>
      </c>
      <c r="F89" s="3">
        <v>564</v>
      </c>
      <c r="G89" s="3">
        <v>907</v>
      </c>
      <c r="H89" s="3">
        <v>4855</v>
      </c>
      <c r="I89" s="3">
        <v>3124</v>
      </c>
      <c r="J89" s="3">
        <v>4469</v>
      </c>
      <c r="K89" s="3"/>
      <c r="L89" s="3">
        <v>32.9</v>
      </c>
      <c r="M89" s="3">
        <v>41.3</v>
      </c>
      <c r="N89" s="3">
        <v>36.700000000000003</v>
      </c>
      <c r="O89" s="3">
        <v>28.9</v>
      </c>
      <c r="P89" s="3">
        <v>27.4</v>
      </c>
      <c r="Q89" s="3"/>
      <c r="R89" s="3">
        <v>0.69</v>
      </c>
      <c r="S89" s="3">
        <v>2.0699999999999998</v>
      </c>
      <c r="T89" s="3">
        <v>12.94</v>
      </c>
      <c r="U89" s="3">
        <v>7.2</v>
      </c>
      <c r="V89" s="6">
        <v>9.9499999999999993</v>
      </c>
      <c r="W89" s="6"/>
      <c r="X89" s="30">
        <f t="shared" si="45"/>
        <v>78.74659400544958</v>
      </c>
      <c r="Y89" s="31">
        <f t="shared" si="46"/>
        <v>55.641421947449771</v>
      </c>
      <c r="Z89" s="31">
        <f t="shared" si="47"/>
        <v>64.346035015447995</v>
      </c>
      <c r="AA89" s="32" t="b">
        <f t="shared" si="48"/>
        <v>0</v>
      </c>
      <c r="AB89" s="32" t="b">
        <f t="shared" si="49"/>
        <v>0</v>
      </c>
      <c r="AC89" s="32" t="b">
        <f t="shared" si="49"/>
        <v>0</v>
      </c>
      <c r="AD89" s="30"/>
      <c r="AE89" s="31"/>
      <c r="AF89" s="31"/>
      <c r="AG89" s="32"/>
      <c r="AH89" s="32"/>
      <c r="AI89" s="32"/>
      <c r="AJ89" s="54"/>
      <c r="AK89" s="54"/>
      <c r="AL89" s="54"/>
      <c r="AM89" s="32"/>
      <c r="AN89" s="32"/>
      <c r="AP89" s="6">
        <v>0</v>
      </c>
      <c r="AR89" s="9" t="b">
        <f t="shared" si="50"/>
        <v>0</v>
      </c>
      <c r="AS89" s="9" t="b">
        <f t="shared" si="50"/>
        <v>0</v>
      </c>
      <c r="AT89" s="9" t="b">
        <f t="shared" si="50"/>
        <v>0</v>
      </c>
      <c r="AU89" s="9">
        <v>0</v>
      </c>
      <c r="AV89" s="9">
        <v>0</v>
      </c>
      <c r="AW89" s="9">
        <v>0</v>
      </c>
    </row>
    <row r="90" spans="1:49" s="9" customFormat="1" ht="20.100000000000001" customHeight="1" x14ac:dyDescent="0.2">
      <c r="A90" s="3">
        <v>85</v>
      </c>
      <c r="B90" s="3">
        <v>3</v>
      </c>
      <c r="C90" s="3" t="s">
        <v>7</v>
      </c>
      <c r="D90" s="3">
        <v>2</v>
      </c>
      <c r="E90" s="3">
        <v>129</v>
      </c>
      <c r="F90" s="3">
        <v>34</v>
      </c>
      <c r="G90" s="3">
        <v>23</v>
      </c>
      <c r="H90" s="3">
        <v>5056</v>
      </c>
      <c r="I90" s="73">
        <v>212</v>
      </c>
      <c r="J90" s="73">
        <v>109</v>
      </c>
      <c r="K90" s="73">
        <v>36</v>
      </c>
      <c r="L90" s="3">
        <v>43.5</v>
      </c>
      <c r="M90" s="3">
        <v>46.2</v>
      </c>
      <c r="N90" s="3">
        <v>25.2</v>
      </c>
      <c r="O90" s="73">
        <v>38.799999999999997</v>
      </c>
      <c r="P90" s="73">
        <v>34.799999999999997</v>
      </c>
      <c r="Q90" s="73">
        <v>30.9</v>
      </c>
      <c r="R90" s="3">
        <v>-0.54</v>
      </c>
      <c r="S90" s="3">
        <v>-0.54</v>
      </c>
      <c r="T90" s="3">
        <v>9.2100000000000009</v>
      </c>
      <c r="U90" s="3">
        <v>-0.42</v>
      </c>
      <c r="V90" s="73">
        <v>-0.61</v>
      </c>
      <c r="W90" s="73">
        <v>-0.61</v>
      </c>
      <c r="X90" s="30">
        <f t="shared" si="45"/>
        <v>153.96825396825395</v>
      </c>
      <c r="Y90" s="31">
        <f t="shared" si="46"/>
        <v>-4.5602605863192176</v>
      </c>
      <c r="Z90" s="31">
        <f t="shared" si="47"/>
        <v>4.193037974683544</v>
      </c>
      <c r="AA90" s="32">
        <f t="shared" si="48"/>
        <v>1</v>
      </c>
      <c r="AB90" s="32">
        <f t="shared" si="49"/>
        <v>1</v>
      </c>
      <c r="AC90" s="32">
        <f t="shared" si="49"/>
        <v>1</v>
      </c>
      <c r="AD90" s="30">
        <f t="shared" ref="AD90:AD120" si="61">P90*100/N90</f>
        <v>138.09523809523807</v>
      </c>
      <c r="AE90" s="31">
        <f t="shared" ref="AE90:AE120" si="62">V90*100/T90</f>
        <v>-6.6232356134636259</v>
      </c>
      <c r="AF90" s="31">
        <f t="shared" ref="AF90:AF120" si="63">J90*100/H90</f>
        <v>2.1558544303797467</v>
      </c>
      <c r="AG90" s="32">
        <f t="shared" ref="AG90:AG108" si="64">IF(AD90&gt;85,1)</f>
        <v>1</v>
      </c>
      <c r="AH90" s="32">
        <f t="shared" ref="AH90:AI108" si="65">IF(AE90&lt;25,1)</f>
        <v>1</v>
      </c>
      <c r="AI90" s="32">
        <f t="shared" si="65"/>
        <v>1</v>
      </c>
      <c r="AJ90" s="49">
        <f t="shared" ref="AJ90:AJ99" si="66">Q90*100/N90</f>
        <v>122.61904761904762</v>
      </c>
      <c r="AK90" s="54">
        <f t="shared" ref="AK90:AK99" si="67">W90*100/T90</f>
        <v>-6.6232356134636259</v>
      </c>
      <c r="AL90" s="54">
        <f t="shared" ref="AL90:AL99" si="68">K90*100/H90</f>
        <v>0.71202531645569622</v>
      </c>
      <c r="AM90" s="32">
        <f t="shared" ref="AM90:AM99" si="69">IF(AJ90&gt;80,1)</f>
        <v>1</v>
      </c>
      <c r="AN90" s="32">
        <f t="shared" ref="AN90:AO99" si="70">IF(AK90&lt;25,1)</f>
        <v>1</v>
      </c>
      <c r="AO90" s="32">
        <f t="shared" si="70"/>
        <v>1</v>
      </c>
      <c r="AP90" s="6">
        <v>1</v>
      </c>
      <c r="AR90" s="9">
        <f t="shared" si="50"/>
        <v>1</v>
      </c>
      <c r="AS90" s="9">
        <f t="shared" si="50"/>
        <v>1</v>
      </c>
      <c r="AT90" s="9">
        <f t="shared" si="50"/>
        <v>1</v>
      </c>
      <c r="AU90" s="9">
        <v>1</v>
      </c>
      <c r="AV90" s="9">
        <v>1</v>
      </c>
      <c r="AW90" s="9">
        <v>1</v>
      </c>
    </row>
    <row r="91" spans="1:49" s="9" customFormat="1" ht="20.100000000000001" customHeight="1" x14ac:dyDescent="0.2">
      <c r="A91" s="3">
        <v>86</v>
      </c>
      <c r="B91" s="6">
        <v>1</v>
      </c>
      <c r="C91" s="3" t="s">
        <v>7</v>
      </c>
      <c r="D91" s="3">
        <v>3</v>
      </c>
      <c r="E91" s="3">
        <v>217</v>
      </c>
      <c r="F91" s="6"/>
      <c r="G91" s="3">
        <v>123</v>
      </c>
      <c r="H91" s="3">
        <v>5282</v>
      </c>
      <c r="I91" s="3">
        <v>429</v>
      </c>
      <c r="J91" s="3">
        <v>137</v>
      </c>
      <c r="K91" s="3">
        <v>160</v>
      </c>
      <c r="L91" s="6">
        <v>52.3</v>
      </c>
      <c r="M91" s="6">
        <v>54</v>
      </c>
      <c r="N91" s="3">
        <v>30.2</v>
      </c>
      <c r="O91" s="3">
        <v>28.5</v>
      </c>
      <c r="P91" s="6">
        <v>28.7</v>
      </c>
      <c r="Q91" s="3">
        <v>29</v>
      </c>
      <c r="R91" s="6">
        <v>-0.47</v>
      </c>
      <c r="S91" s="6">
        <v>-0.44</v>
      </c>
      <c r="T91" s="6">
        <v>5.75</v>
      </c>
      <c r="U91" s="6">
        <v>0.16</v>
      </c>
      <c r="V91" s="6">
        <v>-0.11</v>
      </c>
      <c r="W91" s="6">
        <v>-0.11</v>
      </c>
      <c r="X91" s="30">
        <f t="shared" si="45"/>
        <v>94.370860927152322</v>
      </c>
      <c r="Y91" s="31">
        <f t="shared" si="46"/>
        <v>2.7826086956521738</v>
      </c>
      <c r="Z91" s="31">
        <f t="shared" si="47"/>
        <v>8.1219235138205228</v>
      </c>
      <c r="AA91" s="32">
        <f t="shared" si="48"/>
        <v>1</v>
      </c>
      <c r="AB91" s="32">
        <f t="shared" si="49"/>
        <v>1</v>
      </c>
      <c r="AC91" s="32">
        <f t="shared" si="49"/>
        <v>1</v>
      </c>
      <c r="AD91" s="30">
        <f t="shared" si="61"/>
        <v>95.033112582781456</v>
      </c>
      <c r="AE91" s="31">
        <f t="shared" si="62"/>
        <v>-1.9130434782608696</v>
      </c>
      <c r="AF91" s="31">
        <f t="shared" si="63"/>
        <v>2.5937145020825443</v>
      </c>
      <c r="AG91" s="32">
        <f t="shared" si="64"/>
        <v>1</v>
      </c>
      <c r="AH91" s="32">
        <f t="shared" si="65"/>
        <v>1</v>
      </c>
      <c r="AI91" s="32">
        <f t="shared" si="65"/>
        <v>1</v>
      </c>
      <c r="AJ91" s="49">
        <f t="shared" si="66"/>
        <v>96.026490066225165</v>
      </c>
      <c r="AK91" s="54">
        <f t="shared" si="67"/>
        <v>-1.9130434782608696</v>
      </c>
      <c r="AL91" s="54">
        <f t="shared" si="68"/>
        <v>3.0291556228701251</v>
      </c>
      <c r="AM91" s="32">
        <f t="shared" si="69"/>
        <v>1</v>
      </c>
      <c r="AN91" s="32">
        <f t="shared" si="70"/>
        <v>1</v>
      </c>
      <c r="AO91" s="32">
        <f t="shared" si="70"/>
        <v>1</v>
      </c>
      <c r="AP91" s="3">
        <v>1</v>
      </c>
      <c r="AR91" s="9">
        <f t="shared" si="50"/>
        <v>1</v>
      </c>
      <c r="AS91" s="9">
        <f t="shared" si="50"/>
        <v>1</v>
      </c>
      <c r="AT91" s="9">
        <f t="shared" si="50"/>
        <v>1</v>
      </c>
      <c r="AU91" s="9">
        <v>1</v>
      </c>
      <c r="AV91" s="9">
        <v>1</v>
      </c>
      <c r="AW91" s="9">
        <v>1</v>
      </c>
    </row>
    <row r="92" spans="1:49" s="9" customFormat="1" ht="20.100000000000001" customHeight="1" x14ac:dyDescent="0.2">
      <c r="A92" s="3">
        <v>87</v>
      </c>
      <c r="B92" s="6">
        <v>1</v>
      </c>
      <c r="C92" s="3" t="s">
        <v>7</v>
      </c>
      <c r="D92" s="3">
        <v>2</v>
      </c>
      <c r="E92" s="3"/>
      <c r="F92" s="3">
        <v>904</v>
      </c>
      <c r="G92" s="3">
        <v>4746</v>
      </c>
      <c r="H92" s="3">
        <v>5282</v>
      </c>
      <c r="I92" s="3">
        <v>185</v>
      </c>
      <c r="J92" s="3">
        <v>658</v>
      </c>
      <c r="K92" s="3">
        <v>113</v>
      </c>
      <c r="L92" s="6"/>
      <c r="M92" s="6">
        <v>50.5</v>
      </c>
      <c r="N92" s="3">
        <v>46.7</v>
      </c>
      <c r="O92" s="3">
        <v>44.5</v>
      </c>
      <c r="P92" s="3">
        <v>34.799999999999997</v>
      </c>
      <c r="Q92" s="3">
        <v>35.4</v>
      </c>
      <c r="R92" s="3"/>
      <c r="S92" s="3">
        <v>1.31</v>
      </c>
      <c r="T92" s="3">
        <v>7.85</v>
      </c>
      <c r="U92" s="3">
        <v>-0.06</v>
      </c>
      <c r="V92" s="3">
        <v>0.5</v>
      </c>
      <c r="W92" s="3">
        <v>-0.17</v>
      </c>
      <c r="X92" s="30">
        <f t="shared" si="45"/>
        <v>95.289079229122052</v>
      </c>
      <c r="Y92" s="31">
        <f t="shared" si="46"/>
        <v>-0.76433121019108285</v>
      </c>
      <c r="Z92" s="31">
        <f t="shared" si="47"/>
        <v>3.5024611889435819</v>
      </c>
      <c r="AA92" s="32">
        <f t="shared" si="48"/>
        <v>1</v>
      </c>
      <c r="AB92" s="32">
        <f t="shared" si="49"/>
        <v>1</v>
      </c>
      <c r="AC92" s="32">
        <f t="shared" si="49"/>
        <v>1</v>
      </c>
      <c r="AD92" s="30">
        <f t="shared" si="61"/>
        <v>74.518201284796561</v>
      </c>
      <c r="AE92" s="31">
        <f t="shared" si="62"/>
        <v>6.369426751592357</v>
      </c>
      <c r="AF92" s="31">
        <f t="shared" si="63"/>
        <v>12.457402499053389</v>
      </c>
      <c r="AG92" s="32" t="b">
        <f t="shared" si="64"/>
        <v>0</v>
      </c>
      <c r="AH92" s="32">
        <f t="shared" si="65"/>
        <v>1</v>
      </c>
      <c r="AI92" s="32">
        <f t="shared" si="65"/>
        <v>1</v>
      </c>
      <c r="AJ92" s="49">
        <f t="shared" si="66"/>
        <v>75.80299785867237</v>
      </c>
      <c r="AK92" s="54">
        <f t="shared" si="67"/>
        <v>-2.1656050955414012</v>
      </c>
      <c r="AL92" s="54">
        <f t="shared" si="68"/>
        <v>2.1393411586520257</v>
      </c>
      <c r="AM92" s="32" t="b">
        <f t="shared" si="69"/>
        <v>0</v>
      </c>
      <c r="AN92" s="32">
        <f t="shared" si="70"/>
        <v>1</v>
      </c>
      <c r="AO92" s="32">
        <f t="shared" si="70"/>
        <v>1</v>
      </c>
      <c r="AP92" s="3">
        <v>1</v>
      </c>
      <c r="AR92" s="9" t="b">
        <f t="shared" si="50"/>
        <v>0</v>
      </c>
      <c r="AS92" s="9">
        <f t="shared" si="50"/>
        <v>1</v>
      </c>
      <c r="AT92" s="9">
        <f t="shared" si="50"/>
        <v>1</v>
      </c>
      <c r="AU92" s="9">
        <v>0</v>
      </c>
      <c r="AV92" s="9">
        <v>1</v>
      </c>
      <c r="AW92" s="9">
        <v>1</v>
      </c>
    </row>
    <row r="93" spans="1:49" s="9" customFormat="1" ht="20.100000000000001" customHeight="1" x14ac:dyDescent="0.2">
      <c r="A93" s="3">
        <v>88</v>
      </c>
      <c r="B93" s="6">
        <v>6</v>
      </c>
      <c r="C93" s="6" t="s">
        <v>7</v>
      </c>
      <c r="D93" s="6">
        <v>1</v>
      </c>
      <c r="E93" s="6">
        <v>205</v>
      </c>
      <c r="F93" s="6">
        <v>1297</v>
      </c>
      <c r="G93" s="6"/>
      <c r="H93" s="6">
        <v>5347</v>
      </c>
      <c r="I93" s="6">
        <v>985</v>
      </c>
      <c r="J93" s="6">
        <v>205</v>
      </c>
      <c r="K93" s="6">
        <v>130</v>
      </c>
      <c r="L93" s="6">
        <v>24.3</v>
      </c>
      <c r="M93" s="6">
        <v>20.3</v>
      </c>
      <c r="N93" s="6">
        <v>26.5</v>
      </c>
      <c r="O93" s="6">
        <v>29.4</v>
      </c>
      <c r="P93" s="6">
        <v>27.1</v>
      </c>
      <c r="Q93" s="6">
        <v>24.1</v>
      </c>
      <c r="R93" s="6">
        <v>2.41</v>
      </c>
      <c r="S93" s="6">
        <v>-0.56000000000000005</v>
      </c>
      <c r="T93" s="3">
        <v>11.97</v>
      </c>
      <c r="U93" s="6">
        <v>2.0099999999999998</v>
      </c>
      <c r="V93" s="6">
        <v>0.6</v>
      </c>
      <c r="W93" s="6">
        <v>-0.3</v>
      </c>
      <c r="X93" s="30">
        <f t="shared" si="45"/>
        <v>110.94339622641509</v>
      </c>
      <c r="Y93" s="31">
        <f t="shared" si="46"/>
        <v>16.791979949874683</v>
      </c>
      <c r="Z93" s="31">
        <f t="shared" si="47"/>
        <v>18.421544791471852</v>
      </c>
      <c r="AA93" s="32">
        <f t="shared" si="48"/>
        <v>1</v>
      </c>
      <c r="AB93" s="32">
        <f t="shared" si="49"/>
        <v>1</v>
      </c>
      <c r="AC93" s="32">
        <f t="shared" si="49"/>
        <v>1</v>
      </c>
      <c r="AD93" s="30">
        <f t="shared" si="61"/>
        <v>102.26415094339623</v>
      </c>
      <c r="AE93" s="31">
        <f t="shared" si="62"/>
        <v>5.0125313283208017</v>
      </c>
      <c r="AF93" s="31">
        <f t="shared" si="63"/>
        <v>3.8339255657377969</v>
      </c>
      <c r="AG93" s="32">
        <f t="shared" si="64"/>
        <v>1</v>
      </c>
      <c r="AH93" s="32">
        <f t="shared" si="65"/>
        <v>1</v>
      </c>
      <c r="AI93" s="32">
        <f t="shared" si="65"/>
        <v>1</v>
      </c>
      <c r="AJ93" s="49">
        <f t="shared" si="66"/>
        <v>90.943396226415089</v>
      </c>
      <c r="AK93" s="54">
        <f t="shared" si="67"/>
        <v>-2.5062656641604009</v>
      </c>
      <c r="AL93" s="54">
        <f t="shared" si="68"/>
        <v>2.4312698709556759</v>
      </c>
      <c r="AM93" s="32">
        <f t="shared" si="69"/>
        <v>1</v>
      </c>
      <c r="AN93" s="32">
        <f t="shared" si="70"/>
        <v>1</v>
      </c>
      <c r="AO93" s="32">
        <f t="shared" si="70"/>
        <v>1</v>
      </c>
      <c r="AP93" s="6">
        <v>1</v>
      </c>
      <c r="AR93" s="9">
        <f t="shared" si="50"/>
        <v>1</v>
      </c>
      <c r="AS93" s="9">
        <f t="shared" si="50"/>
        <v>1</v>
      </c>
      <c r="AT93" s="9">
        <f t="shared" si="50"/>
        <v>1</v>
      </c>
      <c r="AU93" s="9">
        <v>1</v>
      </c>
      <c r="AV93" s="9">
        <v>1</v>
      </c>
      <c r="AW93" s="9">
        <v>1</v>
      </c>
    </row>
    <row r="94" spans="1:49" s="9" customFormat="1" ht="20.100000000000001" customHeight="1" x14ac:dyDescent="0.2">
      <c r="A94" s="3">
        <v>89</v>
      </c>
      <c r="B94" s="6">
        <v>2</v>
      </c>
      <c r="C94" s="3" t="s">
        <v>7</v>
      </c>
      <c r="D94" s="6">
        <v>5</v>
      </c>
      <c r="E94" s="27">
        <v>244</v>
      </c>
      <c r="F94" s="27">
        <v>10105</v>
      </c>
      <c r="G94" s="27">
        <v>11061</v>
      </c>
      <c r="H94" s="27">
        <v>5426</v>
      </c>
      <c r="I94" s="6">
        <v>67</v>
      </c>
      <c r="J94" s="6">
        <v>148</v>
      </c>
      <c r="K94" s="6">
        <v>714</v>
      </c>
      <c r="L94" s="27">
        <v>31.3</v>
      </c>
      <c r="M94" s="27">
        <v>27.7</v>
      </c>
      <c r="N94" s="27">
        <v>27.5</v>
      </c>
      <c r="O94" s="6">
        <v>22.4</v>
      </c>
      <c r="P94" s="6">
        <v>23</v>
      </c>
      <c r="Q94" s="6">
        <v>27.7</v>
      </c>
      <c r="R94" s="10">
        <v>9.43</v>
      </c>
      <c r="S94" s="6">
        <v>10.039999999999999</v>
      </c>
      <c r="T94" s="6">
        <v>4.2</v>
      </c>
      <c r="U94" s="6">
        <v>-0.15</v>
      </c>
      <c r="V94" s="6">
        <v>-0.06</v>
      </c>
      <c r="W94" s="6">
        <v>1.83</v>
      </c>
      <c r="X94" s="30">
        <f t="shared" si="45"/>
        <v>81.454545454545453</v>
      </c>
      <c r="Y94" s="31">
        <f t="shared" si="46"/>
        <v>-3.5714285714285712</v>
      </c>
      <c r="Z94" s="31">
        <f t="shared" si="47"/>
        <v>1.2347954294139329</v>
      </c>
      <c r="AA94" s="32" t="b">
        <f t="shared" si="48"/>
        <v>0</v>
      </c>
      <c r="AB94" s="32">
        <f t="shared" si="49"/>
        <v>1</v>
      </c>
      <c r="AC94" s="32">
        <f t="shared" si="49"/>
        <v>1</v>
      </c>
      <c r="AD94" s="30">
        <f t="shared" si="61"/>
        <v>83.63636363636364</v>
      </c>
      <c r="AE94" s="31">
        <f t="shared" si="62"/>
        <v>-1.4285714285714286</v>
      </c>
      <c r="AF94" s="31">
        <f t="shared" si="63"/>
        <v>2.7276078142277922</v>
      </c>
      <c r="AG94" s="32" t="b">
        <f t="shared" si="64"/>
        <v>0</v>
      </c>
      <c r="AH94" s="32">
        <f t="shared" si="65"/>
        <v>1</v>
      </c>
      <c r="AI94" s="32">
        <f t="shared" si="65"/>
        <v>1</v>
      </c>
      <c r="AJ94" s="49">
        <f t="shared" si="66"/>
        <v>100.72727272727273</v>
      </c>
      <c r="AK94" s="54">
        <f t="shared" si="67"/>
        <v>43.571428571428569</v>
      </c>
      <c r="AL94" s="54">
        <f t="shared" si="68"/>
        <v>13.15886472539624</v>
      </c>
      <c r="AM94" s="32">
        <f t="shared" si="69"/>
        <v>1</v>
      </c>
      <c r="AN94" s="32" t="b">
        <f t="shared" si="70"/>
        <v>0</v>
      </c>
      <c r="AO94" s="32">
        <f t="shared" si="70"/>
        <v>1</v>
      </c>
      <c r="AP94" s="6">
        <v>1</v>
      </c>
      <c r="AR94" s="9" t="b">
        <f t="shared" si="50"/>
        <v>0</v>
      </c>
      <c r="AS94" s="9">
        <f t="shared" si="50"/>
        <v>1</v>
      </c>
      <c r="AT94" s="9">
        <f t="shared" si="50"/>
        <v>1</v>
      </c>
      <c r="AU94" s="9">
        <v>0</v>
      </c>
      <c r="AV94" s="9">
        <v>1</v>
      </c>
      <c r="AW94" s="9">
        <v>1</v>
      </c>
    </row>
    <row r="95" spans="1:49" s="9" customFormat="1" ht="20.100000000000001" customHeight="1" x14ac:dyDescent="0.2">
      <c r="A95" s="3">
        <v>90</v>
      </c>
      <c r="B95" s="6">
        <v>2</v>
      </c>
      <c r="C95" s="3" t="s">
        <v>7</v>
      </c>
      <c r="D95" s="6">
        <v>2</v>
      </c>
      <c r="E95" s="27">
        <v>97</v>
      </c>
      <c r="F95" s="27">
        <v>295</v>
      </c>
      <c r="G95" s="27">
        <v>163</v>
      </c>
      <c r="H95" s="27">
        <v>5583</v>
      </c>
      <c r="I95" s="6">
        <v>10837</v>
      </c>
      <c r="J95" s="6">
        <v>1090</v>
      </c>
      <c r="K95" s="6">
        <v>4736</v>
      </c>
      <c r="L95" s="27">
        <v>35.200000000000003</v>
      </c>
      <c r="M95" s="27">
        <v>41.3</v>
      </c>
      <c r="N95" s="27">
        <v>31</v>
      </c>
      <c r="O95" s="6">
        <v>20.100000000000001</v>
      </c>
      <c r="P95" s="6">
        <v>16</v>
      </c>
      <c r="Q95" s="6">
        <v>23</v>
      </c>
      <c r="R95" s="6">
        <v>-7.0000000000000007E-2</v>
      </c>
      <c r="S95" s="6">
        <v>-0.21</v>
      </c>
      <c r="T95" s="6">
        <v>4.88</v>
      </c>
      <c r="U95" s="6">
        <v>6.27</v>
      </c>
      <c r="V95" s="6">
        <v>2</v>
      </c>
      <c r="W95" s="6">
        <v>3.12</v>
      </c>
      <c r="X95" s="30">
        <f t="shared" si="45"/>
        <v>64.838709677419359</v>
      </c>
      <c r="Y95" s="31">
        <f t="shared" si="46"/>
        <v>128.48360655737704</v>
      </c>
      <c r="Z95" s="31">
        <f t="shared" si="47"/>
        <v>194.10711087229089</v>
      </c>
      <c r="AA95" s="32" t="b">
        <f t="shared" si="48"/>
        <v>0</v>
      </c>
      <c r="AB95" s="32" t="b">
        <f t="shared" si="49"/>
        <v>0</v>
      </c>
      <c r="AC95" s="32" t="b">
        <f t="shared" si="49"/>
        <v>0</v>
      </c>
      <c r="AD95" s="30">
        <f t="shared" si="61"/>
        <v>51.612903225806448</v>
      </c>
      <c r="AE95" s="31">
        <f t="shared" si="62"/>
        <v>40.983606557377051</v>
      </c>
      <c r="AF95" s="31">
        <f t="shared" si="63"/>
        <v>19.523553644993729</v>
      </c>
      <c r="AG95" s="32" t="b">
        <f t="shared" si="64"/>
        <v>0</v>
      </c>
      <c r="AH95" s="32" t="b">
        <f t="shared" si="65"/>
        <v>0</v>
      </c>
      <c r="AI95" s="32">
        <f t="shared" si="65"/>
        <v>1</v>
      </c>
      <c r="AJ95" s="49">
        <f t="shared" si="66"/>
        <v>74.193548387096769</v>
      </c>
      <c r="AK95" s="54">
        <f t="shared" si="67"/>
        <v>63.934426229508198</v>
      </c>
      <c r="AL95" s="54">
        <f t="shared" si="68"/>
        <v>84.828945011642489</v>
      </c>
      <c r="AM95" s="32" t="b">
        <f t="shared" si="69"/>
        <v>0</v>
      </c>
      <c r="AN95" s="32" t="b">
        <f t="shared" si="70"/>
        <v>0</v>
      </c>
      <c r="AO95" s="32" t="b">
        <f t="shared" si="70"/>
        <v>0</v>
      </c>
      <c r="AP95" s="6">
        <v>0</v>
      </c>
      <c r="AR95" s="9" t="b">
        <f t="shared" si="50"/>
        <v>0</v>
      </c>
      <c r="AS95" s="9" t="b">
        <f t="shared" si="50"/>
        <v>0</v>
      </c>
      <c r="AT95" s="9" t="b">
        <f t="shared" si="50"/>
        <v>0</v>
      </c>
      <c r="AU95" s="9">
        <v>0</v>
      </c>
      <c r="AV95" s="9">
        <v>0</v>
      </c>
      <c r="AW95" s="9">
        <v>0</v>
      </c>
    </row>
    <row r="96" spans="1:49" s="9" customFormat="1" ht="20.100000000000001" customHeight="1" x14ac:dyDescent="0.3">
      <c r="A96" s="3">
        <v>91</v>
      </c>
      <c r="B96" s="6">
        <v>1</v>
      </c>
      <c r="C96" s="3" t="s">
        <v>7</v>
      </c>
      <c r="D96" s="3">
        <v>5</v>
      </c>
      <c r="E96" s="3">
        <v>240</v>
      </c>
      <c r="F96" s="6"/>
      <c r="G96" s="6">
        <v>378</v>
      </c>
      <c r="H96" s="3">
        <v>6327</v>
      </c>
      <c r="I96" s="3">
        <v>5394</v>
      </c>
      <c r="J96" s="3">
        <v>72</v>
      </c>
      <c r="K96" s="3">
        <v>52</v>
      </c>
      <c r="L96" s="6">
        <v>50.6</v>
      </c>
      <c r="M96" s="6">
        <v>41.6</v>
      </c>
      <c r="N96" s="3">
        <v>32.4</v>
      </c>
      <c r="O96" s="3">
        <v>33.4</v>
      </c>
      <c r="P96" s="3">
        <v>29.8</v>
      </c>
      <c r="Q96" s="3">
        <v>31.5</v>
      </c>
      <c r="R96" s="56">
        <v>-36</v>
      </c>
      <c r="S96" s="56">
        <v>0.22</v>
      </c>
      <c r="T96" s="58">
        <v>7.39</v>
      </c>
      <c r="U96" s="58">
        <v>6.5</v>
      </c>
      <c r="V96" s="58">
        <v>-0.25</v>
      </c>
      <c r="W96" s="58">
        <v>-0.23</v>
      </c>
      <c r="X96" s="30">
        <f t="shared" si="45"/>
        <v>103.08641975308642</v>
      </c>
      <c r="Y96" s="31">
        <f t="shared" si="46"/>
        <v>87.956698240866032</v>
      </c>
      <c r="Z96" s="31">
        <f t="shared" si="47"/>
        <v>85.253674727358941</v>
      </c>
      <c r="AA96" s="32">
        <f t="shared" si="48"/>
        <v>1</v>
      </c>
      <c r="AB96" s="32" t="b">
        <f t="shared" si="49"/>
        <v>0</v>
      </c>
      <c r="AC96" s="32" t="b">
        <f t="shared" si="49"/>
        <v>0</v>
      </c>
      <c r="AD96" s="30">
        <f t="shared" si="61"/>
        <v>91.975308641975317</v>
      </c>
      <c r="AE96" s="31">
        <f t="shared" si="62"/>
        <v>-3.3829499323410017</v>
      </c>
      <c r="AF96" s="31">
        <f t="shared" si="63"/>
        <v>1.1379800853485065</v>
      </c>
      <c r="AG96" s="32">
        <f t="shared" si="64"/>
        <v>1</v>
      </c>
      <c r="AH96" s="32">
        <f t="shared" si="65"/>
        <v>1</v>
      </c>
      <c r="AI96" s="32">
        <f t="shared" si="65"/>
        <v>1</v>
      </c>
      <c r="AJ96" s="49">
        <f t="shared" si="66"/>
        <v>97.222222222222229</v>
      </c>
      <c r="AK96" s="54">
        <f t="shared" si="67"/>
        <v>-3.1123139377537212</v>
      </c>
      <c r="AL96" s="54">
        <f t="shared" si="68"/>
        <v>0.82187450608503243</v>
      </c>
      <c r="AM96" s="32">
        <f t="shared" si="69"/>
        <v>1</v>
      </c>
      <c r="AN96" s="32">
        <f t="shared" si="70"/>
        <v>1</v>
      </c>
      <c r="AO96" s="32">
        <f t="shared" si="70"/>
        <v>1</v>
      </c>
      <c r="AP96" s="3">
        <v>1</v>
      </c>
      <c r="AR96" s="9">
        <f t="shared" si="50"/>
        <v>1</v>
      </c>
      <c r="AS96" s="9">
        <f t="shared" si="50"/>
        <v>1</v>
      </c>
      <c r="AT96" s="9">
        <f t="shared" si="50"/>
        <v>1</v>
      </c>
      <c r="AU96" s="9">
        <v>1</v>
      </c>
      <c r="AV96" s="9">
        <v>1</v>
      </c>
      <c r="AW96" s="9">
        <v>1</v>
      </c>
    </row>
    <row r="97" spans="1:49" s="9" customFormat="1" ht="20.100000000000001" customHeight="1" x14ac:dyDescent="0.2">
      <c r="A97" s="3">
        <v>92</v>
      </c>
      <c r="B97" s="6">
        <v>1</v>
      </c>
      <c r="C97" s="3" t="s">
        <v>7</v>
      </c>
      <c r="D97" s="3">
        <v>4</v>
      </c>
      <c r="E97" s="3">
        <v>152</v>
      </c>
      <c r="F97" s="6"/>
      <c r="G97" s="3">
        <v>19</v>
      </c>
      <c r="H97" s="3">
        <v>6363</v>
      </c>
      <c r="I97" s="3">
        <v>1754</v>
      </c>
      <c r="J97" s="3">
        <v>3213</v>
      </c>
      <c r="K97" s="3">
        <v>5086</v>
      </c>
      <c r="L97" s="6">
        <v>55.7</v>
      </c>
      <c r="M97" s="6">
        <v>58.6</v>
      </c>
      <c r="N97" s="3">
        <v>45.4</v>
      </c>
      <c r="O97" s="3">
        <v>42.8</v>
      </c>
      <c r="P97" s="3">
        <v>46.3</v>
      </c>
      <c r="Q97" s="3">
        <v>37.200000000000003</v>
      </c>
      <c r="R97" s="6">
        <v>-0.74</v>
      </c>
      <c r="S97" s="6">
        <v>-0.51</v>
      </c>
      <c r="T97" s="6">
        <v>10.43</v>
      </c>
      <c r="U97" s="6">
        <v>2.4700000000000002</v>
      </c>
      <c r="V97" s="6">
        <v>5.3</v>
      </c>
      <c r="W97" s="6">
        <v>7.48</v>
      </c>
      <c r="X97" s="30">
        <f t="shared" si="45"/>
        <v>94.273127753303967</v>
      </c>
      <c r="Y97" s="31">
        <f t="shared" si="46"/>
        <v>23.681687440076704</v>
      </c>
      <c r="Z97" s="31">
        <f t="shared" si="47"/>
        <v>27.565613704227566</v>
      </c>
      <c r="AA97" s="32">
        <f t="shared" si="48"/>
        <v>1</v>
      </c>
      <c r="AB97" s="32">
        <f t="shared" si="49"/>
        <v>1</v>
      </c>
      <c r="AC97" s="32" t="b">
        <f t="shared" si="49"/>
        <v>0</v>
      </c>
      <c r="AD97" s="30">
        <f t="shared" si="61"/>
        <v>101.98237885462555</v>
      </c>
      <c r="AE97" s="31">
        <f t="shared" si="62"/>
        <v>50.814956855225311</v>
      </c>
      <c r="AF97" s="31">
        <f t="shared" si="63"/>
        <v>50.495049504950494</v>
      </c>
      <c r="AG97" s="32">
        <f t="shared" si="64"/>
        <v>1</v>
      </c>
      <c r="AH97" s="32" t="b">
        <f t="shared" si="65"/>
        <v>0</v>
      </c>
      <c r="AI97" s="32" t="b">
        <f t="shared" si="65"/>
        <v>0</v>
      </c>
      <c r="AJ97" s="49">
        <f t="shared" si="66"/>
        <v>81.938325991189444</v>
      </c>
      <c r="AK97" s="54">
        <f t="shared" si="67"/>
        <v>71.716203259827424</v>
      </c>
      <c r="AL97" s="54">
        <f t="shared" si="68"/>
        <v>79.93085022787993</v>
      </c>
      <c r="AM97" s="32">
        <f t="shared" si="69"/>
        <v>1</v>
      </c>
      <c r="AN97" s="32" t="b">
        <f t="shared" si="70"/>
        <v>0</v>
      </c>
      <c r="AO97" s="32" t="b">
        <f t="shared" si="70"/>
        <v>0</v>
      </c>
      <c r="AP97" s="3">
        <v>0</v>
      </c>
      <c r="AR97" s="9">
        <f t="shared" si="50"/>
        <v>1</v>
      </c>
      <c r="AS97" s="9" t="b">
        <f t="shared" si="50"/>
        <v>0</v>
      </c>
      <c r="AT97" s="9" t="b">
        <f t="shared" si="50"/>
        <v>0</v>
      </c>
      <c r="AU97" s="9">
        <v>1</v>
      </c>
      <c r="AV97" s="9">
        <v>0</v>
      </c>
      <c r="AW97" s="9">
        <v>0</v>
      </c>
    </row>
    <row r="98" spans="1:49" s="9" customFormat="1" ht="20.100000000000001" customHeight="1" x14ac:dyDescent="0.2">
      <c r="A98" s="3">
        <v>93</v>
      </c>
      <c r="B98" s="6">
        <v>6</v>
      </c>
      <c r="C98" s="6" t="s">
        <v>7</v>
      </c>
      <c r="D98" s="6">
        <v>2</v>
      </c>
      <c r="E98" s="6">
        <v>89</v>
      </c>
      <c r="F98" s="6"/>
      <c r="G98" s="6">
        <v>1546</v>
      </c>
      <c r="H98" s="6">
        <v>6478</v>
      </c>
      <c r="I98" s="6">
        <v>1696</v>
      </c>
      <c r="J98" s="6">
        <v>757</v>
      </c>
      <c r="K98" s="6">
        <v>298</v>
      </c>
      <c r="L98" s="6"/>
      <c r="M98" s="6">
        <v>35.700000000000003</v>
      </c>
      <c r="N98" s="6">
        <v>35.6</v>
      </c>
      <c r="O98" s="6">
        <v>40.4</v>
      </c>
      <c r="P98" s="6">
        <v>42.4</v>
      </c>
      <c r="Q98" s="6">
        <v>35.799999999999997</v>
      </c>
      <c r="R98" s="6"/>
      <c r="S98" s="6">
        <v>4.4000000000000004</v>
      </c>
      <c r="T98" s="3">
        <v>20.5</v>
      </c>
      <c r="U98" s="6">
        <v>4.87</v>
      </c>
      <c r="V98" s="6">
        <v>1.99</v>
      </c>
      <c r="W98" s="6">
        <v>0.32</v>
      </c>
      <c r="X98" s="30">
        <f t="shared" si="45"/>
        <v>113.48314606741573</v>
      </c>
      <c r="Y98" s="31">
        <f t="shared" si="46"/>
        <v>23.756097560975611</v>
      </c>
      <c r="Z98" s="31">
        <f t="shared" si="47"/>
        <v>26.180920037048473</v>
      </c>
      <c r="AA98" s="32">
        <f t="shared" si="48"/>
        <v>1</v>
      </c>
      <c r="AB98" s="32">
        <f t="shared" si="49"/>
        <v>1</v>
      </c>
      <c r="AC98" s="32" t="b">
        <f t="shared" si="49"/>
        <v>0</v>
      </c>
      <c r="AD98" s="30">
        <f t="shared" si="61"/>
        <v>119.10112359550561</v>
      </c>
      <c r="AE98" s="31">
        <f t="shared" si="62"/>
        <v>9.7073170731707314</v>
      </c>
      <c r="AF98" s="31">
        <f t="shared" si="63"/>
        <v>11.685705464649583</v>
      </c>
      <c r="AG98" s="32">
        <f t="shared" si="64"/>
        <v>1</v>
      </c>
      <c r="AH98" s="32">
        <f t="shared" si="65"/>
        <v>1</v>
      </c>
      <c r="AI98" s="32">
        <f t="shared" si="65"/>
        <v>1</v>
      </c>
      <c r="AJ98" s="49">
        <f t="shared" si="66"/>
        <v>100.56179775280897</v>
      </c>
      <c r="AK98" s="54">
        <f t="shared" si="67"/>
        <v>1.5609756097560976</v>
      </c>
      <c r="AL98" s="54">
        <f t="shared" si="68"/>
        <v>4.6001852423587524</v>
      </c>
      <c r="AM98" s="32">
        <f t="shared" si="69"/>
        <v>1</v>
      </c>
      <c r="AN98" s="32">
        <f t="shared" si="70"/>
        <v>1</v>
      </c>
      <c r="AO98" s="32">
        <f t="shared" si="70"/>
        <v>1</v>
      </c>
      <c r="AP98" s="6">
        <v>1</v>
      </c>
      <c r="AR98" s="9">
        <f t="shared" si="50"/>
        <v>1</v>
      </c>
      <c r="AS98" s="9">
        <f t="shared" si="50"/>
        <v>1</v>
      </c>
      <c r="AT98" s="9">
        <f t="shared" si="50"/>
        <v>1</v>
      </c>
      <c r="AU98" s="9">
        <v>1</v>
      </c>
      <c r="AV98" s="9">
        <v>1</v>
      </c>
      <c r="AW98" s="9">
        <v>1</v>
      </c>
    </row>
    <row r="99" spans="1:49" s="9" customFormat="1" ht="20.100000000000001" customHeight="1" x14ac:dyDescent="0.2">
      <c r="A99" s="3">
        <v>94</v>
      </c>
      <c r="B99" s="3">
        <v>3</v>
      </c>
      <c r="C99" s="3" t="s">
        <v>7</v>
      </c>
      <c r="D99" s="3">
        <v>1</v>
      </c>
      <c r="E99" s="3">
        <v>154</v>
      </c>
      <c r="F99" s="3">
        <v>103</v>
      </c>
      <c r="G99" s="3">
        <v>681</v>
      </c>
      <c r="H99" s="3">
        <v>6490</v>
      </c>
      <c r="I99" s="73">
        <v>1941</v>
      </c>
      <c r="J99" s="73">
        <v>1326</v>
      </c>
      <c r="K99" s="73">
        <v>607</v>
      </c>
      <c r="L99" s="13">
        <v>41.8</v>
      </c>
      <c r="M99" s="13">
        <v>42.3</v>
      </c>
      <c r="N99" s="13">
        <v>33.799999999999997</v>
      </c>
      <c r="O99" s="73">
        <v>34.1</v>
      </c>
      <c r="P99" s="73">
        <v>30</v>
      </c>
      <c r="Q99" s="73">
        <v>28.4</v>
      </c>
      <c r="R99" s="3">
        <v>-0.26</v>
      </c>
      <c r="S99" s="3">
        <v>1.26</v>
      </c>
      <c r="T99" s="3">
        <v>15.36</v>
      </c>
      <c r="U99" s="3">
        <v>4.3899999999999997</v>
      </c>
      <c r="V99" s="73">
        <v>2.78</v>
      </c>
      <c r="W99" s="74">
        <v>0.92</v>
      </c>
      <c r="X99" s="30">
        <f t="shared" si="45"/>
        <v>100.88757396449705</v>
      </c>
      <c r="Y99" s="31">
        <f t="shared" si="46"/>
        <v>28.580729166666664</v>
      </c>
      <c r="Z99" s="31">
        <f t="shared" si="47"/>
        <v>29.907550077041602</v>
      </c>
      <c r="AA99" s="32">
        <f t="shared" si="48"/>
        <v>1</v>
      </c>
      <c r="AB99" s="32" t="b">
        <f t="shared" si="49"/>
        <v>0</v>
      </c>
      <c r="AC99" s="32" t="b">
        <f t="shared" si="49"/>
        <v>0</v>
      </c>
      <c r="AD99" s="30">
        <f t="shared" si="61"/>
        <v>88.757396449704146</v>
      </c>
      <c r="AE99" s="31">
        <f t="shared" si="62"/>
        <v>18.098958333333336</v>
      </c>
      <c r="AF99" s="31">
        <f t="shared" si="63"/>
        <v>20.431432973805855</v>
      </c>
      <c r="AG99" s="32">
        <f t="shared" si="64"/>
        <v>1</v>
      </c>
      <c r="AH99" s="32">
        <f t="shared" si="65"/>
        <v>1</v>
      </c>
      <c r="AI99" s="32">
        <f t="shared" si="65"/>
        <v>1</v>
      </c>
      <c r="AJ99" s="49">
        <f t="shared" si="66"/>
        <v>84.023668639053255</v>
      </c>
      <c r="AK99" s="54">
        <f t="shared" si="67"/>
        <v>5.9895833333333339</v>
      </c>
      <c r="AL99" s="54">
        <f t="shared" si="68"/>
        <v>9.352850539291218</v>
      </c>
      <c r="AM99" s="32">
        <f t="shared" si="69"/>
        <v>1</v>
      </c>
      <c r="AN99" s="32">
        <f t="shared" si="70"/>
        <v>1</v>
      </c>
      <c r="AO99" s="32">
        <f t="shared" si="70"/>
        <v>1</v>
      </c>
      <c r="AP99" s="6">
        <v>0</v>
      </c>
      <c r="AR99" s="9">
        <f t="shared" si="50"/>
        <v>1</v>
      </c>
      <c r="AS99" s="9">
        <f t="shared" si="50"/>
        <v>1</v>
      </c>
      <c r="AT99" s="9">
        <f t="shared" si="50"/>
        <v>1</v>
      </c>
      <c r="AU99" s="9">
        <v>1</v>
      </c>
      <c r="AV99" s="9">
        <v>1</v>
      </c>
      <c r="AW99" s="9">
        <v>1</v>
      </c>
    </row>
    <row r="100" spans="1:49" s="9" customFormat="1" ht="20.100000000000001" customHeight="1" x14ac:dyDescent="0.2">
      <c r="A100" s="3">
        <v>95</v>
      </c>
      <c r="B100" s="6">
        <v>2</v>
      </c>
      <c r="C100" s="3" t="s">
        <v>7</v>
      </c>
      <c r="D100" s="12">
        <v>2</v>
      </c>
      <c r="E100" s="59">
        <v>252</v>
      </c>
      <c r="F100" s="59">
        <v>1449</v>
      </c>
      <c r="G100" s="59">
        <v>1913</v>
      </c>
      <c r="H100" s="59">
        <v>6534</v>
      </c>
      <c r="I100" s="18">
        <v>37</v>
      </c>
      <c r="J100" s="18">
        <v>59</v>
      </c>
      <c r="K100" s="33" t="s">
        <v>6</v>
      </c>
      <c r="L100" s="48">
        <v>37.1</v>
      </c>
      <c r="M100" s="48">
        <v>31.4</v>
      </c>
      <c r="N100" s="48">
        <v>26.7</v>
      </c>
      <c r="O100" s="18">
        <v>32.700000000000003</v>
      </c>
      <c r="P100" s="19">
        <v>27.6</v>
      </c>
      <c r="Q100" s="33" t="s">
        <v>6</v>
      </c>
      <c r="R100" s="12">
        <v>1.19</v>
      </c>
      <c r="S100" s="12">
        <v>1.51</v>
      </c>
      <c r="T100" s="12">
        <v>4.88</v>
      </c>
      <c r="U100" s="12">
        <v>-0.28999999999999998</v>
      </c>
      <c r="V100" s="12">
        <v>-0.27</v>
      </c>
      <c r="W100" s="33" t="s">
        <v>6</v>
      </c>
      <c r="X100" s="30">
        <f t="shared" si="45"/>
        <v>122.47191011235957</v>
      </c>
      <c r="Y100" s="31">
        <f t="shared" si="46"/>
        <v>-5.942622950819672</v>
      </c>
      <c r="Z100" s="31">
        <f t="shared" si="47"/>
        <v>0.56626874808692995</v>
      </c>
      <c r="AA100" s="32">
        <f t="shared" si="48"/>
        <v>1</v>
      </c>
      <c r="AB100" s="32">
        <f t="shared" si="49"/>
        <v>1</v>
      </c>
      <c r="AC100" s="32">
        <f t="shared" si="49"/>
        <v>1</v>
      </c>
      <c r="AD100" s="30">
        <f t="shared" si="61"/>
        <v>103.37078651685394</v>
      </c>
      <c r="AE100" s="31">
        <f t="shared" si="62"/>
        <v>-5.5327868852459021</v>
      </c>
      <c r="AF100" s="31">
        <f t="shared" si="63"/>
        <v>0.90296908478726656</v>
      </c>
      <c r="AG100" s="32">
        <f t="shared" si="64"/>
        <v>1</v>
      </c>
      <c r="AH100" s="32">
        <f t="shared" si="65"/>
        <v>1</v>
      </c>
      <c r="AI100" s="32">
        <f t="shared" si="65"/>
        <v>1</v>
      </c>
      <c r="AJ100" s="49"/>
      <c r="AK100" s="49"/>
      <c r="AL100" s="49"/>
      <c r="AM100" s="32"/>
      <c r="AN100" s="32"/>
      <c r="AP100" s="6">
        <v>1</v>
      </c>
      <c r="AR100" s="9">
        <f t="shared" si="50"/>
        <v>1</v>
      </c>
      <c r="AS100" s="9">
        <f t="shared" si="50"/>
        <v>1</v>
      </c>
      <c r="AT100" s="9">
        <f t="shared" si="50"/>
        <v>1</v>
      </c>
      <c r="AU100" s="9">
        <v>1</v>
      </c>
      <c r="AV100" s="9">
        <v>1</v>
      </c>
      <c r="AW100" s="9">
        <v>1</v>
      </c>
    </row>
    <row r="101" spans="1:49" s="9" customFormat="1" ht="20.100000000000001" customHeight="1" x14ac:dyDescent="0.2">
      <c r="A101" s="3">
        <v>96</v>
      </c>
      <c r="B101" s="6">
        <v>2</v>
      </c>
      <c r="C101" s="3" t="s">
        <v>7</v>
      </c>
      <c r="D101" s="12">
        <v>3</v>
      </c>
      <c r="E101" s="59">
        <v>164</v>
      </c>
      <c r="F101" s="59">
        <v>44</v>
      </c>
      <c r="G101" s="59">
        <v>3781</v>
      </c>
      <c r="H101" s="59">
        <v>6588</v>
      </c>
      <c r="I101" s="18">
        <v>1181</v>
      </c>
      <c r="J101" s="18">
        <v>246</v>
      </c>
      <c r="K101" s="18">
        <v>1368</v>
      </c>
      <c r="L101" s="48">
        <v>52.3</v>
      </c>
      <c r="M101" s="48">
        <v>45.9</v>
      </c>
      <c r="N101" s="48">
        <v>39.1</v>
      </c>
      <c r="O101" s="18">
        <v>40</v>
      </c>
      <c r="P101" s="19">
        <v>38.5</v>
      </c>
      <c r="Q101" s="18">
        <v>36.299999999999997</v>
      </c>
      <c r="R101" s="12">
        <v>-0.55000000000000004</v>
      </c>
      <c r="S101" s="12">
        <v>4.74</v>
      </c>
      <c r="T101" s="12">
        <v>7.21</v>
      </c>
      <c r="U101" s="12">
        <v>1.05</v>
      </c>
      <c r="V101" s="12">
        <v>-0.06</v>
      </c>
      <c r="W101" s="12">
        <v>1.83</v>
      </c>
      <c r="X101" s="30">
        <f t="shared" si="45"/>
        <v>102.30179028132991</v>
      </c>
      <c r="Y101" s="31">
        <f t="shared" si="46"/>
        <v>14.563106796116505</v>
      </c>
      <c r="Z101" s="31">
        <f t="shared" si="47"/>
        <v>17.926533090467515</v>
      </c>
      <c r="AA101" s="32">
        <f t="shared" si="48"/>
        <v>1</v>
      </c>
      <c r="AB101" s="32">
        <f t="shared" si="49"/>
        <v>1</v>
      </c>
      <c r="AC101" s="32">
        <f t="shared" si="49"/>
        <v>1</v>
      </c>
      <c r="AD101" s="30">
        <f t="shared" si="61"/>
        <v>98.465473145780052</v>
      </c>
      <c r="AE101" s="31">
        <f t="shared" si="62"/>
        <v>-0.83217753120665738</v>
      </c>
      <c r="AF101" s="31">
        <f t="shared" si="63"/>
        <v>3.7340619307832421</v>
      </c>
      <c r="AG101" s="32">
        <f t="shared" si="64"/>
        <v>1</v>
      </c>
      <c r="AH101" s="32">
        <f t="shared" si="65"/>
        <v>1</v>
      </c>
      <c r="AI101" s="32">
        <f t="shared" si="65"/>
        <v>1</v>
      </c>
      <c r="AJ101" s="49">
        <f>Q101*100/N101</f>
        <v>92.838874680306887</v>
      </c>
      <c r="AK101" s="54">
        <f>W101*100/T101</f>
        <v>25.381414701803052</v>
      </c>
      <c r="AL101" s="54">
        <f>K101*100/H101</f>
        <v>20.765027322404372</v>
      </c>
      <c r="AM101" s="32">
        <f>IF(AJ101&gt;80,1)</f>
        <v>1</v>
      </c>
      <c r="AN101" s="32" t="b">
        <f t="shared" ref="AN101:AO105" si="71">IF(AK101&lt;25,1)</f>
        <v>0</v>
      </c>
      <c r="AO101" s="32">
        <f t="shared" si="71"/>
        <v>1</v>
      </c>
      <c r="AP101" s="6">
        <v>0</v>
      </c>
      <c r="AR101" s="9">
        <f t="shared" si="50"/>
        <v>1</v>
      </c>
      <c r="AS101" s="9">
        <f t="shared" si="50"/>
        <v>1</v>
      </c>
      <c r="AT101" s="9">
        <f t="shared" si="50"/>
        <v>1</v>
      </c>
      <c r="AU101" s="9">
        <v>1</v>
      </c>
      <c r="AV101" s="9">
        <v>1</v>
      </c>
      <c r="AW101" s="9">
        <v>1</v>
      </c>
    </row>
    <row r="102" spans="1:49" s="9" customFormat="1" ht="20.100000000000001" customHeight="1" x14ac:dyDescent="0.2">
      <c r="A102" s="3">
        <v>97</v>
      </c>
      <c r="B102" s="3">
        <v>4</v>
      </c>
      <c r="C102" s="3" t="s">
        <v>7</v>
      </c>
      <c r="D102" s="18">
        <v>2</v>
      </c>
      <c r="E102" s="18">
        <v>139</v>
      </c>
      <c r="F102" s="18">
        <v>3922</v>
      </c>
      <c r="G102" s="18">
        <v>1133</v>
      </c>
      <c r="H102" s="18">
        <v>6679</v>
      </c>
      <c r="I102" s="18">
        <v>112</v>
      </c>
      <c r="J102" s="18">
        <v>171</v>
      </c>
      <c r="K102" s="18">
        <v>225</v>
      </c>
      <c r="L102" s="18">
        <v>50.5</v>
      </c>
      <c r="M102" s="18">
        <v>49.5</v>
      </c>
      <c r="N102" s="18">
        <v>43.8</v>
      </c>
      <c r="O102" s="18">
        <v>45.7</v>
      </c>
      <c r="P102" s="18">
        <v>41.4</v>
      </c>
      <c r="Q102" s="12">
        <v>37.200000000000003</v>
      </c>
      <c r="R102" s="12">
        <v>17.37</v>
      </c>
      <c r="S102" s="18">
        <v>3.72</v>
      </c>
      <c r="T102" s="18">
        <v>23.78</v>
      </c>
      <c r="U102" s="18">
        <v>-0.42</v>
      </c>
      <c r="V102" s="18">
        <v>-0.19</v>
      </c>
      <c r="W102" s="18">
        <v>0.2</v>
      </c>
      <c r="X102" s="30">
        <f t="shared" si="45"/>
        <v>104.337899543379</v>
      </c>
      <c r="Y102" s="31">
        <f t="shared" si="46"/>
        <v>-1.7661900756938602</v>
      </c>
      <c r="Z102" s="31">
        <f t="shared" si="47"/>
        <v>1.6768977391825124</v>
      </c>
      <c r="AA102" s="32">
        <f t="shared" si="48"/>
        <v>1</v>
      </c>
      <c r="AB102" s="32">
        <f t="shared" ref="AB102:AC108" si="72">IF(Y102&lt;25,1)</f>
        <v>1</v>
      </c>
      <c r="AC102" s="32">
        <f t="shared" si="72"/>
        <v>1</v>
      </c>
      <c r="AD102" s="30">
        <f t="shared" si="61"/>
        <v>94.520547945205479</v>
      </c>
      <c r="AE102" s="31">
        <f t="shared" si="62"/>
        <v>-0.79899074852817487</v>
      </c>
      <c r="AF102" s="31">
        <f t="shared" si="63"/>
        <v>2.5602635125018716</v>
      </c>
      <c r="AG102" s="32">
        <f t="shared" si="64"/>
        <v>1</v>
      </c>
      <c r="AH102" s="32">
        <f t="shared" si="65"/>
        <v>1</v>
      </c>
      <c r="AI102" s="32">
        <f t="shared" si="65"/>
        <v>1</v>
      </c>
      <c r="AJ102" s="49">
        <f>Q102*100/N102</f>
        <v>84.931506849315085</v>
      </c>
      <c r="AK102" s="54">
        <f>W102*100/T102</f>
        <v>0.84104289318755254</v>
      </c>
      <c r="AL102" s="54">
        <f>K102*100/H102</f>
        <v>3.3687677796077256</v>
      </c>
      <c r="AM102" s="32">
        <f>IF(AJ102&gt;80,1)</f>
        <v>1</v>
      </c>
      <c r="AN102" s="32">
        <f t="shared" si="71"/>
        <v>1</v>
      </c>
      <c r="AO102" s="32">
        <f t="shared" si="71"/>
        <v>1</v>
      </c>
      <c r="AP102" s="6">
        <v>1</v>
      </c>
      <c r="AR102" s="9">
        <f t="shared" ref="AR102:AT108" si="73">IF(AA102+AG102+AM102&gt;1,1)</f>
        <v>1</v>
      </c>
      <c r="AS102" s="9">
        <f t="shared" si="73"/>
        <v>1</v>
      </c>
      <c r="AT102" s="9">
        <f t="shared" si="73"/>
        <v>1</v>
      </c>
      <c r="AU102" s="9">
        <v>1</v>
      </c>
      <c r="AV102" s="9">
        <v>1</v>
      </c>
      <c r="AW102" s="9">
        <v>1</v>
      </c>
    </row>
    <row r="103" spans="1:49" s="9" customFormat="1" ht="20.100000000000001" customHeight="1" x14ac:dyDescent="0.2">
      <c r="A103" s="3">
        <v>98</v>
      </c>
      <c r="B103" s="6">
        <v>2</v>
      </c>
      <c r="C103" s="3" t="s">
        <v>7</v>
      </c>
      <c r="D103" s="12">
        <v>1</v>
      </c>
      <c r="E103" s="59">
        <v>299</v>
      </c>
      <c r="F103" s="59">
        <v>217</v>
      </c>
      <c r="G103" s="59">
        <v>60</v>
      </c>
      <c r="H103" s="59">
        <v>6720</v>
      </c>
      <c r="I103" s="33">
        <v>900</v>
      </c>
      <c r="J103" s="18">
        <v>848</v>
      </c>
      <c r="K103" s="18">
        <v>655</v>
      </c>
      <c r="L103" s="48">
        <v>36.299999999999997</v>
      </c>
      <c r="M103" s="48">
        <v>31.4</v>
      </c>
      <c r="N103" s="48">
        <v>25.7</v>
      </c>
      <c r="O103" s="18">
        <v>26.8</v>
      </c>
      <c r="P103" s="19">
        <v>26.2</v>
      </c>
      <c r="Q103" s="18">
        <v>25</v>
      </c>
      <c r="R103" s="12">
        <v>-0.19</v>
      </c>
      <c r="S103" s="12">
        <v>-0.21</v>
      </c>
      <c r="T103" s="12">
        <v>4.83</v>
      </c>
      <c r="U103" s="12">
        <v>-0.27</v>
      </c>
      <c r="V103" s="12">
        <v>0.34</v>
      </c>
      <c r="W103" s="12">
        <v>0.23</v>
      </c>
      <c r="X103" s="30">
        <f t="shared" si="45"/>
        <v>104.28015564202335</v>
      </c>
      <c r="Y103" s="31">
        <f t="shared" si="46"/>
        <v>-5.5900621118012426</v>
      </c>
      <c r="Z103" s="31">
        <f t="shared" si="47"/>
        <v>13.392857142857142</v>
      </c>
      <c r="AA103" s="32">
        <f t="shared" si="48"/>
        <v>1</v>
      </c>
      <c r="AB103" s="32">
        <f t="shared" si="72"/>
        <v>1</v>
      </c>
      <c r="AC103" s="32">
        <f t="shared" si="72"/>
        <v>1</v>
      </c>
      <c r="AD103" s="30">
        <f t="shared" si="61"/>
        <v>101.9455252918288</v>
      </c>
      <c r="AE103" s="31">
        <f t="shared" si="62"/>
        <v>7.0393374741200825</v>
      </c>
      <c r="AF103" s="31">
        <f t="shared" si="63"/>
        <v>12.619047619047619</v>
      </c>
      <c r="AG103" s="32">
        <f t="shared" si="64"/>
        <v>1</v>
      </c>
      <c r="AH103" s="32">
        <f t="shared" si="65"/>
        <v>1</v>
      </c>
      <c r="AI103" s="32">
        <f t="shared" si="65"/>
        <v>1</v>
      </c>
      <c r="AJ103" s="49">
        <f>Q103*100/N103</f>
        <v>97.276264591439698</v>
      </c>
      <c r="AK103" s="54">
        <f>W103*100/T103</f>
        <v>4.7619047619047619</v>
      </c>
      <c r="AL103" s="54">
        <f>K103*100/H103</f>
        <v>9.7470238095238102</v>
      </c>
      <c r="AM103" s="32">
        <f>IF(AJ103&gt;80,1)</f>
        <v>1</v>
      </c>
      <c r="AN103" s="32">
        <f t="shared" si="71"/>
        <v>1</v>
      </c>
      <c r="AO103" s="32">
        <f t="shared" si="71"/>
        <v>1</v>
      </c>
      <c r="AP103" s="6">
        <v>1</v>
      </c>
      <c r="AR103" s="9">
        <f t="shared" si="73"/>
        <v>1</v>
      </c>
      <c r="AS103" s="9">
        <f t="shared" si="73"/>
        <v>1</v>
      </c>
      <c r="AT103" s="9">
        <f t="shared" si="73"/>
        <v>1</v>
      </c>
      <c r="AU103" s="9">
        <v>1</v>
      </c>
      <c r="AV103" s="9">
        <v>1</v>
      </c>
      <c r="AW103" s="9">
        <v>1</v>
      </c>
    </row>
    <row r="104" spans="1:49" s="9" customFormat="1" ht="20.100000000000001" customHeight="1" x14ac:dyDescent="0.3">
      <c r="A104" s="3">
        <v>99</v>
      </c>
      <c r="B104" s="6">
        <v>1</v>
      </c>
      <c r="C104" s="3" t="s">
        <v>7</v>
      </c>
      <c r="D104" s="18">
        <v>5</v>
      </c>
      <c r="E104" s="18">
        <v>210</v>
      </c>
      <c r="F104" s="12"/>
      <c r="G104" s="18">
        <v>14</v>
      </c>
      <c r="H104" s="18">
        <v>7165</v>
      </c>
      <c r="I104" s="18">
        <v>362</v>
      </c>
      <c r="J104" s="18">
        <v>40</v>
      </c>
      <c r="K104" s="18">
        <v>25</v>
      </c>
      <c r="L104" s="12">
        <v>65.7</v>
      </c>
      <c r="M104" s="12">
        <v>62.8</v>
      </c>
      <c r="N104" s="18">
        <v>36.200000000000003</v>
      </c>
      <c r="O104" s="18">
        <v>50</v>
      </c>
      <c r="P104" s="18">
        <v>51</v>
      </c>
      <c r="Q104" s="18">
        <v>46.7</v>
      </c>
      <c r="R104" s="83">
        <v>-0.89</v>
      </c>
      <c r="S104" s="83">
        <v>-0.56000000000000005</v>
      </c>
      <c r="T104" s="84">
        <v>9.42</v>
      </c>
      <c r="U104" s="84">
        <v>0.27</v>
      </c>
      <c r="V104" s="84">
        <v>-0.49</v>
      </c>
      <c r="W104" s="84">
        <v>-0.4</v>
      </c>
      <c r="X104" s="30">
        <f t="shared" si="45"/>
        <v>138.12154696132595</v>
      </c>
      <c r="Y104" s="31">
        <f t="shared" si="46"/>
        <v>2.8662420382165603</v>
      </c>
      <c r="Z104" s="31">
        <f t="shared" si="47"/>
        <v>5.0523377529658058</v>
      </c>
      <c r="AA104" s="32">
        <f t="shared" si="48"/>
        <v>1</v>
      </c>
      <c r="AB104" s="32">
        <f t="shared" si="72"/>
        <v>1</v>
      </c>
      <c r="AC104" s="32">
        <f t="shared" si="72"/>
        <v>1</v>
      </c>
      <c r="AD104" s="30">
        <f t="shared" si="61"/>
        <v>140.88397790055248</v>
      </c>
      <c r="AE104" s="31">
        <f t="shared" si="62"/>
        <v>-5.2016985138004248</v>
      </c>
      <c r="AF104" s="31">
        <f t="shared" si="63"/>
        <v>0.55826936496859736</v>
      </c>
      <c r="AG104" s="32">
        <f t="shared" si="64"/>
        <v>1</v>
      </c>
      <c r="AH104" s="32">
        <f t="shared" si="65"/>
        <v>1</v>
      </c>
      <c r="AI104" s="32">
        <f t="shared" si="65"/>
        <v>1</v>
      </c>
      <c r="AJ104" s="49">
        <f>Q104*100/N104</f>
        <v>129.00552486187846</v>
      </c>
      <c r="AK104" s="54">
        <f>W104*100/T104</f>
        <v>-4.2462845010615711</v>
      </c>
      <c r="AL104" s="54">
        <f>K104*100/H104</f>
        <v>0.34891835310537334</v>
      </c>
      <c r="AM104" s="32">
        <f>IF(AJ104&gt;80,1)</f>
        <v>1</v>
      </c>
      <c r="AN104" s="32">
        <f t="shared" si="71"/>
        <v>1</v>
      </c>
      <c r="AO104" s="32">
        <f t="shared" si="71"/>
        <v>1</v>
      </c>
      <c r="AP104" s="3">
        <v>1</v>
      </c>
      <c r="AR104" s="9">
        <f t="shared" si="73"/>
        <v>1</v>
      </c>
      <c r="AS104" s="9">
        <f t="shared" si="73"/>
        <v>1</v>
      </c>
      <c r="AT104" s="9">
        <f t="shared" si="73"/>
        <v>1</v>
      </c>
      <c r="AU104" s="9">
        <v>1</v>
      </c>
      <c r="AV104" s="9">
        <v>1</v>
      </c>
      <c r="AW104" s="9">
        <v>1</v>
      </c>
    </row>
    <row r="105" spans="1:49" s="9" customFormat="1" ht="20.100000000000001" customHeight="1" x14ac:dyDescent="0.2">
      <c r="A105" s="3">
        <v>100</v>
      </c>
      <c r="B105" s="6">
        <v>2</v>
      </c>
      <c r="C105" s="3" t="s">
        <v>7</v>
      </c>
      <c r="D105" s="12">
        <v>4</v>
      </c>
      <c r="E105" s="18">
        <v>60</v>
      </c>
      <c r="F105" s="18"/>
      <c r="G105" s="18">
        <v>376</v>
      </c>
      <c r="H105" s="18">
        <v>7394</v>
      </c>
      <c r="I105" s="33">
        <v>2000</v>
      </c>
      <c r="J105" s="18">
        <v>1579</v>
      </c>
      <c r="K105" s="18">
        <v>5155</v>
      </c>
      <c r="L105" s="94"/>
      <c r="M105" s="18">
        <v>20.100000000000001</v>
      </c>
      <c r="N105" s="18">
        <v>36.1</v>
      </c>
      <c r="O105" s="18">
        <v>29.7</v>
      </c>
      <c r="P105" s="19">
        <v>40.6</v>
      </c>
      <c r="Q105" s="18">
        <v>36.299999999999997</v>
      </c>
      <c r="R105" s="18"/>
      <c r="S105" s="12">
        <v>0.05</v>
      </c>
      <c r="T105" s="12">
        <v>7.5</v>
      </c>
      <c r="U105" s="12">
        <v>1.9</v>
      </c>
      <c r="V105" s="12">
        <v>1.38</v>
      </c>
      <c r="W105" s="12">
        <v>5.0199999999999996</v>
      </c>
      <c r="X105" s="30">
        <f t="shared" si="45"/>
        <v>82.27146814404432</v>
      </c>
      <c r="Y105" s="31">
        <f t="shared" si="46"/>
        <v>25.333333333333332</v>
      </c>
      <c r="Z105" s="31">
        <f t="shared" si="47"/>
        <v>27.048958615093319</v>
      </c>
      <c r="AA105" s="32" t="b">
        <f t="shared" si="48"/>
        <v>0</v>
      </c>
      <c r="AB105" s="32" t="b">
        <f t="shared" si="72"/>
        <v>0</v>
      </c>
      <c r="AC105" s="32" t="b">
        <f t="shared" si="72"/>
        <v>0</v>
      </c>
      <c r="AD105" s="30">
        <f t="shared" si="61"/>
        <v>112.46537396121883</v>
      </c>
      <c r="AE105" s="31">
        <f t="shared" si="62"/>
        <v>18.399999999999999</v>
      </c>
      <c r="AF105" s="31">
        <f t="shared" si="63"/>
        <v>21.355152826616177</v>
      </c>
      <c r="AG105" s="32">
        <f t="shared" si="64"/>
        <v>1</v>
      </c>
      <c r="AH105" s="32">
        <f t="shared" si="65"/>
        <v>1</v>
      </c>
      <c r="AI105" s="32">
        <f t="shared" si="65"/>
        <v>1</v>
      </c>
      <c r="AJ105" s="49">
        <f>Q105*100/N105</f>
        <v>100.5540166204986</v>
      </c>
      <c r="AK105" s="54">
        <f>W105*100/T105</f>
        <v>66.933333333333323</v>
      </c>
      <c r="AL105" s="54">
        <f>K105*100/H105</f>
        <v>69.718690830403034</v>
      </c>
      <c r="AM105" s="32">
        <f>IF(AJ105&gt;80,1)</f>
        <v>1</v>
      </c>
      <c r="AN105" s="32" t="b">
        <f t="shared" si="71"/>
        <v>0</v>
      </c>
      <c r="AO105" s="32" t="b">
        <f t="shared" si="71"/>
        <v>0</v>
      </c>
      <c r="AP105" s="6">
        <v>0</v>
      </c>
      <c r="AR105" s="9">
        <f t="shared" si="73"/>
        <v>1</v>
      </c>
      <c r="AS105" s="9" t="b">
        <f t="shared" si="73"/>
        <v>0</v>
      </c>
      <c r="AT105" s="9" t="b">
        <f t="shared" si="73"/>
        <v>0</v>
      </c>
      <c r="AU105" s="9">
        <v>1</v>
      </c>
      <c r="AV105" s="9">
        <v>0</v>
      </c>
      <c r="AW105" s="9">
        <v>0</v>
      </c>
    </row>
    <row r="106" spans="1:49" s="9" customFormat="1" ht="20.100000000000001" customHeight="1" x14ac:dyDescent="0.2">
      <c r="A106" s="3">
        <v>101</v>
      </c>
      <c r="B106" s="6">
        <v>6</v>
      </c>
      <c r="C106" s="6" t="s">
        <v>7</v>
      </c>
      <c r="D106" s="12">
        <v>3</v>
      </c>
      <c r="E106" s="12">
        <v>89</v>
      </c>
      <c r="F106" s="81">
        <v>391</v>
      </c>
      <c r="G106" s="81">
        <v>404</v>
      </c>
      <c r="H106" s="12">
        <v>8909</v>
      </c>
      <c r="I106" s="12">
        <v>2056</v>
      </c>
      <c r="J106" s="12">
        <v>357</v>
      </c>
      <c r="K106" s="41" t="s">
        <v>12</v>
      </c>
      <c r="L106" s="12">
        <v>61.2</v>
      </c>
      <c r="M106" s="12">
        <v>52.3</v>
      </c>
      <c r="N106" s="12">
        <v>21</v>
      </c>
      <c r="O106" s="12">
        <v>35.1</v>
      </c>
      <c r="P106" s="12">
        <v>15.3</v>
      </c>
      <c r="Q106" s="12"/>
      <c r="R106" s="12">
        <v>0.79</v>
      </c>
      <c r="S106" s="12">
        <v>0.5</v>
      </c>
      <c r="T106" s="18">
        <v>15.98</v>
      </c>
      <c r="U106" s="12">
        <v>5.93</v>
      </c>
      <c r="V106" s="12">
        <v>0.23</v>
      </c>
      <c r="W106" s="12"/>
      <c r="X106" s="30">
        <f t="shared" si="45"/>
        <v>167.14285714285714</v>
      </c>
      <c r="Y106" s="31">
        <f t="shared" si="46"/>
        <v>37.10888610763454</v>
      </c>
      <c r="Z106" s="31">
        <f t="shared" si="47"/>
        <v>23.077786508025593</v>
      </c>
      <c r="AA106" s="32">
        <f t="shared" si="48"/>
        <v>1</v>
      </c>
      <c r="AB106" s="32" t="b">
        <f t="shared" si="72"/>
        <v>0</v>
      </c>
      <c r="AC106" s="32">
        <f t="shared" si="72"/>
        <v>1</v>
      </c>
      <c r="AD106" s="30">
        <f t="shared" si="61"/>
        <v>72.857142857142861</v>
      </c>
      <c r="AE106" s="31">
        <f t="shared" si="62"/>
        <v>1.4392991239048811</v>
      </c>
      <c r="AF106" s="31">
        <f t="shared" si="63"/>
        <v>4.0071837467729265</v>
      </c>
      <c r="AG106" s="32" t="b">
        <f t="shared" si="64"/>
        <v>0</v>
      </c>
      <c r="AH106" s="32">
        <f t="shared" si="65"/>
        <v>1</v>
      </c>
      <c r="AI106" s="32">
        <f t="shared" si="65"/>
        <v>1</v>
      </c>
      <c r="AJ106" s="49"/>
      <c r="AK106" s="49"/>
      <c r="AL106" s="49"/>
      <c r="AM106" s="32"/>
      <c r="AN106" s="32"/>
      <c r="AP106" s="6">
        <v>0</v>
      </c>
      <c r="AR106" s="9" t="b">
        <f t="shared" si="73"/>
        <v>0</v>
      </c>
      <c r="AS106" s="9" t="b">
        <f t="shared" si="73"/>
        <v>0</v>
      </c>
      <c r="AT106" s="9">
        <f t="shared" si="73"/>
        <v>1</v>
      </c>
      <c r="AU106" s="9">
        <v>0</v>
      </c>
      <c r="AV106" s="9">
        <v>0</v>
      </c>
      <c r="AW106" s="9">
        <v>1</v>
      </c>
    </row>
    <row r="107" spans="1:49" s="9" customFormat="1" ht="20.100000000000001" customHeight="1" x14ac:dyDescent="0.2">
      <c r="A107" s="3">
        <v>102</v>
      </c>
      <c r="B107" s="3">
        <v>3</v>
      </c>
      <c r="C107" s="3" t="s">
        <v>7</v>
      </c>
      <c r="D107" s="18">
        <v>6</v>
      </c>
      <c r="E107" s="18">
        <v>132</v>
      </c>
      <c r="F107" s="87">
        <v>33</v>
      </c>
      <c r="G107" s="87">
        <v>34</v>
      </c>
      <c r="H107" s="87">
        <v>9819</v>
      </c>
      <c r="I107" s="18">
        <v>4874</v>
      </c>
      <c r="J107" s="18">
        <v>530</v>
      </c>
      <c r="K107" s="18">
        <v>400</v>
      </c>
      <c r="L107" s="18">
        <v>45.3</v>
      </c>
      <c r="M107" s="18">
        <v>47.8</v>
      </c>
      <c r="N107" s="18">
        <v>42.7</v>
      </c>
      <c r="O107" s="82">
        <v>34.799999999999997</v>
      </c>
      <c r="P107" s="82">
        <v>32.200000000000003</v>
      </c>
      <c r="Q107" s="82">
        <v>32.200000000000003</v>
      </c>
      <c r="R107" s="18">
        <v>-0.9</v>
      </c>
      <c r="S107" s="18">
        <v>-0.62</v>
      </c>
      <c r="T107" s="18">
        <v>31.35</v>
      </c>
      <c r="U107" s="18">
        <v>13.97</v>
      </c>
      <c r="V107" s="85">
        <v>0.92</v>
      </c>
      <c r="W107" s="85">
        <v>0.92</v>
      </c>
      <c r="X107" s="30">
        <f t="shared" si="45"/>
        <v>81.498829039812634</v>
      </c>
      <c r="Y107" s="31">
        <f t="shared" si="46"/>
        <v>44.561403508771924</v>
      </c>
      <c r="Z107" s="31">
        <f t="shared" si="47"/>
        <v>49.63845605458804</v>
      </c>
      <c r="AA107" s="32" t="b">
        <f t="shared" si="48"/>
        <v>0</v>
      </c>
      <c r="AB107" s="32" t="b">
        <f t="shared" si="72"/>
        <v>0</v>
      </c>
      <c r="AC107" s="32" t="b">
        <f t="shared" si="72"/>
        <v>0</v>
      </c>
      <c r="AD107" s="30">
        <f t="shared" si="61"/>
        <v>75.409836065573771</v>
      </c>
      <c r="AE107" s="31">
        <f t="shared" si="62"/>
        <v>2.934609250398724</v>
      </c>
      <c r="AF107" s="31">
        <f t="shared" si="63"/>
        <v>5.397698339953152</v>
      </c>
      <c r="AG107" s="32" t="b">
        <f t="shared" si="64"/>
        <v>0</v>
      </c>
      <c r="AH107" s="32">
        <f t="shared" si="65"/>
        <v>1</v>
      </c>
      <c r="AI107" s="32">
        <f t="shared" si="65"/>
        <v>1</v>
      </c>
      <c r="AJ107" s="49">
        <f t="shared" ref="AJ107:AJ115" si="74">Q107*100/N107</f>
        <v>75.409836065573771</v>
      </c>
      <c r="AK107" s="54">
        <f t="shared" ref="AK107:AK115" si="75">W107*100/T107</f>
        <v>2.934609250398724</v>
      </c>
      <c r="AL107" s="54">
        <f t="shared" ref="AL107:AL115" si="76">K107*100/H107</f>
        <v>4.0737345961910583</v>
      </c>
      <c r="AM107" s="32" t="b">
        <f>IF(AJ107&gt;80,1)</f>
        <v>0</v>
      </c>
      <c r="AN107" s="32">
        <f>IF(AK107&lt;25,1)</f>
        <v>1</v>
      </c>
      <c r="AO107" s="32">
        <f>IF(AL107&lt;25,1)</f>
        <v>1</v>
      </c>
      <c r="AP107" s="6">
        <v>1</v>
      </c>
      <c r="AR107" s="9" t="b">
        <f t="shared" si="73"/>
        <v>0</v>
      </c>
      <c r="AS107" s="9">
        <f t="shared" si="73"/>
        <v>1</v>
      </c>
      <c r="AT107" s="9">
        <f t="shared" si="73"/>
        <v>1</v>
      </c>
      <c r="AU107" s="9">
        <v>0</v>
      </c>
      <c r="AV107" s="9">
        <v>1</v>
      </c>
      <c r="AW107" s="9">
        <v>1</v>
      </c>
    </row>
    <row r="108" spans="1:49" s="9" customFormat="1" ht="20.100000000000001" customHeight="1" x14ac:dyDescent="0.2">
      <c r="A108" s="3">
        <v>103</v>
      </c>
      <c r="B108" s="6">
        <v>2</v>
      </c>
      <c r="C108" s="3" t="s">
        <v>7</v>
      </c>
      <c r="D108" s="12">
        <v>3</v>
      </c>
      <c r="E108" s="59">
        <v>102</v>
      </c>
      <c r="F108" s="88">
        <v>14</v>
      </c>
      <c r="G108" s="88">
        <v>39</v>
      </c>
      <c r="H108" s="88">
        <v>10851</v>
      </c>
      <c r="I108" s="12">
        <v>1424</v>
      </c>
      <c r="J108" s="19">
        <v>954</v>
      </c>
      <c r="K108" s="18">
        <v>435</v>
      </c>
      <c r="L108" s="48">
        <v>42.2</v>
      </c>
      <c r="M108" s="48">
        <v>38.299999999999997</v>
      </c>
      <c r="N108" s="48">
        <v>24.1</v>
      </c>
      <c r="O108" s="18">
        <v>26.6</v>
      </c>
      <c r="P108" s="18">
        <v>25.2</v>
      </c>
      <c r="Q108" s="18">
        <v>20.100000000000001</v>
      </c>
      <c r="R108" s="18">
        <v>-0.13</v>
      </c>
      <c r="S108" s="12">
        <v>-0.28999999999999998</v>
      </c>
      <c r="T108" s="12">
        <v>7.79</v>
      </c>
      <c r="U108" s="12">
        <v>0.78</v>
      </c>
      <c r="V108" s="12">
        <v>0.45</v>
      </c>
      <c r="W108" s="12">
        <v>0.05</v>
      </c>
      <c r="X108" s="30">
        <f t="shared" si="45"/>
        <v>110.37344398340248</v>
      </c>
      <c r="Y108" s="31">
        <f t="shared" si="46"/>
        <v>10.012836970474968</v>
      </c>
      <c r="Z108" s="31">
        <f t="shared" si="47"/>
        <v>13.123214450281081</v>
      </c>
      <c r="AA108" s="32">
        <f t="shared" si="48"/>
        <v>1</v>
      </c>
      <c r="AB108" s="32">
        <f t="shared" si="72"/>
        <v>1</v>
      </c>
      <c r="AC108" s="32">
        <f t="shared" si="72"/>
        <v>1</v>
      </c>
      <c r="AD108" s="30">
        <f t="shared" si="61"/>
        <v>104.56431535269709</v>
      </c>
      <c r="AE108" s="31">
        <f t="shared" si="62"/>
        <v>5.7766367137355585</v>
      </c>
      <c r="AF108" s="31">
        <f t="shared" si="63"/>
        <v>8.7918164224495445</v>
      </c>
      <c r="AG108" s="32">
        <f t="shared" si="64"/>
        <v>1</v>
      </c>
      <c r="AH108" s="32">
        <f t="shared" si="65"/>
        <v>1</v>
      </c>
      <c r="AI108" s="32">
        <f t="shared" si="65"/>
        <v>1</v>
      </c>
      <c r="AJ108" s="49">
        <f t="shared" si="74"/>
        <v>83.402489626556019</v>
      </c>
      <c r="AK108" s="54">
        <f t="shared" si="75"/>
        <v>0.64184852374839541</v>
      </c>
      <c r="AL108" s="54">
        <f t="shared" si="76"/>
        <v>4.0088471108653581</v>
      </c>
      <c r="AM108" s="32">
        <f>IF(AJ108&gt;80,1)</f>
        <v>1</v>
      </c>
      <c r="AN108" s="32">
        <f>IF(AK108&lt;25,1)</f>
        <v>1</v>
      </c>
      <c r="AO108" s="32">
        <f>IF(AL108&lt;25,1)</f>
        <v>1</v>
      </c>
      <c r="AP108" s="6">
        <v>1</v>
      </c>
      <c r="AR108" s="9">
        <f t="shared" si="73"/>
        <v>1</v>
      </c>
      <c r="AS108" s="9">
        <f t="shared" si="73"/>
        <v>1</v>
      </c>
      <c r="AT108" s="9">
        <f t="shared" si="73"/>
        <v>1</v>
      </c>
      <c r="AU108" s="9">
        <v>1</v>
      </c>
      <c r="AV108" s="9">
        <v>1</v>
      </c>
      <c r="AW108" s="9">
        <v>1</v>
      </c>
    </row>
    <row r="109" spans="1:49" s="9" customFormat="1" ht="20.100000000000001" customHeight="1" x14ac:dyDescent="0.2">
      <c r="A109" s="3">
        <v>115</v>
      </c>
      <c r="B109" s="3">
        <v>3</v>
      </c>
      <c r="C109" s="6" t="s">
        <v>8</v>
      </c>
      <c r="D109" s="18"/>
      <c r="E109" s="18">
        <v>70</v>
      </c>
      <c r="F109" s="47">
        <v>260</v>
      </c>
      <c r="G109" s="47">
        <v>192</v>
      </c>
      <c r="H109" s="47">
        <v>1571</v>
      </c>
      <c r="I109" s="18">
        <v>2029</v>
      </c>
      <c r="J109" s="18">
        <v>448</v>
      </c>
      <c r="K109" s="18">
        <v>366</v>
      </c>
      <c r="L109" s="18">
        <v>50.2</v>
      </c>
      <c r="M109" s="18">
        <v>36.700000000000003</v>
      </c>
      <c r="N109" s="18">
        <v>32.5</v>
      </c>
      <c r="O109" s="18">
        <v>42.3</v>
      </c>
      <c r="P109" s="18">
        <v>53.1</v>
      </c>
      <c r="Q109" s="18">
        <v>38.1</v>
      </c>
      <c r="R109" s="23">
        <v>0.18</v>
      </c>
      <c r="S109" s="18">
        <v>-0.12</v>
      </c>
      <c r="T109" s="18">
        <v>3.62</v>
      </c>
      <c r="U109" s="18">
        <v>5.46</v>
      </c>
      <c r="V109" s="18">
        <v>0.93</v>
      </c>
      <c r="W109" s="18">
        <v>0.22</v>
      </c>
      <c r="X109" s="30">
        <f t="shared" si="45"/>
        <v>130.15384615384616</v>
      </c>
      <c r="Y109" s="31">
        <f t="shared" si="46"/>
        <v>150.82872928176795</v>
      </c>
      <c r="Z109" s="31">
        <f t="shared" si="47"/>
        <v>129.15340547422025</v>
      </c>
      <c r="AA109" s="32">
        <f t="shared" ref="AA109:AA172" si="77">IF(X109&gt;90,1)</f>
        <v>1</v>
      </c>
      <c r="AB109" s="32" t="b">
        <f t="shared" ref="AB109:AC124" si="78">IF(Y109&lt;25,1)</f>
        <v>0</v>
      </c>
      <c r="AC109" s="32" t="b">
        <f t="shared" si="78"/>
        <v>0</v>
      </c>
      <c r="AD109" s="30">
        <f t="shared" si="61"/>
        <v>163.38461538461539</v>
      </c>
      <c r="AE109" s="31">
        <f t="shared" si="62"/>
        <v>25.69060773480663</v>
      </c>
      <c r="AF109" s="31">
        <f t="shared" si="63"/>
        <v>28.516868236791851</v>
      </c>
      <c r="AG109" s="32">
        <f t="shared" ref="AG109:AG129" si="79">IF(AD109&gt;85,1)</f>
        <v>1</v>
      </c>
      <c r="AH109" s="32" t="b">
        <f t="shared" ref="AH109:AI124" si="80">IF(AE109&lt;25,1)</f>
        <v>0</v>
      </c>
      <c r="AI109" s="32" t="b">
        <f t="shared" si="80"/>
        <v>0</v>
      </c>
      <c r="AJ109" s="49">
        <f t="shared" si="74"/>
        <v>117.23076923076923</v>
      </c>
      <c r="AK109" s="54">
        <f t="shared" si="75"/>
        <v>6.0773480662983426</v>
      </c>
      <c r="AL109" s="54">
        <f t="shared" si="76"/>
        <v>23.297262889879057</v>
      </c>
      <c r="AM109" s="32">
        <f t="shared" ref="AM109:AM115" si="81">IF(AJ109&gt;80,1)</f>
        <v>1</v>
      </c>
      <c r="AN109" s="32">
        <f t="shared" ref="AN109:AO118" si="82">IF(AK109&lt;25,1)</f>
        <v>1</v>
      </c>
      <c r="AO109" s="32">
        <f t="shared" si="82"/>
        <v>1</v>
      </c>
      <c r="AP109" s="6">
        <v>0</v>
      </c>
      <c r="AR109" s="9">
        <f t="shared" ref="AR109:AT124" si="83">IF(AA109+AG109+AM109&gt;1,1)</f>
        <v>1</v>
      </c>
      <c r="AS109" s="9" t="b">
        <f t="shared" si="83"/>
        <v>0</v>
      </c>
      <c r="AT109" s="9" t="b">
        <f t="shared" si="83"/>
        <v>0</v>
      </c>
      <c r="AU109" s="9">
        <v>1</v>
      </c>
      <c r="AV109" s="9">
        <v>0</v>
      </c>
      <c r="AW109" s="9">
        <v>0</v>
      </c>
    </row>
    <row r="110" spans="1:49" s="9" customFormat="1" ht="20.100000000000001" customHeight="1" x14ac:dyDescent="0.2">
      <c r="A110" s="3">
        <v>116</v>
      </c>
      <c r="B110" s="3">
        <v>3</v>
      </c>
      <c r="C110" s="6" t="s">
        <v>8</v>
      </c>
      <c r="D110" s="18"/>
      <c r="E110" s="18">
        <v>80</v>
      </c>
      <c r="F110" s="47">
        <v>259</v>
      </c>
      <c r="G110" s="47">
        <v>197</v>
      </c>
      <c r="H110" s="47">
        <v>1336</v>
      </c>
      <c r="I110" s="18">
        <v>471</v>
      </c>
      <c r="J110" s="18">
        <v>140</v>
      </c>
      <c r="K110" s="18">
        <v>317</v>
      </c>
      <c r="L110" s="18">
        <v>58.5</v>
      </c>
      <c r="M110" s="18">
        <v>47.8</v>
      </c>
      <c r="N110" s="18">
        <v>40.9</v>
      </c>
      <c r="O110" s="18">
        <v>46.2</v>
      </c>
      <c r="P110" s="18">
        <v>44.6</v>
      </c>
      <c r="Q110" s="46">
        <v>33.6</v>
      </c>
      <c r="R110" s="3">
        <v>0.2</v>
      </c>
      <c r="S110" s="57">
        <v>-0.13</v>
      </c>
      <c r="T110" s="18">
        <v>3.77</v>
      </c>
      <c r="U110" s="18">
        <v>0.86</v>
      </c>
      <c r="V110" s="18">
        <v>-0.16</v>
      </c>
      <c r="W110" s="18">
        <v>0.06</v>
      </c>
      <c r="X110" s="30">
        <f t="shared" si="45"/>
        <v>112.95843520782397</v>
      </c>
      <c r="Y110" s="31">
        <f t="shared" si="46"/>
        <v>22.811671087533156</v>
      </c>
      <c r="Z110" s="31">
        <f t="shared" si="47"/>
        <v>35.254491017964071</v>
      </c>
      <c r="AA110" s="32">
        <f t="shared" si="77"/>
        <v>1</v>
      </c>
      <c r="AB110" s="32">
        <f t="shared" si="78"/>
        <v>1</v>
      </c>
      <c r="AC110" s="32" t="b">
        <f t="shared" si="78"/>
        <v>0</v>
      </c>
      <c r="AD110" s="30">
        <f t="shared" si="61"/>
        <v>109.04645476772616</v>
      </c>
      <c r="AE110" s="31">
        <f t="shared" si="62"/>
        <v>-4.2440318302387272</v>
      </c>
      <c r="AF110" s="31">
        <f t="shared" si="63"/>
        <v>10.479041916167665</v>
      </c>
      <c r="AG110" s="32">
        <f t="shared" si="79"/>
        <v>1</v>
      </c>
      <c r="AH110" s="32">
        <f t="shared" si="80"/>
        <v>1</v>
      </c>
      <c r="AI110" s="32">
        <f t="shared" si="80"/>
        <v>1</v>
      </c>
      <c r="AJ110" s="49">
        <f t="shared" si="74"/>
        <v>82.151589242053788</v>
      </c>
      <c r="AK110" s="54">
        <f t="shared" si="75"/>
        <v>1.5915119363395225</v>
      </c>
      <c r="AL110" s="54">
        <f t="shared" si="76"/>
        <v>23.727544910179642</v>
      </c>
      <c r="AM110" s="32">
        <f t="shared" si="81"/>
        <v>1</v>
      </c>
      <c r="AN110" s="32">
        <f t="shared" si="82"/>
        <v>1</v>
      </c>
      <c r="AO110" s="32">
        <f t="shared" si="82"/>
        <v>1</v>
      </c>
      <c r="AP110" s="6">
        <v>1</v>
      </c>
      <c r="AR110" s="9">
        <f t="shared" si="83"/>
        <v>1</v>
      </c>
      <c r="AS110" s="9">
        <f t="shared" si="83"/>
        <v>1</v>
      </c>
      <c r="AT110" s="9">
        <f t="shared" si="83"/>
        <v>1</v>
      </c>
      <c r="AU110" s="9">
        <v>1</v>
      </c>
      <c r="AV110" s="9">
        <v>1</v>
      </c>
      <c r="AW110" s="9">
        <v>1</v>
      </c>
    </row>
    <row r="111" spans="1:49" s="9" customFormat="1" ht="20.100000000000001" customHeight="1" x14ac:dyDescent="0.2">
      <c r="A111" s="3">
        <v>117</v>
      </c>
      <c r="B111" s="3">
        <v>3</v>
      </c>
      <c r="C111" s="6" t="s">
        <v>8</v>
      </c>
      <c r="D111" s="53">
        <v>3</v>
      </c>
      <c r="E111" s="53">
        <v>260</v>
      </c>
      <c r="F111" s="89"/>
      <c r="G111" s="89">
        <v>280</v>
      </c>
      <c r="H111" s="89">
        <v>2009</v>
      </c>
      <c r="I111" s="53">
        <v>2601</v>
      </c>
      <c r="J111" s="53">
        <v>770</v>
      </c>
      <c r="K111" s="53">
        <v>1993</v>
      </c>
      <c r="L111" s="53"/>
      <c r="M111" s="53">
        <v>40.5</v>
      </c>
      <c r="N111" s="53">
        <v>41.5</v>
      </c>
      <c r="O111" s="53">
        <v>36.299999999999997</v>
      </c>
      <c r="P111" s="53">
        <v>36</v>
      </c>
      <c r="Q111" s="67">
        <v>37.700000000000003</v>
      </c>
      <c r="R111" s="6"/>
      <c r="S111" s="79">
        <v>-0.05</v>
      </c>
      <c r="T111" s="53">
        <v>5.5</v>
      </c>
      <c r="U111" s="53">
        <v>7.04</v>
      </c>
      <c r="V111" s="12">
        <v>2.1</v>
      </c>
      <c r="W111" s="95">
        <v>7.1</v>
      </c>
      <c r="X111" s="30">
        <f t="shared" si="45"/>
        <v>87.469879518072275</v>
      </c>
      <c r="Y111" s="31">
        <f t="shared" si="46"/>
        <v>128</v>
      </c>
      <c r="Z111" s="31">
        <f t="shared" si="47"/>
        <v>129.46739671478346</v>
      </c>
      <c r="AA111" s="32" t="b">
        <f t="shared" si="77"/>
        <v>0</v>
      </c>
      <c r="AB111" s="32" t="b">
        <f t="shared" si="78"/>
        <v>0</v>
      </c>
      <c r="AC111" s="32" t="b">
        <f t="shared" si="78"/>
        <v>0</v>
      </c>
      <c r="AD111" s="30">
        <f t="shared" si="61"/>
        <v>86.746987951807228</v>
      </c>
      <c r="AE111" s="31">
        <f t="shared" si="62"/>
        <v>38.18181818181818</v>
      </c>
      <c r="AF111" s="31">
        <f t="shared" si="63"/>
        <v>38.327526132404181</v>
      </c>
      <c r="AG111" s="32">
        <f t="shared" si="79"/>
        <v>1</v>
      </c>
      <c r="AH111" s="32" t="b">
        <f t="shared" si="80"/>
        <v>0</v>
      </c>
      <c r="AI111" s="32" t="b">
        <f t="shared" si="80"/>
        <v>0</v>
      </c>
      <c r="AJ111" s="49">
        <f t="shared" si="74"/>
        <v>90.843373493975918</v>
      </c>
      <c r="AK111" s="54">
        <f t="shared" si="75"/>
        <v>129.09090909090909</v>
      </c>
      <c r="AL111" s="54">
        <f t="shared" si="76"/>
        <v>99.203583872573418</v>
      </c>
      <c r="AM111" s="32">
        <f t="shared" si="81"/>
        <v>1</v>
      </c>
      <c r="AN111" s="32" t="b">
        <f t="shared" si="82"/>
        <v>0</v>
      </c>
      <c r="AO111" s="32" t="b">
        <f t="shared" si="82"/>
        <v>0</v>
      </c>
      <c r="AP111" s="6">
        <v>0</v>
      </c>
      <c r="AR111" s="9">
        <f t="shared" si="83"/>
        <v>1</v>
      </c>
      <c r="AS111" s="9" t="b">
        <f t="shared" si="83"/>
        <v>0</v>
      </c>
      <c r="AT111" s="9" t="b">
        <f t="shared" si="83"/>
        <v>0</v>
      </c>
      <c r="AU111" s="9">
        <v>1</v>
      </c>
      <c r="AV111" s="9">
        <v>0</v>
      </c>
      <c r="AW111" s="9">
        <v>0</v>
      </c>
    </row>
    <row r="112" spans="1:49" s="9" customFormat="1" ht="20.100000000000001" customHeight="1" x14ac:dyDescent="0.2">
      <c r="A112" s="3">
        <v>118</v>
      </c>
      <c r="B112" s="18">
        <v>3</v>
      </c>
      <c r="C112" s="6" t="s">
        <v>8</v>
      </c>
      <c r="D112" s="18"/>
      <c r="E112" s="18">
        <v>30</v>
      </c>
      <c r="F112" s="12"/>
      <c r="G112" s="12"/>
      <c r="H112" s="18">
        <v>1400</v>
      </c>
      <c r="I112" s="18">
        <v>943</v>
      </c>
      <c r="J112" s="18">
        <v>949</v>
      </c>
      <c r="K112" s="18">
        <v>2353</v>
      </c>
      <c r="L112" s="20"/>
      <c r="M112" s="20"/>
      <c r="N112" s="18">
        <v>53.3</v>
      </c>
      <c r="O112" s="18">
        <v>45.6</v>
      </c>
      <c r="P112" s="18">
        <v>47</v>
      </c>
      <c r="Q112" s="50">
        <v>38.1</v>
      </c>
      <c r="R112" s="6"/>
      <c r="S112" s="40"/>
      <c r="T112" s="18">
        <v>5.42</v>
      </c>
      <c r="U112" s="18">
        <v>3.27</v>
      </c>
      <c r="V112" s="18">
        <v>2.84</v>
      </c>
      <c r="W112" s="3">
        <v>5.8</v>
      </c>
      <c r="X112" s="30">
        <f t="shared" si="45"/>
        <v>85.553470919324582</v>
      </c>
      <c r="Y112" s="31">
        <f t="shared" si="46"/>
        <v>60.332103321033209</v>
      </c>
      <c r="Z112" s="31">
        <f t="shared" si="47"/>
        <v>67.357142857142861</v>
      </c>
      <c r="AA112" s="32" t="b">
        <f t="shared" si="77"/>
        <v>0</v>
      </c>
      <c r="AB112" s="32" t="b">
        <f t="shared" si="78"/>
        <v>0</v>
      </c>
      <c r="AC112" s="32" t="b">
        <f t="shared" si="78"/>
        <v>0</v>
      </c>
      <c r="AD112" s="30">
        <f t="shared" si="61"/>
        <v>88.180112570356471</v>
      </c>
      <c r="AE112" s="31">
        <f t="shared" si="62"/>
        <v>52.398523985239855</v>
      </c>
      <c r="AF112" s="31">
        <f t="shared" si="63"/>
        <v>67.785714285714292</v>
      </c>
      <c r="AG112" s="32">
        <f t="shared" si="79"/>
        <v>1</v>
      </c>
      <c r="AH112" s="32" t="b">
        <f t="shared" si="80"/>
        <v>0</v>
      </c>
      <c r="AI112" s="32" t="b">
        <f t="shared" si="80"/>
        <v>0</v>
      </c>
      <c r="AJ112" s="49">
        <f t="shared" si="74"/>
        <v>71.482176360225139</v>
      </c>
      <c r="AK112" s="54">
        <f t="shared" si="75"/>
        <v>107.01107011070111</v>
      </c>
      <c r="AL112" s="54">
        <f t="shared" si="76"/>
        <v>168.07142857142858</v>
      </c>
      <c r="AM112" s="32" t="b">
        <f t="shared" si="81"/>
        <v>0</v>
      </c>
      <c r="AN112" s="32" t="b">
        <f t="shared" si="82"/>
        <v>0</v>
      </c>
      <c r="AO112" s="32" t="b">
        <f t="shared" si="82"/>
        <v>0</v>
      </c>
      <c r="AP112" s="40">
        <v>0</v>
      </c>
      <c r="AR112" s="9" t="b">
        <f t="shared" si="83"/>
        <v>0</v>
      </c>
      <c r="AS112" s="9" t="b">
        <f t="shared" si="83"/>
        <v>0</v>
      </c>
      <c r="AT112" s="9" t="b">
        <f t="shared" si="83"/>
        <v>0</v>
      </c>
      <c r="AU112" s="9">
        <v>0</v>
      </c>
      <c r="AV112" s="9">
        <v>0</v>
      </c>
      <c r="AW112" s="9">
        <v>0</v>
      </c>
    </row>
    <row r="113" spans="1:49" s="9" customFormat="1" ht="20.100000000000001" customHeight="1" x14ac:dyDescent="0.2">
      <c r="A113" s="3">
        <v>119</v>
      </c>
      <c r="B113" s="3">
        <v>3</v>
      </c>
      <c r="C113" s="6" t="s">
        <v>8</v>
      </c>
      <c r="D113" s="18"/>
      <c r="E113" s="18">
        <v>70</v>
      </c>
      <c r="F113" s="81"/>
      <c r="G113" s="81"/>
      <c r="H113" s="47">
        <v>3959</v>
      </c>
      <c r="I113" s="18">
        <v>872</v>
      </c>
      <c r="J113" s="18">
        <v>3875</v>
      </c>
      <c r="K113" s="46">
        <v>7364</v>
      </c>
      <c r="L113" s="20"/>
      <c r="M113" s="20"/>
      <c r="N113" s="18">
        <v>33.6</v>
      </c>
      <c r="O113" s="18">
        <v>26.8</v>
      </c>
      <c r="P113" s="18">
        <v>26.6</v>
      </c>
      <c r="Q113" s="46">
        <v>28.8</v>
      </c>
      <c r="R113" s="6"/>
      <c r="S113" s="40"/>
      <c r="T113" s="18">
        <v>10.8</v>
      </c>
      <c r="U113" s="18">
        <v>1.73</v>
      </c>
      <c r="V113" s="18">
        <v>7.99</v>
      </c>
      <c r="W113" s="46">
        <v>7.5</v>
      </c>
      <c r="X113" s="30">
        <f t="shared" si="45"/>
        <v>79.761904761904759</v>
      </c>
      <c r="Y113" s="31">
        <f t="shared" si="46"/>
        <v>16.018518518518519</v>
      </c>
      <c r="Z113" s="31">
        <f t="shared" si="47"/>
        <v>22.025764081838847</v>
      </c>
      <c r="AA113" s="32" t="b">
        <f t="shared" si="77"/>
        <v>0</v>
      </c>
      <c r="AB113" s="32">
        <f t="shared" si="78"/>
        <v>1</v>
      </c>
      <c r="AC113" s="32">
        <f t="shared" si="78"/>
        <v>1</v>
      </c>
      <c r="AD113" s="30">
        <f t="shared" si="61"/>
        <v>79.166666666666657</v>
      </c>
      <c r="AE113" s="31">
        <f t="shared" si="62"/>
        <v>73.981481481481481</v>
      </c>
      <c r="AF113" s="31">
        <f t="shared" si="63"/>
        <v>97.878252083859564</v>
      </c>
      <c r="AG113" s="32" t="b">
        <f t="shared" si="79"/>
        <v>0</v>
      </c>
      <c r="AH113" s="32" t="b">
        <f t="shared" si="80"/>
        <v>0</v>
      </c>
      <c r="AI113" s="32" t="b">
        <f t="shared" si="80"/>
        <v>0</v>
      </c>
      <c r="AJ113" s="49">
        <f t="shared" si="74"/>
        <v>85.714285714285708</v>
      </c>
      <c r="AK113" s="54">
        <f t="shared" si="75"/>
        <v>69.444444444444443</v>
      </c>
      <c r="AL113" s="54">
        <f t="shared" si="76"/>
        <v>186.00656731497853</v>
      </c>
      <c r="AM113" s="32">
        <f t="shared" si="81"/>
        <v>1</v>
      </c>
      <c r="AN113" s="32" t="b">
        <f t="shared" si="82"/>
        <v>0</v>
      </c>
      <c r="AO113" s="32" t="b">
        <f t="shared" si="82"/>
        <v>0</v>
      </c>
      <c r="AP113" s="6">
        <v>0</v>
      </c>
      <c r="AR113" s="9" t="b">
        <f t="shared" si="83"/>
        <v>0</v>
      </c>
      <c r="AS113" s="9" t="b">
        <f t="shared" si="83"/>
        <v>0</v>
      </c>
      <c r="AT113" s="9" t="b">
        <f t="shared" si="83"/>
        <v>0</v>
      </c>
      <c r="AU113" s="9">
        <v>0</v>
      </c>
      <c r="AV113" s="9">
        <v>0</v>
      </c>
      <c r="AW113" s="9">
        <v>0</v>
      </c>
    </row>
    <row r="114" spans="1:49" s="9" customFormat="1" ht="20.100000000000001" customHeight="1" x14ac:dyDescent="0.2">
      <c r="A114" s="3">
        <v>120</v>
      </c>
      <c r="B114" s="3">
        <v>3</v>
      </c>
      <c r="C114" s="6" t="s">
        <v>8</v>
      </c>
      <c r="D114" s="18"/>
      <c r="E114" s="18">
        <v>60</v>
      </c>
      <c r="F114" s="81"/>
      <c r="G114" s="47">
        <v>312</v>
      </c>
      <c r="H114" s="47">
        <v>3149</v>
      </c>
      <c r="I114" s="18">
        <v>1145</v>
      </c>
      <c r="J114" s="18">
        <v>1671</v>
      </c>
      <c r="K114" s="18">
        <v>3082</v>
      </c>
      <c r="L114" s="20"/>
      <c r="M114" s="18">
        <v>34.9</v>
      </c>
      <c r="N114" s="18">
        <v>35</v>
      </c>
      <c r="O114" s="18">
        <v>33.799999999999997</v>
      </c>
      <c r="P114" s="18">
        <v>31.3</v>
      </c>
      <c r="Q114" s="46">
        <v>36.4</v>
      </c>
      <c r="R114" s="6"/>
      <c r="S114" s="57">
        <v>0.28000000000000003</v>
      </c>
      <c r="T114" s="18">
        <v>7.59</v>
      </c>
      <c r="U114" s="18">
        <v>2.4500000000000002</v>
      </c>
      <c r="V114" s="18">
        <v>3.68</v>
      </c>
      <c r="W114" s="46">
        <v>6.53</v>
      </c>
      <c r="X114" s="30">
        <f t="shared" si="45"/>
        <v>96.571428571428555</v>
      </c>
      <c r="Y114" s="31">
        <f t="shared" si="46"/>
        <v>32.279314888010546</v>
      </c>
      <c r="Z114" s="31">
        <f t="shared" si="47"/>
        <v>36.360749444268023</v>
      </c>
      <c r="AA114" s="32">
        <f t="shared" si="77"/>
        <v>1</v>
      </c>
      <c r="AB114" s="32" t="b">
        <f t="shared" si="78"/>
        <v>0</v>
      </c>
      <c r="AC114" s="32" t="b">
        <f t="shared" si="78"/>
        <v>0</v>
      </c>
      <c r="AD114" s="30">
        <f t="shared" si="61"/>
        <v>89.428571428571431</v>
      </c>
      <c r="AE114" s="31">
        <f t="shared" si="62"/>
        <v>48.484848484848484</v>
      </c>
      <c r="AF114" s="31">
        <f t="shared" si="63"/>
        <v>53.064464909495079</v>
      </c>
      <c r="AG114" s="32">
        <f t="shared" si="79"/>
        <v>1</v>
      </c>
      <c r="AH114" s="32" t="b">
        <f t="shared" si="80"/>
        <v>0</v>
      </c>
      <c r="AI114" s="32" t="b">
        <f t="shared" si="80"/>
        <v>0</v>
      </c>
      <c r="AJ114" s="49">
        <f t="shared" si="74"/>
        <v>104</v>
      </c>
      <c r="AK114" s="54">
        <f t="shared" si="75"/>
        <v>86.034255599472999</v>
      </c>
      <c r="AL114" s="54">
        <f t="shared" si="76"/>
        <v>97.872340425531917</v>
      </c>
      <c r="AM114" s="32">
        <f t="shared" si="81"/>
        <v>1</v>
      </c>
      <c r="AN114" s="32" t="b">
        <f t="shared" si="82"/>
        <v>0</v>
      </c>
      <c r="AO114" s="32" t="b">
        <f t="shared" si="82"/>
        <v>0</v>
      </c>
      <c r="AP114" s="6">
        <v>0</v>
      </c>
      <c r="AR114" s="9">
        <f t="shared" si="83"/>
        <v>1</v>
      </c>
      <c r="AS114" s="9" t="b">
        <f t="shared" si="83"/>
        <v>0</v>
      </c>
      <c r="AT114" s="9" t="b">
        <f t="shared" si="83"/>
        <v>0</v>
      </c>
      <c r="AU114" s="9">
        <v>1</v>
      </c>
      <c r="AV114" s="9">
        <v>0</v>
      </c>
      <c r="AW114" s="9">
        <v>0</v>
      </c>
    </row>
    <row r="115" spans="1:49" s="9" customFormat="1" ht="20.100000000000001" customHeight="1" x14ac:dyDescent="0.2">
      <c r="A115" s="3">
        <v>121</v>
      </c>
      <c r="B115" s="3">
        <v>3</v>
      </c>
      <c r="C115" s="6" t="s">
        <v>8</v>
      </c>
      <c r="D115" s="53">
        <v>5</v>
      </c>
      <c r="E115" s="53">
        <v>216</v>
      </c>
      <c r="F115" s="89"/>
      <c r="G115" s="89"/>
      <c r="H115" s="89">
        <v>4560</v>
      </c>
      <c r="I115" s="53">
        <v>3354</v>
      </c>
      <c r="J115" s="53">
        <v>8479</v>
      </c>
      <c r="K115" s="53">
        <v>5295</v>
      </c>
      <c r="L115" s="53"/>
      <c r="M115" s="53"/>
      <c r="N115" s="53">
        <v>34.1</v>
      </c>
      <c r="O115" s="53">
        <v>35.700000000000003</v>
      </c>
      <c r="P115" s="53">
        <v>26.3</v>
      </c>
      <c r="Q115" s="53">
        <v>29.1</v>
      </c>
      <c r="R115" s="96"/>
      <c r="S115" s="12"/>
      <c r="T115" s="53">
        <v>12.17</v>
      </c>
      <c r="U115" s="53">
        <v>8.75</v>
      </c>
      <c r="V115" s="53">
        <v>18.53</v>
      </c>
      <c r="W115" s="95">
        <v>14</v>
      </c>
      <c r="X115" s="30">
        <f t="shared" si="45"/>
        <v>104.69208211143696</v>
      </c>
      <c r="Y115" s="31">
        <f t="shared" si="46"/>
        <v>71.898110106820056</v>
      </c>
      <c r="Z115" s="31">
        <f t="shared" si="47"/>
        <v>73.55263157894737</v>
      </c>
      <c r="AA115" s="32">
        <f t="shared" si="77"/>
        <v>1</v>
      </c>
      <c r="AB115" s="32" t="b">
        <f t="shared" si="78"/>
        <v>0</v>
      </c>
      <c r="AC115" s="32" t="b">
        <f t="shared" si="78"/>
        <v>0</v>
      </c>
      <c r="AD115" s="30">
        <f t="shared" si="61"/>
        <v>77.126099706744867</v>
      </c>
      <c r="AE115" s="31">
        <f t="shared" si="62"/>
        <v>152.2596548890715</v>
      </c>
      <c r="AF115" s="31">
        <f t="shared" si="63"/>
        <v>185.94298245614036</v>
      </c>
      <c r="AG115" s="32" t="b">
        <f t="shared" si="79"/>
        <v>0</v>
      </c>
      <c r="AH115" s="32" t="b">
        <f t="shared" si="80"/>
        <v>0</v>
      </c>
      <c r="AI115" s="32" t="b">
        <f t="shared" si="80"/>
        <v>0</v>
      </c>
      <c r="AJ115" s="49">
        <f t="shared" si="74"/>
        <v>85.337243401759522</v>
      </c>
      <c r="AK115" s="54">
        <f t="shared" si="75"/>
        <v>115.03697617091208</v>
      </c>
      <c r="AL115" s="54">
        <f t="shared" si="76"/>
        <v>116.11842105263158</v>
      </c>
      <c r="AM115" s="32">
        <f t="shared" si="81"/>
        <v>1</v>
      </c>
      <c r="AN115" s="32" t="b">
        <f t="shared" si="82"/>
        <v>0</v>
      </c>
      <c r="AO115" s="32" t="b">
        <f t="shared" si="82"/>
        <v>0</v>
      </c>
      <c r="AP115" s="6">
        <v>0</v>
      </c>
      <c r="AR115" s="9">
        <f t="shared" si="83"/>
        <v>1</v>
      </c>
      <c r="AS115" s="9" t="b">
        <f t="shared" si="83"/>
        <v>0</v>
      </c>
      <c r="AT115" s="9" t="b">
        <f t="shared" si="83"/>
        <v>0</v>
      </c>
      <c r="AU115" s="9">
        <v>1</v>
      </c>
      <c r="AV115" s="9">
        <v>0</v>
      </c>
      <c r="AW115" s="9">
        <v>0</v>
      </c>
    </row>
    <row r="116" spans="1:49" s="9" customFormat="1" ht="20.100000000000001" customHeight="1" x14ac:dyDescent="0.2">
      <c r="A116" s="3">
        <v>122</v>
      </c>
      <c r="B116" s="3">
        <v>3</v>
      </c>
      <c r="C116" s="6" t="s">
        <v>8</v>
      </c>
      <c r="D116" s="53">
        <v>5</v>
      </c>
      <c r="E116" s="53">
        <v>348</v>
      </c>
      <c r="F116" s="89"/>
      <c r="G116" s="89"/>
      <c r="H116" s="89">
        <v>3333</v>
      </c>
      <c r="I116" s="53">
        <v>656</v>
      </c>
      <c r="J116" s="53">
        <v>1829</v>
      </c>
      <c r="K116" s="68" t="s">
        <v>6</v>
      </c>
      <c r="L116" s="53"/>
      <c r="M116" s="53"/>
      <c r="N116" s="53">
        <v>42.4</v>
      </c>
      <c r="O116" s="53">
        <v>33.4</v>
      </c>
      <c r="P116" s="53">
        <v>26.9</v>
      </c>
      <c r="Q116" s="53"/>
      <c r="R116" s="40"/>
      <c r="S116" s="12"/>
      <c r="T116" s="53">
        <v>10.78</v>
      </c>
      <c r="U116" s="97">
        <v>0.64</v>
      </c>
      <c r="V116" s="53">
        <v>3.41</v>
      </c>
      <c r="W116" s="53"/>
      <c r="X116" s="30">
        <f t="shared" si="45"/>
        <v>78.773584905660385</v>
      </c>
      <c r="Y116" s="31">
        <f t="shared" si="46"/>
        <v>5.9369202226345088</v>
      </c>
      <c r="Z116" s="31">
        <f t="shared" si="47"/>
        <v>19.681968196819682</v>
      </c>
      <c r="AA116" s="32" t="b">
        <f t="shared" si="77"/>
        <v>0</v>
      </c>
      <c r="AB116" s="32">
        <f t="shared" si="78"/>
        <v>1</v>
      </c>
      <c r="AC116" s="32">
        <f t="shared" si="78"/>
        <v>1</v>
      </c>
      <c r="AD116" s="30">
        <f t="shared" si="61"/>
        <v>63.443396226415096</v>
      </c>
      <c r="AE116" s="31">
        <f t="shared" si="62"/>
        <v>31.632653061224492</v>
      </c>
      <c r="AF116" s="31">
        <f t="shared" si="63"/>
        <v>54.875487548754876</v>
      </c>
      <c r="AG116" s="32" t="b">
        <f t="shared" si="79"/>
        <v>0</v>
      </c>
      <c r="AH116" s="32" t="b">
        <f t="shared" si="80"/>
        <v>0</v>
      </c>
      <c r="AI116" s="32" t="b">
        <f t="shared" si="80"/>
        <v>0</v>
      </c>
      <c r="AJ116" s="54"/>
      <c r="AK116" s="54"/>
      <c r="AL116" s="54"/>
      <c r="AM116" s="32"/>
      <c r="AN116" s="32"/>
      <c r="AP116" s="6">
        <v>0</v>
      </c>
      <c r="AR116" s="9" t="b">
        <f t="shared" si="83"/>
        <v>0</v>
      </c>
      <c r="AS116" s="9" t="b">
        <f t="shared" si="83"/>
        <v>0</v>
      </c>
      <c r="AT116" s="9" t="b">
        <f t="shared" si="83"/>
        <v>0</v>
      </c>
      <c r="AU116" s="9">
        <v>0</v>
      </c>
      <c r="AV116" s="9">
        <v>0</v>
      </c>
      <c r="AW116" s="9">
        <v>0</v>
      </c>
    </row>
    <row r="117" spans="1:49" s="9" customFormat="1" ht="20.100000000000001" customHeight="1" x14ac:dyDescent="0.2">
      <c r="A117" s="3">
        <v>123</v>
      </c>
      <c r="B117" s="3">
        <v>3</v>
      </c>
      <c r="C117" s="6" t="s">
        <v>8</v>
      </c>
      <c r="D117" s="53">
        <v>4</v>
      </c>
      <c r="E117" s="53">
        <v>304</v>
      </c>
      <c r="F117" s="89"/>
      <c r="G117" s="89"/>
      <c r="H117" s="89">
        <v>2356</v>
      </c>
      <c r="I117" s="53">
        <v>1623</v>
      </c>
      <c r="J117" s="53">
        <v>3952</v>
      </c>
      <c r="K117" s="53">
        <v>2683</v>
      </c>
      <c r="L117" s="53"/>
      <c r="M117" s="53"/>
      <c r="N117" s="53">
        <v>35.700000000000003</v>
      </c>
      <c r="O117" s="53">
        <v>31.4</v>
      </c>
      <c r="P117" s="53">
        <v>29.7</v>
      </c>
      <c r="Q117" s="53">
        <v>30.1</v>
      </c>
      <c r="R117" s="40"/>
      <c r="S117" s="12"/>
      <c r="T117" s="53">
        <v>6.16</v>
      </c>
      <c r="U117" s="53">
        <v>3.14</v>
      </c>
      <c r="V117" s="53">
        <v>9.25</v>
      </c>
      <c r="W117" s="95">
        <v>6.1</v>
      </c>
      <c r="X117" s="30">
        <f t="shared" si="45"/>
        <v>87.955182072829118</v>
      </c>
      <c r="Y117" s="31">
        <f t="shared" si="46"/>
        <v>50.97402597402597</v>
      </c>
      <c r="Z117" s="31">
        <f t="shared" si="47"/>
        <v>68.887945670628184</v>
      </c>
      <c r="AA117" s="32" t="b">
        <f t="shared" si="77"/>
        <v>0</v>
      </c>
      <c r="AB117" s="32" t="b">
        <f t="shared" si="78"/>
        <v>0</v>
      </c>
      <c r="AC117" s="32" t="b">
        <f t="shared" si="78"/>
        <v>0</v>
      </c>
      <c r="AD117" s="30">
        <f t="shared" si="61"/>
        <v>83.193277310924358</v>
      </c>
      <c r="AE117" s="31">
        <f t="shared" si="62"/>
        <v>150.16233766233765</v>
      </c>
      <c r="AF117" s="31">
        <f t="shared" si="63"/>
        <v>167.74193548387098</v>
      </c>
      <c r="AG117" s="32" t="b">
        <f t="shared" si="79"/>
        <v>0</v>
      </c>
      <c r="AH117" s="32" t="b">
        <f t="shared" si="80"/>
        <v>0</v>
      </c>
      <c r="AI117" s="32" t="b">
        <f t="shared" si="80"/>
        <v>0</v>
      </c>
      <c r="AJ117" s="49">
        <f>Q117*100/N117</f>
        <v>84.313725490196077</v>
      </c>
      <c r="AK117" s="54">
        <f>W117*100/T117</f>
        <v>99.025974025974023</v>
      </c>
      <c r="AL117" s="54">
        <f>K117*100/H117</f>
        <v>113.87945670628183</v>
      </c>
      <c r="AM117" s="32">
        <f t="shared" ref="AM117:AM118" si="84">IF(AJ117&gt;80,1)</f>
        <v>1</v>
      </c>
      <c r="AN117" s="32" t="b">
        <f t="shared" ref="AN117:AN118" si="85">IF(AK117&lt;25,1)</f>
        <v>0</v>
      </c>
      <c r="AO117" s="32" t="b">
        <f t="shared" si="82"/>
        <v>0</v>
      </c>
      <c r="AP117" s="6">
        <v>0</v>
      </c>
      <c r="AR117" s="9" t="b">
        <f t="shared" si="83"/>
        <v>0</v>
      </c>
      <c r="AS117" s="9" t="b">
        <f t="shared" si="83"/>
        <v>0</v>
      </c>
      <c r="AT117" s="9" t="b">
        <f t="shared" si="83"/>
        <v>0</v>
      </c>
      <c r="AU117" s="9">
        <v>0</v>
      </c>
      <c r="AV117" s="9">
        <v>0</v>
      </c>
      <c r="AW117" s="9">
        <v>0</v>
      </c>
    </row>
    <row r="118" spans="1:49" s="9" customFormat="1" ht="20.100000000000001" customHeight="1" x14ac:dyDescent="0.2">
      <c r="A118" s="3">
        <v>124</v>
      </c>
      <c r="B118" s="3">
        <v>3</v>
      </c>
      <c r="C118" s="6" t="s">
        <v>8</v>
      </c>
      <c r="D118" s="53">
        <v>5</v>
      </c>
      <c r="E118" s="53">
        <v>263</v>
      </c>
      <c r="F118" s="70"/>
      <c r="G118" s="70"/>
      <c r="H118" s="89">
        <v>1181</v>
      </c>
      <c r="I118" s="89">
        <v>736</v>
      </c>
      <c r="J118" s="89">
        <v>2485</v>
      </c>
      <c r="K118" s="53">
        <v>13757</v>
      </c>
      <c r="L118" s="70"/>
      <c r="M118" s="70"/>
      <c r="N118" s="53">
        <v>35.799999999999997</v>
      </c>
      <c r="O118" s="53">
        <v>33.200000000000003</v>
      </c>
      <c r="P118" s="53">
        <v>30.8</v>
      </c>
      <c r="Q118" s="53">
        <v>28.8</v>
      </c>
      <c r="R118" s="6"/>
      <c r="S118" s="6"/>
      <c r="T118" s="79">
        <v>2.65</v>
      </c>
      <c r="U118" s="53">
        <v>0.86</v>
      </c>
      <c r="V118" s="53">
        <v>5.66</v>
      </c>
      <c r="W118" s="95">
        <v>22.2</v>
      </c>
      <c r="X118" s="30">
        <f t="shared" si="45"/>
        <v>92.737430167597779</v>
      </c>
      <c r="Y118" s="31">
        <f t="shared" si="46"/>
        <v>32.452830188679243</v>
      </c>
      <c r="Z118" s="31">
        <f t="shared" si="47"/>
        <v>62.320067739204063</v>
      </c>
      <c r="AA118" s="32">
        <f t="shared" si="77"/>
        <v>1</v>
      </c>
      <c r="AB118" s="32" t="b">
        <f t="shared" si="78"/>
        <v>0</v>
      </c>
      <c r="AC118" s="32" t="b">
        <f t="shared" si="78"/>
        <v>0</v>
      </c>
      <c r="AD118" s="30">
        <f t="shared" si="61"/>
        <v>86.033519553072637</v>
      </c>
      <c r="AE118" s="31">
        <f t="shared" si="62"/>
        <v>213.58490566037736</v>
      </c>
      <c r="AF118" s="31">
        <f t="shared" si="63"/>
        <v>210.41490262489415</v>
      </c>
      <c r="AG118" s="32">
        <f t="shared" si="79"/>
        <v>1</v>
      </c>
      <c r="AH118" s="32" t="b">
        <f t="shared" si="80"/>
        <v>0</v>
      </c>
      <c r="AI118" s="32" t="b">
        <f t="shared" si="80"/>
        <v>0</v>
      </c>
      <c r="AJ118" s="49">
        <f>Q118*100/N118</f>
        <v>80.44692737430168</v>
      </c>
      <c r="AK118" s="54">
        <f>W118*100/T118</f>
        <v>837.7358490566038</v>
      </c>
      <c r="AL118" s="54">
        <f>K118*100/H118</f>
        <v>1164.8602878916172</v>
      </c>
      <c r="AM118" s="32">
        <f t="shared" si="84"/>
        <v>1</v>
      </c>
      <c r="AN118" s="32" t="b">
        <f t="shared" si="85"/>
        <v>0</v>
      </c>
      <c r="AO118" s="32" t="b">
        <f t="shared" si="82"/>
        <v>0</v>
      </c>
      <c r="AP118" s="6">
        <v>0</v>
      </c>
      <c r="AR118" s="9">
        <f t="shared" si="83"/>
        <v>1</v>
      </c>
      <c r="AS118" s="9" t="b">
        <f t="shared" si="83"/>
        <v>0</v>
      </c>
      <c r="AT118" s="9" t="b">
        <f t="shared" si="83"/>
        <v>0</v>
      </c>
      <c r="AU118" s="9">
        <v>1</v>
      </c>
      <c r="AV118" s="9">
        <v>0</v>
      </c>
      <c r="AW118" s="9">
        <v>0</v>
      </c>
    </row>
    <row r="119" spans="1:49" s="9" customFormat="1" ht="20.100000000000001" customHeight="1" x14ac:dyDescent="0.2">
      <c r="A119" s="3">
        <v>125</v>
      </c>
      <c r="B119" s="18">
        <v>3</v>
      </c>
      <c r="C119" s="6" t="s">
        <v>8</v>
      </c>
      <c r="D119" s="53">
        <v>5</v>
      </c>
      <c r="E119" s="53">
        <v>236</v>
      </c>
      <c r="F119" s="70"/>
      <c r="G119" s="70"/>
      <c r="H119" s="53">
        <v>4132</v>
      </c>
      <c r="I119" s="53">
        <v>2666</v>
      </c>
      <c r="J119" s="53">
        <v>1445</v>
      </c>
      <c r="K119" s="12" t="s">
        <v>10</v>
      </c>
      <c r="L119" s="70"/>
      <c r="M119" s="70"/>
      <c r="N119" s="53">
        <v>24.3</v>
      </c>
      <c r="O119" s="53">
        <v>26.1</v>
      </c>
      <c r="P119" s="53">
        <v>15.8</v>
      </c>
      <c r="Q119" s="53"/>
      <c r="R119" s="6"/>
      <c r="S119" s="6"/>
      <c r="T119" s="79">
        <v>7.79</v>
      </c>
      <c r="U119" s="53">
        <v>4.8899999999999997</v>
      </c>
      <c r="V119" s="53">
        <v>1.47</v>
      </c>
      <c r="W119" s="53"/>
      <c r="X119" s="30">
        <f t="shared" si="45"/>
        <v>107.4074074074074</v>
      </c>
      <c r="Y119" s="31">
        <f t="shared" si="46"/>
        <v>62.772785622593062</v>
      </c>
      <c r="Z119" s="31">
        <f t="shared" si="47"/>
        <v>64.520813165537277</v>
      </c>
      <c r="AA119" s="32">
        <f>IF(X119&gt;90,1)</f>
        <v>1</v>
      </c>
      <c r="AB119" s="32" t="b">
        <f>IF(Y119&lt;25,1)</f>
        <v>0</v>
      </c>
      <c r="AC119" s="32" t="b">
        <f t="shared" si="78"/>
        <v>0</v>
      </c>
      <c r="AD119" s="30">
        <f t="shared" si="61"/>
        <v>65.020576131687235</v>
      </c>
      <c r="AE119" s="31">
        <f t="shared" si="62"/>
        <v>18.870346598202826</v>
      </c>
      <c r="AF119" s="31">
        <f t="shared" si="63"/>
        <v>34.970958373668928</v>
      </c>
      <c r="AG119" s="32" t="b">
        <f>IF(AD119&gt;85,1)</f>
        <v>0</v>
      </c>
      <c r="AH119" s="32">
        <f>IF(AE119&lt;25,1)</f>
        <v>1</v>
      </c>
      <c r="AI119" s="32" t="b">
        <f t="shared" si="80"/>
        <v>0</v>
      </c>
      <c r="AJ119" s="54"/>
      <c r="AK119" s="54"/>
      <c r="AL119" s="54"/>
      <c r="AM119" s="32"/>
      <c r="AN119" s="32"/>
      <c r="AP119" s="6">
        <v>0</v>
      </c>
      <c r="AR119" s="9" t="b">
        <f>IF(AA119+AG119+AM119&gt;1,1)</f>
        <v>0</v>
      </c>
      <c r="AS119" s="9" t="b">
        <f>IF(AB119+AH119+AN119&gt;1,1)</f>
        <v>0</v>
      </c>
      <c r="AT119" s="9" t="b">
        <f t="shared" si="83"/>
        <v>0</v>
      </c>
      <c r="AU119" s="9">
        <v>0</v>
      </c>
      <c r="AV119" s="9">
        <v>0</v>
      </c>
      <c r="AW119" s="9">
        <v>0</v>
      </c>
    </row>
    <row r="120" spans="1:49" s="9" customFormat="1" ht="20.100000000000001" customHeight="1" x14ac:dyDescent="0.2">
      <c r="A120" s="3">
        <v>126</v>
      </c>
      <c r="B120" s="18">
        <v>3</v>
      </c>
      <c r="C120" s="6" t="s">
        <v>8</v>
      </c>
      <c r="D120" s="53">
        <v>4</v>
      </c>
      <c r="E120" s="53">
        <v>225</v>
      </c>
      <c r="F120" s="70"/>
      <c r="G120" s="53">
        <v>688</v>
      </c>
      <c r="H120" s="53">
        <v>1612</v>
      </c>
      <c r="I120" s="53">
        <v>3288</v>
      </c>
      <c r="J120" s="53">
        <v>1518</v>
      </c>
      <c r="K120" s="53">
        <v>581</v>
      </c>
      <c r="L120" s="70"/>
      <c r="M120" s="53">
        <v>46.9</v>
      </c>
      <c r="N120" s="53">
        <v>46.3</v>
      </c>
      <c r="O120" s="53">
        <v>41.5</v>
      </c>
      <c r="P120" s="53">
        <v>40.200000000000003</v>
      </c>
      <c r="Q120" s="53">
        <v>43.1</v>
      </c>
      <c r="R120" s="6"/>
      <c r="S120" s="79">
        <v>1.54</v>
      </c>
      <c r="T120" s="53">
        <v>4.59</v>
      </c>
      <c r="U120" s="53">
        <v>10.54</v>
      </c>
      <c r="V120" s="12">
        <v>3.9</v>
      </c>
      <c r="W120" s="53">
        <v>1.5</v>
      </c>
      <c r="X120" s="30">
        <f t="shared" si="45"/>
        <v>89.632829373650111</v>
      </c>
      <c r="Y120" s="31">
        <f t="shared" si="46"/>
        <v>229.62962962962965</v>
      </c>
      <c r="Z120" s="31">
        <f t="shared" si="47"/>
        <v>203.97022332506202</v>
      </c>
      <c r="AA120" s="32" t="b">
        <f t="shared" si="77"/>
        <v>0</v>
      </c>
      <c r="AB120" s="32" t="b">
        <f t="shared" si="78"/>
        <v>0</v>
      </c>
      <c r="AC120" s="32" t="b">
        <f t="shared" si="78"/>
        <v>0</v>
      </c>
      <c r="AD120" s="30">
        <f t="shared" si="61"/>
        <v>86.825053995680364</v>
      </c>
      <c r="AE120" s="31">
        <f t="shared" si="62"/>
        <v>84.967320261437905</v>
      </c>
      <c r="AF120" s="31">
        <f t="shared" si="63"/>
        <v>94.168734491315135</v>
      </c>
      <c r="AG120" s="32">
        <f t="shared" si="79"/>
        <v>1</v>
      </c>
      <c r="AH120" s="32" t="b">
        <f t="shared" si="80"/>
        <v>0</v>
      </c>
      <c r="AI120" s="32" t="b">
        <f t="shared" si="80"/>
        <v>0</v>
      </c>
      <c r="AJ120" s="54">
        <f>Q120*100/N120</f>
        <v>93.088552915766741</v>
      </c>
      <c r="AK120" s="54">
        <f>W120*100/T120</f>
        <v>32.679738562091501</v>
      </c>
      <c r="AL120" s="54">
        <f>K120*100/H120</f>
        <v>36.042183622828787</v>
      </c>
      <c r="AM120" s="32">
        <f t="shared" ref="AM120" si="86">IF(AJ120&gt;80,1)</f>
        <v>1</v>
      </c>
      <c r="AN120" s="32" t="b">
        <f t="shared" ref="AN120:AO120" si="87">IF(AK120&lt;25,1)</f>
        <v>0</v>
      </c>
      <c r="AO120" s="32" t="b">
        <f t="shared" si="87"/>
        <v>0</v>
      </c>
      <c r="AP120" s="6">
        <v>0</v>
      </c>
      <c r="AR120" s="9">
        <f t="shared" si="83"/>
        <v>1</v>
      </c>
      <c r="AS120" s="9" t="b">
        <f t="shared" si="83"/>
        <v>0</v>
      </c>
      <c r="AT120" s="9" t="b">
        <f t="shared" si="83"/>
        <v>0</v>
      </c>
      <c r="AU120" s="9">
        <v>1</v>
      </c>
      <c r="AV120" s="9">
        <v>0</v>
      </c>
      <c r="AW120" s="9">
        <v>0</v>
      </c>
    </row>
    <row r="121" spans="1:49" s="9" customFormat="1" ht="20.100000000000001" customHeight="1" x14ac:dyDescent="0.2">
      <c r="A121" s="3">
        <v>127</v>
      </c>
      <c r="B121" s="18">
        <v>3</v>
      </c>
      <c r="C121" s="6" t="s">
        <v>8</v>
      </c>
      <c r="D121" s="53">
        <v>4</v>
      </c>
      <c r="E121" s="53">
        <v>270</v>
      </c>
      <c r="F121" s="53">
        <v>835</v>
      </c>
      <c r="G121" s="53">
        <v>344</v>
      </c>
      <c r="H121" s="53">
        <v>3661</v>
      </c>
      <c r="I121" s="53">
        <v>5402</v>
      </c>
      <c r="J121" s="68" t="s">
        <v>6</v>
      </c>
      <c r="K121" s="6"/>
      <c r="L121" s="53">
        <v>47.8</v>
      </c>
      <c r="M121" s="53">
        <v>42.2</v>
      </c>
      <c r="N121" s="53">
        <v>31.5</v>
      </c>
      <c r="O121" s="53">
        <v>38.299999999999997</v>
      </c>
      <c r="P121" s="53"/>
      <c r="Q121" s="12"/>
      <c r="R121" s="79">
        <v>2.16</v>
      </c>
      <c r="S121" s="53">
        <v>-0.3</v>
      </c>
      <c r="T121" s="53">
        <v>9.01</v>
      </c>
      <c r="U121" s="12">
        <v>11.4</v>
      </c>
      <c r="V121" s="12">
        <v>9.4</v>
      </c>
      <c r="W121" s="95"/>
      <c r="X121" s="30">
        <f t="shared" si="45"/>
        <v>121.58730158730157</v>
      </c>
      <c r="Y121" s="31">
        <f t="shared" si="46"/>
        <v>126.52608213096559</v>
      </c>
      <c r="Z121" s="31">
        <f t="shared" si="47"/>
        <v>147.55531275607757</v>
      </c>
      <c r="AA121" s="32">
        <f t="shared" si="77"/>
        <v>1</v>
      </c>
      <c r="AB121" s="32" t="b">
        <f t="shared" si="78"/>
        <v>0</v>
      </c>
      <c r="AC121" s="32" t="b">
        <f t="shared" si="78"/>
        <v>0</v>
      </c>
      <c r="AD121" s="30"/>
      <c r="AE121" s="31"/>
      <c r="AF121" s="31"/>
      <c r="AG121" s="32"/>
      <c r="AH121" s="32"/>
      <c r="AI121" s="32"/>
      <c r="AJ121" s="54"/>
      <c r="AK121" s="54"/>
      <c r="AL121" s="54"/>
      <c r="AM121" s="32"/>
      <c r="AN121" s="32"/>
      <c r="AP121" s="6">
        <v>0</v>
      </c>
      <c r="AR121" s="9" t="b">
        <f t="shared" si="83"/>
        <v>0</v>
      </c>
      <c r="AS121" s="9" t="b">
        <f t="shared" si="83"/>
        <v>0</v>
      </c>
      <c r="AT121" s="9" t="b">
        <f t="shared" si="83"/>
        <v>0</v>
      </c>
      <c r="AU121" s="9">
        <v>0</v>
      </c>
      <c r="AV121" s="9">
        <v>0</v>
      </c>
      <c r="AW121" s="9">
        <v>0</v>
      </c>
    </row>
    <row r="122" spans="1:49" s="9" customFormat="1" ht="20.100000000000001" customHeight="1" x14ac:dyDescent="0.2">
      <c r="A122" s="3">
        <v>128</v>
      </c>
      <c r="B122" s="18">
        <v>3</v>
      </c>
      <c r="C122" s="6" t="s">
        <v>8</v>
      </c>
      <c r="D122" s="53">
        <v>4</v>
      </c>
      <c r="E122" s="53">
        <v>196</v>
      </c>
      <c r="F122" s="53"/>
      <c r="G122" s="53"/>
      <c r="H122" s="53">
        <v>900</v>
      </c>
      <c r="I122" s="53">
        <v>5000</v>
      </c>
      <c r="J122" s="53">
        <v>4520</v>
      </c>
      <c r="K122" s="12" t="s">
        <v>10</v>
      </c>
      <c r="L122" s="53"/>
      <c r="M122" s="53"/>
      <c r="N122" s="53">
        <v>45.3</v>
      </c>
      <c r="O122" s="53">
        <v>1.9</v>
      </c>
      <c r="P122" s="53">
        <v>10</v>
      </c>
      <c r="Q122" s="53"/>
      <c r="R122" s="40"/>
      <c r="S122" s="12"/>
      <c r="T122" s="53">
        <v>2.29</v>
      </c>
      <c r="U122" s="53">
        <v>2.1</v>
      </c>
      <c r="V122" s="53">
        <v>3.6</v>
      </c>
      <c r="W122" s="53"/>
      <c r="X122" s="30">
        <f t="shared" si="45"/>
        <v>4.1942604856512142</v>
      </c>
      <c r="Y122" s="31">
        <f t="shared" si="46"/>
        <v>91.703056768558952</v>
      </c>
      <c r="Z122" s="31">
        <f t="shared" si="47"/>
        <v>555.55555555555554</v>
      </c>
      <c r="AA122" s="32" t="b">
        <f>IF(X122&gt;90,1)</f>
        <v>0</v>
      </c>
      <c r="AB122" s="32" t="b">
        <f>IF(Y122&lt;25,1)</f>
        <v>0</v>
      </c>
      <c r="AC122" s="32" t="b">
        <f t="shared" si="78"/>
        <v>0</v>
      </c>
      <c r="AD122" s="30">
        <f t="shared" ref="AD122:AD130" si="88">P122*100/N122</f>
        <v>22.075055187637972</v>
      </c>
      <c r="AE122" s="31">
        <f t="shared" ref="AE122:AE130" si="89">V122*100/T122</f>
        <v>157.2052401746725</v>
      </c>
      <c r="AF122" s="31">
        <f t="shared" ref="AF122:AF130" si="90">J122*100/H122</f>
        <v>502.22222222222223</v>
      </c>
      <c r="AG122" s="32" t="b">
        <f>IF(AD122&gt;85,1)</f>
        <v>0</v>
      </c>
      <c r="AH122" s="32" t="b">
        <f>IF(AE122&lt;25,1)</f>
        <v>0</v>
      </c>
      <c r="AI122" s="32" t="b">
        <f t="shared" si="80"/>
        <v>0</v>
      </c>
      <c r="AJ122" s="54"/>
      <c r="AK122" s="54"/>
      <c r="AL122" s="54"/>
      <c r="AM122" s="32"/>
      <c r="AN122" s="32"/>
      <c r="AP122" s="6">
        <v>0</v>
      </c>
      <c r="AR122" s="9" t="b">
        <f>IF(AA122+AG122+AM122&gt;1,1)</f>
        <v>0</v>
      </c>
      <c r="AS122" s="9" t="b">
        <f>IF(AB122+AH122+AN122&gt;1,1)</f>
        <v>0</v>
      </c>
      <c r="AT122" s="9" t="b">
        <f t="shared" si="83"/>
        <v>0</v>
      </c>
      <c r="AU122" s="9">
        <v>0</v>
      </c>
      <c r="AV122" s="9">
        <v>0</v>
      </c>
      <c r="AW122" s="9">
        <v>0</v>
      </c>
    </row>
    <row r="123" spans="1:49" s="9" customFormat="1" ht="20.100000000000001" customHeight="1" x14ac:dyDescent="0.2">
      <c r="A123" s="3">
        <v>129</v>
      </c>
      <c r="B123" s="18">
        <v>3</v>
      </c>
      <c r="C123" s="6" t="s">
        <v>8</v>
      </c>
      <c r="D123" s="53">
        <v>4</v>
      </c>
      <c r="E123" s="53">
        <v>234</v>
      </c>
      <c r="F123" s="53"/>
      <c r="G123" s="53"/>
      <c r="H123" s="53">
        <v>3952</v>
      </c>
      <c r="I123" s="53">
        <v>4440</v>
      </c>
      <c r="J123" s="53">
        <v>5882</v>
      </c>
      <c r="K123" s="69">
        <v>10945</v>
      </c>
      <c r="L123" s="53"/>
      <c r="M123" s="53"/>
      <c r="N123" s="53">
        <v>25.7</v>
      </c>
      <c r="O123" s="53">
        <v>31.1</v>
      </c>
      <c r="P123" s="53">
        <v>23.7</v>
      </c>
      <c r="Q123" s="69">
        <v>22.1</v>
      </c>
      <c r="R123" s="40"/>
      <c r="S123" s="12"/>
      <c r="T123" s="53">
        <v>7.86</v>
      </c>
      <c r="U123" s="53">
        <v>10.45</v>
      </c>
      <c r="V123" s="53">
        <v>11.35</v>
      </c>
      <c r="W123" s="70">
        <v>15.2</v>
      </c>
      <c r="X123" s="30">
        <f t="shared" si="45"/>
        <v>121.01167315175097</v>
      </c>
      <c r="Y123" s="31">
        <f t="shared" si="46"/>
        <v>132.95165394402036</v>
      </c>
      <c r="Z123" s="31">
        <f t="shared" si="47"/>
        <v>112.34817813765183</v>
      </c>
      <c r="AA123" s="32">
        <f t="shared" si="77"/>
        <v>1</v>
      </c>
      <c r="AB123" s="32" t="b">
        <f t="shared" si="78"/>
        <v>0</v>
      </c>
      <c r="AC123" s="32" t="b">
        <f t="shared" si="78"/>
        <v>0</v>
      </c>
      <c r="AD123" s="30">
        <f t="shared" si="88"/>
        <v>92.217898832684824</v>
      </c>
      <c r="AE123" s="31">
        <f t="shared" si="89"/>
        <v>144.40203562340966</v>
      </c>
      <c r="AF123" s="31">
        <f t="shared" si="90"/>
        <v>148.83603238866397</v>
      </c>
      <c r="AG123" s="32">
        <f t="shared" si="79"/>
        <v>1</v>
      </c>
      <c r="AH123" s="32" t="b">
        <f t="shared" si="80"/>
        <v>0</v>
      </c>
      <c r="AI123" s="32" t="b">
        <f t="shared" si="80"/>
        <v>0</v>
      </c>
      <c r="AJ123" s="49">
        <f>Q123*100/N123</f>
        <v>85.992217898832692</v>
      </c>
      <c r="AK123" s="54">
        <f>W123*100/T123</f>
        <v>193.38422391857506</v>
      </c>
      <c r="AL123" s="54">
        <f>K123*100/H123</f>
        <v>276.94838056680163</v>
      </c>
      <c r="AM123" s="32">
        <f t="shared" ref="AM123:AM125" si="91">IF(AJ123&gt;80,1)</f>
        <v>1</v>
      </c>
      <c r="AN123" s="32" t="b">
        <f t="shared" ref="AN123:AO125" si="92">IF(AK123&lt;25,1)</f>
        <v>0</v>
      </c>
      <c r="AO123" s="32" t="b">
        <f t="shared" si="92"/>
        <v>0</v>
      </c>
      <c r="AP123" s="6">
        <v>0</v>
      </c>
      <c r="AR123" s="9">
        <f t="shared" si="83"/>
        <v>1</v>
      </c>
      <c r="AS123" s="9" t="b">
        <f t="shared" si="83"/>
        <v>0</v>
      </c>
      <c r="AT123" s="9" t="b">
        <f t="shared" si="83"/>
        <v>0</v>
      </c>
      <c r="AU123" s="9">
        <v>1</v>
      </c>
      <c r="AV123" s="9">
        <v>0</v>
      </c>
      <c r="AW123" s="9">
        <v>0</v>
      </c>
    </row>
    <row r="124" spans="1:49" s="9" customFormat="1" ht="20.100000000000001" customHeight="1" x14ac:dyDescent="0.2">
      <c r="A124" s="3">
        <v>130</v>
      </c>
      <c r="B124" s="18">
        <v>3</v>
      </c>
      <c r="C124" s="6" t="s">
        <v>8</v>
      </c>
      <c r="D124" s="53">
        <v>4</v>
      </c>
      <c r="E124" s="53">
        <v>179</v>
      </c>
      <c r="F124" s="53"/>
      <c r="G124" s="53"/>
      <c r="H124" s="53">
        <v>5253</v>
      </c>
      <c r="I124" s="53">
        <v>3069</v>
      </c>
      <c r="J124" s="53">
        <v>4455</v>
      </c>
      <c r="K124" s="53">
        <v>2731</v>
      </c>
      <c r="L124" s="53"/>
      <c r="M124" s="53"/>
      <c r="N124" s="53">
        <v>42.3</v>
      </c>
      <c r="O124" s="53">
        <v>33.5</v>
      </c>
      <c r="P124" s="53">
        <v>37.200000000000003</v>
      </c>
      <c r="Q124" s="70">
        <v>34</v>
      </c>
      <c r="R124" s="40"/>
      <c r="S124" s="12"/>
      <c r="T124" s="53">
        <v>10.57</v>
      </c>
      <c r="U124" s="53">
        <v>7.41</v>
      </c>
      <c r="V124" s="53">
        <v>13.22</v>
      </c>
      <c r="W124" s="95">
        <v>7.1</v>
      </c>
      <c r="X124" s="30">
        <f t="shared" si="45"/>
        <v>79.196217494089836</v>
      </c>
      <c r="Y124" s="31">
        <f t="shared" si="46"/>
        <v>70.104068117313147</v>
      </c>
      <c r="Z124" s="31">
        <f t="shared" si="47"/>
        <v>58.423757852655626</v>
      </c>
      <c r="AA124" s="32" t="b">
        <f t="shared" si="77"/>
        <v>0</v>
      </c>
      <c r="AB124" s="32" t="b">
        <f t="shared" si="78"/>
        <v>0</v>
      </c>
      <c r="AC124" s="32" t="b">
        <f t="shared" si="78"/>
        <v>0</v>
      </c>
      <c r="AD124" s="30">
        <f t="shared" si="88"/>
        <v>87.943262411347533</v>
      </c>
      <c r="AE124" s="31">
        <f t="shared" si="89"/>
        <v>125.07095553453169</v>
      </c>
      <c r="AF124" s="31">
        <f t="shared" si="90"/>
        <v>84.808680753854944</v>
      </c>
      <c r="AG124" s="32">
        <f t="shared" si="79"/>
        <v>1</v>
      </c>
      <c r="AH124" s="32" t="b">
        <f t="shared" si="80"/>
        <v>0</v>
      </c>
      <c r="AI124" s="32" t="b">
        <f t="shared" si="80"/>
        <v>0</v>
      </c>
      <c r="AJ124" s="49">
        <f>Q124*100/N124</f>
        <v>80.378250591016553</v>
      </c>
      <c r="AK124" s="54">
        <f>W124*100/T124</f>
        <v>67.171239356669815</v>
      </c>
      <c r="AL124" s="54">
        <f>K124*100/H124</f>
        <v>51.989339425090428</v>
      </c>
      <c r="AM124" s="32">
        <f t="shared" si="91"/>
        <v>1</v>
      </c>
      <c r="AN124" s="32" t="b">
        <f t="shared" si="92"/>
        <v>0</v>
      </c>
      <c r="AO124" s="32" t="b">
        <f t="shared" si="92"/>
        <v>0</v>
      </c>
      <c r="AP124" s="6">
        <v>0</v>
      </c>
      <c r="AR124" s="9">
        <f t="shared" si="83"/>
        <v>1</v>
      </c>
      <c r="AS124" s="9" t="b">
        <f t="shared" si="83"/>
        <v>0</v>
      </c>
      <c r="AT124" s="9" t="b">
        <f t="shared" si="83"/>
        <v>0</v>
      </c>
      <c r="AU124" s="9">
        <v>1</v>
      </c>
      <c r="AV124" s="9">
        <v>0</v>
      </c>
      <c r="AW124" s="9">
        <v>0</v>
      </c>
    </row>
    <row r="125" spans="1:49" s="9" customFormat="1" ht="20.100000000000001" customHeight="1" x14ac:dyDescent="0.2">
      <c r="A125" s="3">
        <v>131</v>
      </c>
      <c r="B125" s="18">
        <v>3</v>
      </c>
      <c r="C125" s="6" t="s">
        <v>8</v>
      </c>
      <c r="D125" s="53">
        <v>4</v>
      </c>
      <c r="E125" s="53">
        <v>235</v>
      </c>
      <c r="F125" s="53"/>
      <c r="G125" s="53"/>
      <c r="H125" s="53">
        <v>1875</v>
      </c>
      <c r="I125" s="53">
        <v>8668</v>
      </c>
      <c r="J125" s="53">
        <v>1530</v>
      </c>
      <c r="K125" s="53">
        <v>1559</v>
      </c>
      <c r="L125" s="53"/>
      <c r="M125" s="53"/>
      <c r="N125" s="53">
        <v>40.299999999999997</v>
      </c>
      <c r="O125" s="53">
        <v>33.799999999999997</v>
      </c>
      <c r="P125" s="53">
        <v>30.4</v>
      </c>
      <c r="Q125" s="70">
        <v>37.299999999999997</v>
      </c>
      <c r="R125" s="40"/>
      <c r="S125" s="12"/>
      <c r="T125" s="53">
        <v>5.33</v>
      </c>
      <c r="U125" s="53">
        <v>23.32</v>
      </c>
      <c r="V125" s="53">
        <v>3.07</v>
      </c>
      <c r="W125" s="53">
        <v>3.1</v>
      </c>
      <c r="X125" s="30">
        <f t="shared" si="45"/>
        <v>83.870967741935473</v>
      </c>
      <c r="Y125" s="31">
        <f t="shared" si="46"/>
        <v>437.52345215759851</v>
      </c>
      <c r="Z125" s="31">
        <f t="shared" si="47"/>
        <v>462.29333333333335</v>
      </c>
      <c r="AA125" s="32" t="b">
        <f t="shared" si="77"/>
        <v>0</v>
      </c>
      <c r="AB125" s="32" t="b">
        <f t="shared" ref="AB125:AC161" si="93">IF(Y125&lt;25,1)</f>
        <v>0</v>
      </c>
      <c r="AC125" s="32" t="b">
        <f t="shared" si="93"/>
        <v>0</v>
      </c>
      <c r="AD125" s="30">
        <f t="shared" si="88"/>
        <v>75.434243176178668</v>
      </c>
      <c r="AE125" s="31">
        <f t="shared" si="89"/>
        <v>57.598499061913692</v>
      </c>
      <c r="AF125" s="31">
        <f t="shared" si="90"/>
        <v>81.599999999999994</v>
      </c>
      <c r="AG125" s="32" t="b">
        <f t="shared" si="79"/>
        <v>0</v>
      </c>
      <c r="AH125" s="32" t="b">
        <f t="shared" ref="AH125:AI142" si="94">IF(AE125&lt;25,1)</f>
        <v>0</v>
      </c>
      <c r="AI125" s="32" t="b">
        <f t="shared" si="94"/>
        <v>0</v>
      </c>
      <c r="AJ125" s="49">
        <f>Q125*100/N125</f>
        <v>92.555831265508687</v>
      </c>
      <c r="AK125" s="54">
        <f>W125*100/T125</f>
        <v>58.161350844277671</v>
      </c>
      <c r="AL125" s="54">
        <f>K125*100/H125</f>
        <v>83.146666666666661</v>
      </c>
      <c r="AM125" s="32">
        <f t="shared" si="91"/>
        <v>1</v>
      </c>
      <c r="AN125" s="32" t="b">
        <f t="shared" si="92"/>
        <v>0</v>
      </c>
      <c r="AO125" s="32" t="b">
        <f t="shared" si="92"/>
        <v>0</v>
      </c>
      <c r="AP125" s="6">
        <v>0</v>
      </c>
      <c r="AR125" s="9" t="b">
        <f t="shared" ref="AR125:AT165" si="95">IF(AA125+AG125+AM125&gt;1,1)</f>
        <v>0</v>
      </c>
      <c r="AS125" s="9" t="b">
        <f t="shared" si="95"/>
        <v>0</v>
      </c>
      <c r="AT125" s="9" t="b">
        <f t="shared" si="95"/>
        <v>0</v>
      </c>
      <c r="AU125" s="9">
        <v>0</v>
      </c>
      <c r="AV125" s="9">
        <v>0</v>
      </c>
      <c r="AW125" s="9">
        <v>0</v>
      </c>
    </row>
    <row r="126" spans="1:49" s="9" customFormat="1" ht="20.100000000000001" customHeight="1" x14ac:dyDescent="0.2">
      <c r="A126" s="3">
        <v>132</v>
      </c>
      <c r="B126" s="18">
        <v>3</v>
      </c>
      <c r="C126" s="6" t="s">
        <v>8</v>
      </c>
      <c r="D126" s="53">
        <v>3</v>
      </c>
      <c r="E126" s="53">
        <v>224</v>
      </c>
      <c r="F126" s="53"/>
      <c r="G126" s="53"/>
      <c r="H126" s="53">
        <v>1680</v>
      </c>
      <c r="I126" s="53">
        <v>4377</v>
      </c>
      <c r="J126" s="53">
        <v>2003</v>
      </c>
      <c r="K126" s="12" t="s">
        <v>10</v>
      </c>
      <c r="L126" s="53"/>
      <c r="M126" s="53"/>
      <c r="N126" s="53">
        <v>33.6</v>
      </c>
      <c r="O126" s="53">
        <v>32.700000000000003</v>
      </c>
      <c r="P126" s="53">
        <v>19.7</v>
      </c>
      <c r="Q126" s="70"/>
      <c r="R126" s="40"/>
      <c r="S126" s="12"/>
      <c r="T126" s="53">
        <v>3.89</v>
      </c>
      <c r="U126" s="53">
        <v>10.81</v>
      </c>
      <c r="V126" s="53">
        <v>2.79</v>
      </c>
      <c r="W126" s="53"/>
      <c r="X126" s="30">
        <f t="shared" si="45"/>
        <v>97.321428571428584</v>
      </c>
      <c r="Y126" s="31">
        <f t="shared" si="46"/>
        <v>277.89203084832906</v>
      </c>
      <c r="Z126" s="31">
        <f t="shared" si="47"/>
        <v>260.53571428571428</v>
      </c>
      <c r="AA126" s="32">
        <f>IF(X126&gt;90,1)</f>
        <v>1</v>
      </c>
      <c r="AB126" s="32" t="b">
        <f>IF(Y126&lt;25,1)</f>
        <v>0</v>
      </c>
      <c r="AC126" s="32" t="b">
        <f t="shared" si="93"/>
        <v>0</v>
      </c>
      <c r="AD126" s="30">
        <f t="shared" si="88"/>
        <v>58.63095238095238</v>
      </c>
      <c r="AE126" s="31">
        <f t="shared" si="89"/>
        <v>71.722365038560412</v>
      </c>
      <c r="AF126" s="31">
        <f t="shared" si="90"/>
        <v>119.22619047619048</v>
      </c>
      <c r="AG126" s="32" t="b">
        <f>IF(AD126&gt;85,1)</f>
        <v>0</v>
      </c>
      <c r="AH126" s="32" t="b">
        <f>IF(AE126&lt;25,1)</f>
        <v>0</v>
      </c>
      <c r="AI126" s="32" t="b">
        <f t="shared" si="94"/>
        <v>0</v>
      </c>
      <c r="AJ126" s="54"/>
      <c r="AK126" s="54"/>
      <c r="AL126" s="54"/>
      <c r="AM126" s="32"/>
      <c r="AN126" s="32"/>
      <c r="AP126" s="6">
        <v>0</v>
      </c>
      <c r="AR126" s="9" t="b">
        <f>IF(AA126+AG126+AM126&gt;1,1)</f>
        <v>0</v>
      </c>
      <c r="AS126" s="9" t="b">
        <f>IF(AB126+AH126+AN126&gt;1,1)</f>
        <v>0</v>
      </c>
      <c r="AT126" s="9" t="b">
        <f t="shared" si="95"/>
        <v>0</v>
      </c>
      <c r="AU126" s="9">
        <v>0</v>
      </c>
      <c r="AV126" s="9">
        <v>0</v>
      </c>
      <c r="AW126" s="9">
        <v>0</v>
      </c>
    </row>
    <row r="127" spans="1:49" s="9" customFormat="1" ht="20.100000000000001" customHeight="1" x14ac:dyDescent="0.2">
      <c r="A127" s="3">
        <v>133</v>
      </c>
      <c r="B127" s="3">
        <v>3</v>
      </c>
      <c r="C127" s="6" t="s">
        <v>8</v>
      </c>
      <c r="D127" s="70">
        <v>3</v>
      </c>
      <c r="E127" s="70">
        <v>244</v>
      </c>
      <c r="F127" s="70"/>
      <c r="G127" s="70"/>
      <c r="H127" s="70">
        <v>1255</v>
      </c>
      <c r="I127" s="70">
        <v>11447</v>
      </c>
      <c r="J127" s="70">
        <v>8975</v>
      </c>
      <c r="K127" s="70">
        <v>935</v>
      </c>
      <c r="L127" s="70"/>
      <c r="M127" s="70"/>
      <c r="N127" s="70">
        <v>33.1</v>
      </c>
      <c r="O127" s="70">
        <v>24.1</v>
      </c>
      <c r="P127" s="70">
        <v>22.9</v>
      </c>
      <c r="Q127" s="70">
        <v>27.8</v>
      </c>
      <c r="R127" s="6"/>
      <c r="S127" s="6"/>
      <c r="T127" s="70">
        <v>2.66</v>
      </c>
      <c r="U127" s="70">
        <v>22.22</v>
      </c>
      <c r="V127" s="70">
        <v>17.11</v>
      </c>
      <c r="W127" s="98">
        <v>1.9</v>
      </c>
      <c r="X127" s="30">
        <f t="shared" si="45"/>
        <v>72.809667673716007</v>
      </c>
      <c r="Y127" s="31">
        <f t="shared" si="46"/>
        <v>835.33834586466162</v>
      </c>
      <c r="Z127" s="31">
        <f t="shared" si="47"/>
        <v>912.11155378486058</v>
      </c>
      <c r="AA127" s="32" t="b">
        <f t="shared" si="77"/>
        <v>0</v>
      </c>
      <c r="AB127" s="32" t="b">
        <f t="shared" si="93"/>
        <v>0</v>
      </c>
      <c r="AC127" s="32" t="b">
        <f t="shared" si="93"/>
        <v>0</v>
      </c>
      <c r="AD127" s="30">
        <f t="shared" si="88"/>
        <v>69.184290030211471</v>
      </c>
      <c r="AE127" s="31">
        <f t="shared" si="89"/>
        <v>643.23308270676694</v>
      </c>
      <c r="AF127" s="31">
        <f t="shared" si="90"/>
        <v>715.13944223107569</v>
      </c>
      <c r="AG127" s="32" t="b">
        <f t="shared" si="79"/>
        <v>0</v>
      </c>
      <c r="AH127" s="32" t="b">
        <f t="shared" si="94"/>
        <v>0</v>
      </c>
      <c r="AI127" s="32" t="b">
        <f t="shared" si="94"/>
        <v>0</v>
      </c>
      <c r="AJ127" s="49">
        <f>Q127*100/N127</f>
        <v>83.987915407854985</v>
      </c>
      <c r="AK127" s="54">
        <f>W127*100/T127</f>
        <v>71.428571428571431</v>
      </c>
      <c r="AL127" s="54">
        <f>K127*100/H127</f>
        <v>74.501992031872504</v>
      </c>
      <c r="AM127" s="32">
        <f t="shared" ref="AM127:AM129" si="96">IF(AJ127&gt;80,1)</f>
        <v>1</v>
      </c>
      <c r="AN127" s="32" t="b">
        <f t="shared" ref="AN127:AO129" si="97">IF(AK127&lt;25,1)</f>
        <v>0</v>
      </c>
      <c r="AO127" s="32" t="b">
        <f t="shared" si="97"/>
        <v>0</v>
      </c>
      <c r="AP127" s="6">
        <v>0</v>
      </c>
      <c r="AR127" s="9" t="b">
        <f t="shared" ref="AR127:AS129" si="98">IF(AA127+AG127+AM127&gt;1,1)</f>
        <v>0</v>
      </c>
      <c r="AS127" s="9" t="b">
        <f t="shared" si="98"/>
        <v>0</v>
      </c>
      <c r="AT127" s="9" t="b">
        <f t="shared" si="95"/>
        <v>0</v>
      </c>
      <c r="AU127" s="9">
        <v>0</v>
      </c>
      <c r="AV127" s="9">
        <v>0</v>
      </c>
      <c r="AW127" s="9">
        <v>0</v>
      </c>
    </row>
    <row r="128" spans="1:49" s="9" customFormat="1" ht="20.100000000000001" customHeight="1" x14ac:dyDescent="0.2">
      <c r="A128" s="3">
        <v>134</v>
      </c>
      <c r="B128" s="3">
        <v>3</v>
      </c>
      <c r="C128" s="6" t="s">
        <v>8</v>
      </c>
      <c r="D128" s="70">
        <v>3</v>
      </c>
      <c r="E128" s="70">
        <v>110</v>
      </c>
      <c r="F128" s="70">
        <v>420</v>
      </c>
      <c r="G128" s="70">
        <v>274</v>
      </c>
      <c r="H128" s="70">
        <v>4286</v>
      </c>
      <c r="I128" s="70">
        <v>1106</v>
      </c>
      <c r="J128" s="70">
        <v>1015</v>
      </c>
      <c r="K128" s="70">
        <v>1625</v>
      </c>
      <c r="L128" s="70">
        <v>45.5</v>
      </c>
      <c r="M128" s="70">
        <v>48.1</v>
      </c>
      <c r="N128" s="70">
        <v>42</v>
      </c>
      <c r="O128" s="70">
        <v>43</v>
      </c>
      <c r="P128" s="70">
        <v>44.5</v>
      </c>
      <c r="Q128" s="6">
        <v>44</v>
      </c>
      <c r="R128" s="70">
        <v>0.47</v>
      </c>
      <c r="S128" s="70">
        <v>-0.62</v>
      </c>
      <c r="T128" s="70">
        <v>9.2200000000000006</v>
      </c>
      <c r="U128" s="6">
        <v>3.3</v>
      </c>
      <c r="V128" s="6">
        <v>3.2</v>
      </c>
      <c r="W128" s="98">
        <v>4.0999999999999996</v>
      </c>
      <c r="X128" s="30">
        <f t="shared" si="45"/>
        <v>102.38095238095238</v>
      </c>
      <c r="Y128" s="31">
        <f t="shared" si="46"/>
        <v>35.791757049891537</v>
      </c>
      <c r="Z128" s="31">
        <f t="shared" si="47"/>
        <v>25.804946336910874</v>
      </c>
      <c r="AA128" s="32">
        <f t="shared" si="77"/>
        <v>1</v>
      </c>
      <c r="AB128" s="32" t="b">
        <f t="shared" si="93"/>
        <v>0</v>
      </c>
      <c r="AC128" s="32" t="b">
        <f t="shared" si="93"/>
        <v>0</v>
      </c>
      <c r="AD128" s="30">
        <f t="shared" si="88"/>
        <v>105.95238095238095</v>
      </c>
      <c r="AE128" s="31">
        <f t="shared" si="89"/>
        <v>34.707158351409973</v>
      </c>
      <c r="AF128" s="31">
        <f t="shared" si="90"/>
        <v>23.681754549696688</v>
      </c>
      <c r="AG128" s="32">
        <f t="shared" si="79"/>
        <v>1</v>
      </c>
      <c r="AH128" s="32" t="b">
        <f t="shared" si="94"/>
        <v>0</v>
      </c>
      <c r="AI128" s="32">
        <f t="shared" si="94"/>
        <v>1</v>
      </c>
      <c r="AJ128" s="49">
        <f>Q128*100/N128</f>
        <v>104.76190476190476</v>
      </c>
      <c r="AK128" s="54">
        <f>W128*100/T128</f>
        <v>44.468546637744026</v>
      </c>
      <c r="AL128" s="54">
        <f>K128*100/H128</f>
        <v>37.91413905739617</v>
      </c>
      <c r="AM128" s="32">
        <f t="shared" si="96"/>
        <v>1</v>
      </c>
      <c r="AN128" s="32" t="b">
        <f t="shared" si="97"/>
        <v>0</v>
      </c>
      <c r="AO128" s="32" t="b">
        <f t="shared" si="97"/>
        <v>0</v>
      </c>
      <c r="AP128" s="6">
        <v>0</v>
      </c>
      <c r="AR128" s="9">
        <f t="shared" si="98"/>
        <v>1</v>
      </c>
      <c r="AS128" s="9" t="b">
        <f t="shared" si="98"/>
        <v>0</v>
      </c>
      <c r="AT128" s="9" t="b">
        <f t="shared" si="95"/>
        <v>0</v>
      </c>
      <c r="AU128" s="9">
        <v>1</v>
      </c>
      <c r="AV128" s="9">
        <v>0</v>
      </c>
      <c r="AW128" s="9">
        <v>0</v>
      </c>
    </row>
    <row r="129" spans="1:49" s="9" customFormat="1" ht="20.100000000000001" customHeight="1" x14ac:dyDescent="0.2">
      <c r="A129" s="3">
        <v>135</v>
      </c>
      <c r="B129" s="3">
        <v>3</v>
      </c>
      <c r="C129" s="6" t="s">
        <v>8</v>
      </c>
      <c r="D129" s="70">
        <v>2</v>
      </c>
      <c r="E129" s="70">
        <v>99</v>
      </c>
      <c r="F129" s="70"/>
      <c r="G129" s="70">
        <v>323</v>
      </c>
      <c r="H129" s="70">
        <v>1343</v>
      </c>
      <c r="I129" s="70">
        <v>796</v>
      </c>
      <c r="J129" s="70">
        <v>1499</v>
      </c>
      <c r="K129" s="70">
        <v>531</v>
      </c>
      <c r="L129" s="70"/>
      <c r="M129" s="70">
        <v>44</v>
      </c>
      <c r="N129" s="70">
        <v>36</v>
      </c>
      <c r="O129" s="70">
        <v>39.4</v>
      </c>
      <c r="P129" s="70">
        <v>46.1</v>
      </c>
      <c r="Q129" s="70">
        <v>48.9</v>
      </c>
      <c r="R129" s="6"/>
      <c r="S129" s="70">
        <v>0.1</v>
      </c>
      <c r="T129" s="70">
        <v>2.76</v>
      </c>
      <c r="U129" s="70">
        <v>1.46</v>
      </c>
      <c r="V129" s="6">
        <v>4.0999999999999996</v>
      </c>
      <c r="W129" s="70">
        <v>1.2</v>
      </c>
      <c r="X129" s="30">
        <f t="shared" si="45"/>
        <v>109.44444444444444</v>
      </c>
      <c r="Y129" s="31">
        <f t="shared" si="46"/>
        <v>52.898550724637687</v>
      </c>
      <c r="Z129" s="31">
        <f t="shared" si="47"/>
        <v>59.27029039463887</v>
      </c>
      <c r="AA129" s="32">
        <f t="shared" si="77"/>
        <v>1</v>
      </c>
      <c r="AB129" s="32" t="b">
        <f t="shared" si="93"/>
        <v>0</v>
      </c>
      <c r="AC129" s="32" t="b">
        <f t="shared" si="93"/>
        <v>0</v>
      </c>
      <c r="AD129" s="30">
        <f t="shared" si="88"/>
        <v>128.05555555555554</v>
      </c>
      <c r="AE129" s="31">
        <f t="shared" si="89"/>
        <v>148.55072463768116</v>
      </c>
      <c r="AF129" s="31">
        <f t="shared" si="90"/>
        <v>111.61578555472822</v>
      </c>
      <c r="AG129" s="32">
        <f t="shared" si="79"/>
        <v>1</v>
      </c>
      <c r="AH129" s="32" t="b">
        <f t="shared" si="94"/>
        <v>0</v>
      </c>
      <c r="AI129" s="32" t="b">
        <f t="shared" si="94"/>
        <v>0</v>
      </c>
      <c r="AJ129" s="49">
        <f>Q129*100/N129</f>
        <v>135.83333333333334</v>
      </c>
      <c r="AK129" s="54">
        <f>W129*100/T129</f>
        <v>43.478260869565219</v>
      </c>
      <c r="AL129" s="54">
        <f>K129*100/H129</f>
        <v>39.538346984363365</v>
      </c>
      <c r="AM129" s="32">
        <f t="shared" si="96"/>
        <v>1</v>
      </c>
      <c r="AN129" s="32" t="b">
        <f t="shared" si="97"/>
        <v>0</v>
      </c>
      <c r="AO129" s="32" t="b">
        <f t="shared" si="97"/>
        <v>0</v>
      </c>
      <c r="AP129" s="6">
        <v>0</v>
      </c>
      <c r="AR129" s="9">
        <f t="shared" si="98"/>
        <v>1</v>
      </c>
      <c r="AS129" s="9" t="b">
        <f t="shared" si="98"/>
        <v>0</v>
      </c>
      <c r="AT129" s="9" t="b">
        <f t="shared" si="95"/>
        <v>0</v>
      </c>
      <c r="AU129" s="9">
        <v>1</v>
      </c>
      <c r="AV129" s="9">
        <v>0</v>
      </c>
      <c r="AW129" s="9">
        <v>0</v>
      </c>
    </row>
    <row r="130" spans="1:49" s="9" customFormat="1" ht="20.100000000000001" customHeight="1" x14ac:dyDescent="0.2">
      <c r="A130" s="3">
        <v>136</v>
      </c>
      <c r="B130" s="3">
        <v>3</v>
      </c>
      <c r="C130" s="6" t="s">
        <v>8</v>
      </c>
      <c r="D130" s="53">
        <v>1</v>
      </c>
      <c r="E130" s="53">
        <v>163</v>
      </c>
      <c r="F130" s="53"/>
      <c r="G130" s="53"/>
      <c r="H130" s="53">
        <v>3473</v>
      </c>
      <c r="I130" s="53">
        <v>2578</v>
      </c>
      <c r="J130" s="53">
        <v>3307</v>
      </c>
      <c r="K130" s="12" t="s">
        <v>10</v>
      </c>
      <c r="L130" s="53"/>
      <c r="M130" s="53"/>
      <c r="N130" s="53">
        <v>33.9</v>
      </c>
      <c r="O130" s="53">
        <v>28.4</v>
      </c>
      <c r="P130" s="53">
        <v>28.8</v>
      </c>
      <c r="Q130" s="68"/>
      <c r="R130" s="20"/>
      <c r="S130" s="12"/>
      <c r="T130" s="53">
        <v>9.01</v>
      </c>
      <c r="U130" s="53">
        <v>5.1100000000000003</v>
      </c>
      <c r="V130" s="53">
        <v>7.35</v>
      </c>
      <c r="W130" s="95"/>
      <c r="X130" s="30">
        <f t="shared" si="45"/>
        <v>83.775811209439539</v>
      </c>
      <c r="Y130" s="31">
        <f t="shared" si="46"/>
        <v>56.714761376248617</v>
      </c>
      <c r="Z130" s="31">
        <f t="shared" si="47"/>
        <v>74.22977253095307</v>
      </c>
      <c r="AA130" s="32" t="b">
        <f>IF(X130&gt;90,1)</f>
        <v>0</v>
      </c>
      <c r="AB130" s="32" t="b">
        <f>IF(Y130&lt;25,1)</f>
        <v>0</v>
      </c>
      <c r="AC130" s="32" t="b">
        <f t="shared" si="93"/>
        <v>0</v>
      </c>
      <c r="AD130" s="30">
        <f t="shared" si="88"/>
        <v>84.955752212389385</v>
      </c>
      <c r="AE130" s="31">
        <f t="shared" si="89"/>
        <v>81.57602663706993</v>
      </c>
      <c r="AF130" s="31">
        <f t="shared" si="90"/>
        <v>95.220270659372304</v>
      </c>
      <c r="AG130" s="32" t="b">
        <f>IF(AD130&gt;85,1)</f>
        <v>0</v>
      </c>
      <c r="AH130" s="32" t="b">
        <f>IF(AE130&lt;25,1)</f>
        <v>0</v>
      </c>
      <c r="AI130" s="32" t="b">
        <f t="shared" si="94"/>
        <v>0</v>
      </c>
      <c r="AJ130" s="54"/>
      <c r="AK130" s="54"/>
      <c r="AL130" s="54"/>
      <c r="AM130" s="32"/>
      <c r="AN130" s="32"/>
      <c r="AP130" s="6">
        <v>0</v>
      </c>
      <c r="AR130" s="9" t="b">
        <f>IF(AA130+AG130+AM130&gt;1,1)</f>
        <v>0</v>
      </c>
      <c r="AS130" s="9" t="b">
        <f>IF(AB130+AH130+AN130&gt;1,1)</f>
        <v>0</v>
      </c>
      <c r="AT130" s="9" t="b">
        <f t="shared" si="95"/>
        <v>0</v>
      </c>
      <c r="AU130" s="9">
        <v>0</v>
      </c>
      <c r="AV130" s="9">
        <v>0</v>
      </c>
      <c r="AW130" s="9">
        <v>0</v>
      </c>
    </row>
    <row r="131" spans="1:49" s="9" customFormat="1" ht="20.100000000000001" customHeight="1" x14ac:dyDescent="0.2">
      <c r="A131" s="3">
        <v>137</v>
      </c>
      <c r="B131" s="6">
        <v>4</v>
      </c>
      <c r="C131" s="6" t="s">
        <v>8</v>
      </c>
      <c r="D131" s="12">
        <v>6</v>
      </c>
      <c r="E131" s="12">
        <v>90</v>
      </c>
      <c r="F131" s="12"/>
      <c r="G131" s="12"/>
      <c r="H131" s="12">
        <v>2098</v>
      </c>
      <c r="I131" s="12">
        <v>3497</v>
      </c>
      <c r="J131" s="12" t="s">
        <v>10</v>
      </c>
      <c r="K131" s="12" t="s">
        <v>0</v>
      </c>
      <c r="L131" s="12"/>
      <c r="M131" s="12"/>
      <c r="N131" s="12">
        <v>42.5</v>
      </c>
      <c r="O131" s="12">
        <v>44.1</v>
      </c>
      <c r="P131" s="12"/>
      <c r="Q131" s="12"/>
      <c r="R131" s="33"/>
      <c r="S131" s="33"/>
      <c r="T131" s="12">
        <v>7.47</v>
      </c>
      <c r="U131" s="12">
        <v>12.14</v>
      </c>
      <c r="V131" s="41"/>
      <c r="W131" s="12"/>
      <c r="X131" s="30">
        <f t="shared" si="45"/>
        <v>103.76470588235294</v>
      </c>
      <c r="Y131" s="31">
        <f t="shared" si="46"/>
        <v>162.51673360107097</v>
      </c>
      <c r="Z131" s="31">
        <f t="shared" si="47"/>
        <v>166.68255481410867</v>
      </c>
      <c r="AA131" s="32">
        <f>IF(X131&gt;90,1)</f>
        <v>1</v>
      </c>
      <c r="AB131" s="32" t="b">
        <f>IF(Y131&lt;25,1)</f>
        <v>0</v>
      </c>
      <c r="AC131" s="32" t="b">
        <f t="shared" si="93"/>
        <v>0</v>
      </c>
      <c r="AD131" s="30"/>
      <c r="AE131" s="31"/>
      <c r="AF131" s="31"/>
      <c r="AG131" s="32"/>
      <c r="AH131" s="32"/>
      <c r="AI131" s="32"/>
      <c r="AJ131" s="54"/>
      <c r="AK131" s="54"/>
      <c r="AL131" s="54"/>
      <c r="AM131" s="32"/>
      <c r="AN131" s="32"/>
      <c r="AP131" s="6">
        <v>0</v>
      </c>
      <c r="AR131" s="9" t="b">
        <f>IF(AA131+AG131+AM131&gt;1,1)</f>
        <v>0</v>
      </c>
      <c r="AS131" s="9" t="b">
        <f>IF(AB131+AH131+AN131&gt;1,1)</f>
        <v>0</v>
      </c>
      <c r="AT131" s="9" t="b">
        <f t="shared" si="95"/>
        <v>0</v>
      </c>
      <c r="AU131" s="9">
        <v>0</v>
      </c>
      <c r="AV131" s="9">
        <v>0</v>
      </c>
      <c r="AW131" s="9">
        <v>0</v>
      </c>
    </row>
    <row r="132" spans="1:49" s="9" customFormat="1" ht="20.100000000000001" customHeight="1" x14ac:dyDescent="0.2">
      <c r="A132" s="3">
        <v>138</v>
      </c>
      <c r="B132" s="6">
        <v>4</v>
      </c>
      <c r="C132" s="6" t="s">
        <v>8</v>
      </c>
      <c r="D132" s="6">
        <v>1</v>
      </c>
      <c r="E132" s="6">
        <v>146</v>
      </c>
      <c r="F132" s="6">
        <v>221</v>
      </c>
      <c r="G132" s="6">
        <v>223</v>
      </c>
      <c r="H132" s="6">
        <v>1677</v>
      </c>
      <c r="I132" s="6">
        <v>232</v>
      </c>
      <c r="J132" s="6">
        <v>320</v>
      </c>
      <c r="K132" s="6">
        <v>325</v>
      </c>
      <c r="L132" s="6">
        <v>37.299999999999997</v>
      </c>
      <c r="M132" s="6">
        <v>37.1</v>
      </c>
      <c r="N132" s="6">
        <v>33.799999999999997</v>
      </c>
      <c r="O132" s="6">
        <v>39.299999999999997</v>
      </c>
      <c r="P132" s="6">
        <v>38.200000000000003</v>
      </c>
      <c r="Q132" s="6">
        <v>38.799999999999997</v>
      </c>
      <c r="R132" s="3">
        <v>-0.21</v>
      </c>
      <c r="S132" s="3">
        <v>0</v>
      </c>
      <c r="T132" s="6">
        <v>4.93</v>
      </c>
      <c r="U132" s="6">
        <v>-0.17</v>
      </c>
      <c r="V132" s="6">
        <v>0.46</v>
      </c>
      <c r="W132" s="6">
        <v>0.26</v>
      </c>
      <c r="X132" s="30">
        <f t="shared" si="45"/>
        <v>116.27218934911242</v>
      </c>
      <c r="Y132" s="31">
        <f t="shared" si="46"/>
        <v>-3.4482758620689657</v>
      </c>
      <c r="Z132" s="31">
        <f t="shared" si="47"/>
        <v>13.834227787716159</v>
      </c>
      <c r="AA132" s="32">
        <f t="shared" si="77"/>
        <v>1</v>
      </c>
      <c r="AB132" s="32">
        <f t="shared" si="93"/>
        <v>1</v>
      </c>
      <c r="AC132" s="32">
        <f t="shared" si="93"/>
        <v>1</v>
      </c>
      <c r="AD132" s="30">
        <f>P132*100/N132</f>
        <v>113.01775147928997</v>
      </c>
      <c r="AE132" s="31">
        <f>V132*100/T132</f>
        <v>9.3306288032454372</v>
      </c>
      <c r="AF132" s="31">
        <f>J132*100/H132</f>
        <v>19.081693500298151</v>
      </c>
      <c r="AG132" s="32">
        <f t="shared" ref="AG132" si="99">IF(AD132&gt;85,1)</f>
        <v>1</v>
      </c>
      <c r="AH132" s="32">
        <f t="shared" ref="AH132" si="100">IF(AE132&lt;25,1)</f>
        <v>1</v>
      </c>
      <c r="AI132" s="32">
        <f t="shared" si="94"/>
        <v>1</v>
      </c>
      <c r="AJ132" s="54">
        <f>Q132*100/N132</f>
        <v>114.79289940828401</v>
      </c>
      <c r="AK132" s="54">
        <f>W132*100/T132</f>
        <v>5.2738336713995944</v>
      </c>
      <c r="AL132" s="54">
        <f>K132*100/H132</f>
        <v>19.379844961240309</v>
      </c>
      <c r="AM132" s="32">
        <f>IF(AJ132&gt;80,1)</f>
        <v>1</v>
      </c>
      <c r="AN132" s="32">
        <f>IF(AK132&lt;25,1)</f>
        <v>1</v>
      </c>
      <c r="AO132" s="32">
        <f t="shared" ref="AO132" si="101">IF(AL132&lt;25,1)</f>
        <v>1</v>
      </c>
      <c r="AP132" s="6">
        <v>1</v>
      </c>
      <c r="AR132" s="9">
        <f t="shared" si="95"/>
        <v>1</v>
      </c>
      <c r="AS132" s="9">
        <f t="shared" si="95"/>
        <v>1</v>
      </c>
      <c r="AT132" s="9">
        <f t="shared" si="95"/>
        <v>1</v>
      </c>
      <c r="AU132" s="9">
        <v>1</v>
      </c>
      <c r="AV132" s="9">
        <v>1</v>
      </c>
      <c r="AW132" s="9">
        <v>1</v>
      </c>
    </row>
    <row r="133" spans="1:49" s="9" customFormat="1" ht="20.100000000000001" customHeight="1" x14ac:dyDescent="0.2">
      <c r="A133" s="3">
        <v>139</v>
      </c>
      <c r="B133" s="6">
        <v>4</v>
      </c>
      <c r="C133" s="6" t="s">
        <v>8</v>
      </c>
      <c r="D133" s="6">
        <v>6</v>
      </c>
      <c r="E133" s="6">
        <v>163</v>
      </c>
      <c r="F133" s="6"/>
      <c r="G133" s="6"/>
      <c r="H133" s="6">
        <v>2046</v>
      </c>
      <c r="I133" s="6">
        <v>5198</v>
      </c>
      <c r="J133" s="6">
        <v>3798</v>
      </c>
      <c r="K133" s="12" t="s">
        <v>10</v>
      </c>
      <c r="N133" s="6">
        <v>53.9</v>
      </c>
      <c r="O133" s="6">
        <v>48.1</v>
      </c>
      <c r="P133" s="6">
        <v>39.700000000000003</v>
      </c>
      <c r="Q133" s="6"/>
      <c r="R133" s="6"/>
      <c r="S133" s="6"/>
      <c r="T133" s="3">
        <v>9.32</v>
      </c>
      <c r="U133" s="6">
        <v>23.94</v>
      </c>
      <c r="V133" s="6">
        <v>14.35</v>
      </c>
      <c r="W133" s="44"/>
      <c r="X133" s="30">
        <f t="shared" si="45"/>
        <v>89.239332096474953</v>
      </c>
      <c r="Y133" s="31">
        <f t="shared" si="46"/>
        <v>256.86695278969955</v>
      </c>
      <c r="Z133" s="31">
        <f t="shared" si="47"/>
        <v>254.05669599217987</v>
      </c>
      <c r="AA133" s="32" t="b">
        <f>IF(X133&gt;90,1)</f>
        <v>0</v>
      </c>
      <c r="AB133" s="32" t="b">
        <f>IF(Y133&lt;25,1)</f>
        <v>0</v>
      </c>
      <c r="AC133" s="32" t="b">
        <f t="shared" si="93"/>
        <v>0</v>
      </c>
      <c r="AD133" s="30">
        <f>P133*100/N133</f>
        <v>73.654916512059373</v>
      </c>
      <c r="AE133" s="31">
        <f>V133*100/T133</f>
        <v>153.96995708154506</v>
      </c>
      <c r="AF133" s="31">
        <f>J133*100/H133</f>
        <v>185.63049853372434</v>
      </c>
      <c r="AG133" s="32" t="b">
        <f>IF(AD133&gt;85,1)</f>
        <v>0</v>
      </c>
      <c r="AH133" s="32" t="b">
        <f>IF(AE133&lt;25,1)</f>
        <v>0</v>
      </c>
      <c r="AI133" s="32" t="b">
        <f t="shared" si="94"/>
        <v>0</v>
      </c>
      <c r="AM133" s="32"/>
      <c r="AN133" s="32"/>
      <c r="AP133" s="6">
        <v>0</v>
      </c>
      <c r="AR133" s="9" t="b">
        <f t="shared" si="95"/>
        <v>0</v>
      </c>
      <c r="AS133" s="9" t="b">
        <f t="shared" si="95"/>
        <v>0</v>
      </c>
      <c r="AT133" s="9" t="b">
        <f t="shared" si="95"/>
        <v>0</v>
      </c>
      <c r="AU133" s="9">
        <v>0</v>
      </c>
      <c r="AV133" s="9">
        <v>0</v>
      </c>
      <c r="AW133" s="9">
        <v>0</v>
      </c>
    </row>
    <row r="134" spans="1:49" s="9" customFormat="1" ht="20.100000000000001" customHeight="1" x14ac:dyDescent="0.2">
      <c r="A134" s="3">
        <v>140</v>
      </c>
      <c r="B134" s="12">
        <v>4</v>
      </c>
      <c r="C134" s="12" t="s">
        <v>8</v>
      </c>
      <c r="D134" s="12">
        <v>4</v>
      </c>
      <c r="E134" s="12">
        <v>467</v>
      </c>
      <c r="F134" s="12"/>
      <c r="G134" s="12"/>
      <c r="H134" s="12">
        <v>3047</v>
      </c>
      <c r="I134" s="12">
        <v>2468</v>
      </c>
      <c r="J134" s="12">
        <v>2154</v>
      </c>
      <c r="K134" s="12" t="s">
        <v>10</v>
      </c>
      <c r="L134" s="20"/>
      <c r="M134" s="20"/>
      <c r="N134" s="12">
        <v>36.700000000000003</v>
      </c>
      <c r="O134" s="12">
        <v>36.9</v>
      </c>
      <c r="P134" s="12">
        <v>37.200000000000003</v>
      </c>
      <c r="Q134" s="12"/>
      <c r="R134" s="40"/>
      <c r="S134" s="12"/>
      <c r="T134" s="18">
        <v>9.8800000000000008</v>
      </c>
      <c r="U134" s="12">
        <v>8.17</v>
      </c>
      <c r="V134" s="12">
        <v>7.26</v>
      </c>
      <c r="W134" s="41"/>
      <c r="X134" s="30">
        <f t="shared" ref="X134:X197" si="102">O134*100/N134</f>
        <v>100.54495912806539</v>
      </c>
      <c r="Y134" s="31">
        <f t="shared" ref="Y134:Y197" si="103">U134*100/T134</f>
        <v>82.692307692307679</v>
      </c>
      <c r="Z134" s="31">
        <f t="shared" ref="Z134:Z197" si="104">I134*100/H134</f>
        <v>80.99770265835248</v>
      </c>
      <c r="AA134" s="32">
        <f>IF(X134&gt;90,1)</f>
        <v>1</v>
      </c>
      <c r="AB134" s="32" t="b">
        <f>IF(Y134&lt;25,1)</f>
        <v>0</v>
      </c>
      <c r="AC134" s="32" t="b">
        <f t="shared" si="93"/>
        <v>0</v>
      </c>
      <c r="AD134" s="30">
        <f>P134*100/N134</f>
        <v>101.36239782016349</v>
      </c>
      <c r="AE134" s="31">
        <f>V134*100/T134</f>
        <v>73.481781376518214</v>
      </c>
      <c r="AF134" s="31">
        <f>J134*100/H134</f>
        <v>70.692484410895958</v>
      </c>
      <c r="AG134" s="32">
        <f>IF(AD134&gt;85,1)</f>
        <v>1</v>
      </c>
      <c r="AH134" s="32" t="b">
        <f>IF(AE134&lt;25,1)</f>
        <v>0</v>
      </c>
      <c r="AI134" s="32" t="b">
        <f t="shared" si="94"/>
        <v>0</v>
      </c>
      <c r="AM134" s="32"/>
      <c r="AN134" s="32"/>
      <c r="AP134" s="6">
        <v>0</v>
      </c>
      <c r="AR134" s="9">
        <f t="shared" si="95"/>
        <v>1</v>
      </c>
      <c r="AS134" s="9" t="b">
        <f t="shared" si="95"/>
        <v>0</v>
      </c>
      <c r="AT134" s="9" t="b">
        <f t="shared" si="95"/>
        <v>0</v>
      </c>
      <c r="AU134" s="9">
        <v>1</v>
      </c>
      <c r="AV134" s="9">
        <v>0</v>
      </c>
      <c r="AW134" s="9">
        <v>0</v>
      </c>
    </row>
    <row r="135" spans="1:49" s="9" customFormat="1" ht="20.100000000000001" customHeight="1" x14ac:dyDescent="0.2">
      <c r="A135" s="3">
        <v>141</v>
      </c>
      <c r="B135" s="12">
        <v>4</v>
      </c>
      <c r="C135" s="12" t="s">
        <v>8</v>
      </c>
      <c r="D135" s="12">
        <v>4</v>
      </c>
      <c r="E135" s="12">
        <v>250</v>
      </c>
      <c r="F135" s="12"/>
      <c r="G135" s="12"/>
      <c r="H135" s="12">
        <v>2528</v>
      </c>
      <c r="I135" s="12">
        <v>1482</v>
      </c>
      <c r="J135" s="12">
        <v>5652</v>
      </c>
      <c r="K135" s="12" t="s">
        <v>10</v>
      </c>
      <c r="L135" s="20"/>
      <c r="M135" s="20"/>
      <c r="N135" s="12">
        <v>44.4</v>
      </c>
      <c r="O135" s="12">
        <v>45.5</v>
      </c>
      <c r="P135" s="12">
        <v>42.7</v>
      </c>
      <c r="Q135" s="41"/>
      <c r="R135" s="40"/>
      <c r="S135" s="12"/>
      <c r="T135" s="18">
        <v>10.11</v>
      </c>
      <c r="U135" s="18">
        <v>5.8</v>
      </c>
      <c r="V135" s="12">
        <v>23.18</v>
      </c>
      <c r="W135" s="41"/>
      <c r="X135" s="30">
        <f t="shared" si="102"/>
        <v>102.47747747747748</v>
      </c>
      <c r="Y135" s="31">
        <f t="shared" si="103"/>
        <v>57.368941641938676</v>
      </c>
      <c r="Z135" s="31">
        <f t="shared" si="104"/>
        <v>58.62341772151899</v>
      </c>
      <c r="AA135" s="32">
        <f>IF(X135&gt;90,1)</f>
        <v>1</v>
      </c>
      <c r="AB135" s="32" t="b">
        <f>IF(Y135&lt;25,1)</f>
        <v>0</v>
      </c>
      <c r="AC135" s="32" t="b">
        <f t="shared" si="93"/>
        <v>0</v>
      </c>
      <c r="AD135" s="30">
        <f>P135*100/N135</f>
        <v>96.171171171171167</v>
      </c>
      <c r="AE135" s="31">
        <f>V135*100/T135</f>
        <v>229.27794263105838</v>
      </c>
      <c r="AF135" s="31">
        <f>J135*100/H135</f>
        <v>223.57594936708861</v>
      </c>
      <c r="AG135" s="32">
        <f>IF(AD135&gt;85,1)</f>
        <v>1</v>
      </c>
      <c r="AH135" s="32" t="b">
        <f>IF(AE135&lt;25,1)</f>
        <v>0</v>
      </c>
      <c r="AI135" s="32" t="b">
        <f t="shared" si="94"/>
        <v>0</v>
      </c>
      <c r="AM135" s="32"/>
      <c r="AN135" s="32"/>
      <c r="AP135" s="6">
        <v>0</v>
      </c>
      <c r="AR135" s="9">
        <f t="shared" si="95"/>
        <v>1</v>
      </c>
      <c r="AS135" s="9" t="b">
        <f t="shared" si="95"/>
        <v>0</v>
      </c>
      <c r="AT135" s="9" t="b">
        <f t="shared" si="95"/>
        <v>0</v>
      </c>
      <c r="AU135" s="9">
        <v>1</v>
      </c>
      <c r="AV135" s="9">
        <v>0</v>
      </c>
      <c r="AW135" s="9">
        <v>0</v>
      </c>
    </row>
    <row r="136" spans="1:49" s="9" customFormat="1" ht="20.100000000000001" customHeight="1" x14ac:dyDescent="0.2">
      <c r="A136" s="3">
        <v>142</v>
      </c>
      <c r="B136" s="12">
        <v>4</v>
      </c>
      <c r="C136" s="45" t="s">
        <v>8</v>
      </c>
      <c r="D136" s="40">
        <v>4</v>
      </c>
      <c r="E136" s="12">
        <v>85</v>
      </c>
      <c r="F136" s="12"/>
      <c r="G136" s="12">
        <v>49</v>
      </c>
      <c r="H136" s="12">
        <v>3484</v>
      </c>
      <c r="I136" s="12">
        <v>1513</v>
      </c>
      <c r="J136" s="12">
        <v>1591</v>
      </c>
      <c r="K136" s="12">
        <v>640</v>
      </c>
      <c r="L136" s="20"/>
      <c r="M136" s="12">
        <v>32.5</v>
      </c>
      <c r="N136" s="12">
        <v>47.1</v>
      </c>
      <c r="O136" s="12">
        <v>56.1</v>
      </c>
      <c r="P136" s="12">
        <v>51.7</v>
      </c>
      <c r="Q136" s="12">
        <v>52.4</v>
      </c>
      <c r="R136" s="40"/>
      <c r="S136" s="18">
        <v>-0.74</v>
      </c>
      <c r="T136" s="18">
        <v>15.54</v>
      </c>
      <c r="U136" s="12">
        <v>7.28</v>
      </c>
      <c r="V136" s="12">
        <v>6.88</v>
      </c>
      <c r="W136" s="12">
        <v>2.1800000000000002</v>
      </c>
      <c r="X136" s="30">
        <f t="shared" si="102"/>
        <v>119.10828025477707</v>
      </c>
      <c r="Y136" s="31">
        <f t="shared" si="103"/>
        <v>46.846846846846852</v>
      </c>
      <c r="Z136" s="31">
        <f t="shared" si="104"/>
        <v>43.427095292766936</v>
      </c>
      <c r="AA136" s="32">
        <f t="shared" si="77"/>
        <v>1</v>
      </c>
      <c r="AB136" s="32" t="b">
        <f t="shared" si="93"/>
        <v>0</v>
      </c>
      <c r="AC136" s="32" t="b">
        <f t="shared" si="93"/>
        <v>0</v>
      </c>
      <c r="AD136" s="30">
        <f>P136*100/N136</f>
        <v>109.76645435244161</v>
      </c>
      <c r="AE136" s="31">
        <f>V136*100/T136</f>
        <v>44.272844272844274</v>
      </c>
      <c r="AF136" s="31">
        <f>J136*100/H136</f>
        <v>45.665901262916186</v>
      </c>
      <c r="AG136" s="32">
        <f t="shared" ref="AG136" si="105">IF(AD136&gt;85,1)</f>
        <v>1</v>
      </c>
      <c r="AH136" s="32" t="b">
        <f t="shared" ref="AH136" si="106">IF(AE136&lt;25,1)</f>
        <v>0</v>
      </c>
      <c r="AI136" s="32" t="b">
        <f t="shared" si="94"/>
        <v>0</v>
      </c>
      <c r="AJ136" s="49">
        <f>Q136*100/N136</f>
        <v>111.25265392781316</v>
      </c>
      <c r="AK136" s="54">
        <f>W136*100/T136</f>
        <v>14.02831402831403</v>
      </c>
      <c r="AL136" s="54">
        <f>K136*100/H136</f>
        <v>18.369690011481055</v>
      </c>
      <c r="AM136" s="32">
        <f t="shared" ref="AM136" si="107">IF(AJ136&gt;80,1)</f>
        <v>1</v>
      </c>
      <c r="AN136" s="32">
        <f t="shared" ref="AN136:AO136" si="108">IF(AK136&lt;25,1)</f>
        <v>1</v>
      </c>
      <c r="AO136" s="32">
        <f t="shared" si="108"/>
        <v>1</v>
      </c>
      <c r="AP136" s="6">
        <v>0</v>
      </c>
      <c r="AR136" s="9">
        <f t="shared" si="95"/>
        <v>1</v>
      </c>
      <c r="AS136" s="9" t="b">
        <f t="shared" si="95"/>
        <v>0</v>
      </c>
      <c r="AT136" s="9" t="b">
        <f t="shared" si="95"/>
        <v>0</v>
      </c>
      <c r="AU136" s="9">
        <v>1</v>
      </c>
      <c r="AV136" s="9">
        <v>0</v>
      </c>
      <c r="AW136" s="9">
        <v>0</v>
      </c>
    </row>
    <row r="137" spans="1:49" s="9" customFormat="1" ht="20.100000000000001" customHeight="1" x14ac:dyDescent="0.2">
      <c r="A137" s="3">
        <v>143</v>
      </c>
      <c r="B137" s="12">
        <v>4</v>
      </c>
      <c r="C137" s="12" t="s">
        <v>8</v>
      </c>
      <c r="D137" s="12">
        <v>3</v>
      </c>
      <c r="E137" s="59">
        <v>266</v>
      </c>
      <c r="F137" s="20"/>
      <c r="G137" s="12">
        <v>517</v>
      </c>
      <c r="H137" s="12">
        <v>1871</v>
      </c>
      <c r="I137" s="12">
        <v>1244</v>
      </c>
      <c r="J137" s="12" t="s">
        <v>10</v>
      </c>
      <c r="K137" s="12"/>
      <c r="L137" s="20"/>
      <c r="M137" s="59">
        <v>38</v>
      </c>
      <c r="N137" s="59">
        <v>40.299999999999997</v>
      </c>
      <c r="O137" s="12">
        <v>38.9</v>
      </c>
      <c r="P137" s="12"/>
      <c r="Q137" s="12"/>
      <c r="S137" s="6">
        <v>0.95</v>
      </c>
      <c r="T137" s="12">
        <v>6.5</v>
      </c>
      <c r="U137" s="18">
        <v>4.0199999999999996</v>
      </c>
      <c r="V137" s="41"/>
      <c r="W137" s="44"/>
      <c r="X137" s="30">
        <f t="shared" si="102"/>
        <v>96.526054590570723</v>
      </c>
      <c r="Y137" s="31">
        <f t="shared" si="103"/>
        <v>61.84615384615384</v>
      </c>
      <c r="Z137" s="31">
        <f t="shared" si="104"/>
        <v>66.488508818813472</v>
      </c>
      <c r="AA137" s="32">
        <f>IF(X137&gt;90,1)</f>
        <v>1</v>
      </c>
      <c r="AB137" s="32" t="b">
        <f>IF(Y137&lt;25,1)</f>
        <v>0</v>
      </c>
      <c r="AC137" s="32" t="b">
        <f t="shared" si="93"/>
        <v>0</v>
      </c>
      <c r="AD137" s="30"/>
      <c r="AE137" s="31"/>
      <c r="AF137" s="31"/>
      <c r="AG137" s="32"/>
      <c r="AH137" s="32"/>
      <c r="AI137" s="32"/>
      <c r="AJ137" s="54"/>
      <c r="AK137" s="54"/>
      <c r="AL137" s="54"/>
      <c r="AM137" s="32"/>
      <c r="AN137" s="32"/>
      <c r="AP137" s="12">
        <v>0</v>
      </c>
      <c r="AR137" s="9" t="b">
        <f>IF(AA137+AG137+AM137&gt;1,1)</f>
        <v>0</v>
      </c>
      <c r="AS137" s="9" t="b">
        <f>IF(AB137+AH137+AN137&gt;1,1)</f>
        <v>0</v>
      </c>
      <c r="AT137" s="9" t="b">
        <f t="shared" si="95"/>
        <v>0</v>
      </c>
      <c r="AU137" s="9">
        <v>0</v>
      </c>
      <c r="AV137" s="9">
        <v>0</v>
      </c>
      <c r="AW137" s="9">
        <v>0</v>
      </c>
    </row>
    <row r="138" spans="1:49" s="9" customFormat="1" ht="20.100000000000001" customHeight="1" x14ac:dyDescent="0.2">
      <c r="A138" s="3">
        <v>144</v>
      </c>
      <c r="B138" s="12">
        <v>4</v>
      </c>
      <c r="C138" s="45" t="s">
        <v>8</v>
      </c>
      <c r="D138" s="40">
        <v>3</v>
      </c>
      <c r="E138" s="12">
        <v>454</v>
      </c>
      <c r="F138" s="20"/>
      <c r="G138" s="20"/>
      <c r="H138" s="28">
        <v>1023</v>
      </c>
      <c r="I138" s="28">
        <v>1603</v>
      </c>
      <c r="J138" s="45">
        <v>2528</v>
      </c>
      <c r="K138" s="12" t="s">
        <v>10</v>
      </c>
      <c r="L138" s="25"/>
      <c r="M138" s="20"/>
      <c r="N138" s="28">
        <v>39.1</v>
      </c>
      <c r="O138" s="28">
        <v>31.7</v>
      </c>
      <c r="P138" s="28">
        <v>18.100000000000001</v>
      </c>
      <c r="Q138" s="71"/>
      <c r="R138" s="20"/>
      <c r="S138" s="12"/>
      <c r="T138" s="29">
        <v>2.89</v>
      </c>
      <c r="U138" s="12">
        <v>4.25</v>
      </c>
      <c r="V138" s="12">
        <v>4.21</v>
      </c>
      <c r="W138" s="44"/>
      <c r="X138" s="30">
        <f t="shared" si="102"/>
        <v>81.074168797953959</v>
      </c>
      <c r="Y138" s="31">
        <f t="shared" si="103"/>
        <v>147.05882352941177</v>
      </c>
      <c r="Z138" s="31">
        <f t="shared" si="104"/>
        <v>156.69599217986314</v>
      </c>
      <c r="AA138" s="32" t="b">
        <f>IF(X138&gt;90,1)</f>
        <v>0</v>
      </c>
      <c r="AB138" s="32" t="b">
        <f>IF(Y138&lt;25,1)</f>
        <v>0</v>
      </c>
      <c r="AC138" s="32" t="b">
        <f t="shared" si="93"/>
        <v>0</v>
      </c>
      <c r="AD138" s="30">
        <f>P138*100/N138</f>
        <v>46.291560102301794</v>
      </c>
      <c r="AE138" s="31">
        <f>V138*100/T138</f>
        <v>145.67474048442907</v>
      </c>
      <c r="AF138" s="31">
        <f>J138*100/H138</f>
        <v>247.11632453567938</v>
      </c>
      <c r="AG138" s="32" t="b">
        <f>IF(AD138&gt;85,1)</f>
        <v>0</v>
      </c>
      <c r="AH138" s="32" t="b">
        <f>IF(AE138&lt;25,1)</f>
        <v>0</v>
      </c>
      <c r="AI138" s="32" t="b">
        <f t="shared" si="94"/>
        <v>0</v>
      </c>
      <c r="AJ138" s="54"/>
      <c r="AK138" s="54"/>
      <c r="AL138" s="54"/>
      <c r="AM138" s="32"/>
      <c r="AN138" s="32"/>
      <c r="AP138" s="12">
        <v>0</v>
      </c>
      <c r="AR138" s="9" t="b">
        <f>IF(AA138+AG138+AM138&gt;1,1)</f>
        <v>0</v>
      </c>
      <c r="AS138" s="9" t="b">
        <f>IF(AB138+AH138+AN138&gt;1,1)</f>
        <v>0</v>
      </c>
      <c r="AT138" s="9" t="b">
        <f t="shared" si="95"/>
        <v>0</v>
      </c>
      <c r="AU138" s="9">
        <v>0</v>
      </c>
      <c r="AV138" s="9">
        <v>0</v>
      </c>
      <c r="AW138" s="9">
        <v>0</v>
      </c>
    </row>
    <row r="139" spans="1:49" s="9" customFormat="1" ht="20.100000000000001" customHeight="1" x14ac:dyDescent="0.2">
      <c r="A139" s="3">
        <v>145</v>
      </c>
      <c r="B139" s="12">
        <v>4</v>
      </c>
      <c r="C139" s="45" t="s">
        <v>8</v>
      </c>
      <c r="D139" s="12">
        <v>3</v>
      </c>
      <c r="E139" s="12">
        <v>80</v>
      </c>
      <c r="F139" s="12"/>
      <c r="G139" s="12"/>
      <c r="H139" s="12">
        <v>1651</v>
      </c>
      <c r="I139" s="12">
        <v>590</v>
      </c>
      <c r="J139" s="6">
        <v>4150</v>
      </c>
      <c r="K139" s="12">
        <v>471</v>
      </c>
      <c r="L139" s="20"/>
      <c r="M139" s="20"/>
      <c r="N139" s="12">
        <v>30.8</v>
      </c>
      <c r="O139" s="12">
        <v>27.1</v>
      </c>
      <c r="P139" s="12">
        <v>33.9</v>
      </c>
      <c r="Q139" s="12">
        <v>32.5</v>
      </c>
      <c r="R139" s="12"/>
      <c r="S139" s="12"/>
      <c r="T139" s="18">
        <v>4.41</v>
      </c>
      <c r="U139" s="18">
        <v>0.86</v>
      </c>
      <c r="V139" s="12">
        <v>12.35</v>
      </c>
      <c r="W139" s="6">
        <v>0.62</v>
      </c>
      <c r="X139" s="30">
        <f t="shared" si="102"/>
        <v>87.987012987012989</v>
      </c>
      <c r="Y139" s="31">
        <f t="shared" si="103"/>
        <v>19.501133786848072</v>
      </c>
      <c r="Z139" s="31">
        <f t="shared" si="104"/>
        <v>35.735917625681402</v>
      </c>
      <c r="AA139" s="32" t="b">
        <f t="shared" si="77"/>
        <v>0</v>
      </c>
      <c r="AB139" s="32">
        <f t="shared" si="93"/>
        <v>1</v>
      </c>
      <c r="AC139" s="32" t="b">
        <f t="shared" si="93"/>
        <v>0</v>
      </c>
      <c r="AD139" s="30">
        <f>P139*100/N139</f>
        <v>110.06493506493506</v>
      </c>
      <c r="AE139" s="31">
        <f>V139*100/T139</f>
        <v>280.04535147392289</v>
      </c>
      <c r="AF139" s="31">
        <f>J139*100/H139</f>
        <v>251.36281041792853</v>
      </c>
      <c r="AG139" s="32">
        <f t="shared" ref="AG139:AG146" si="109">IF(AD139&gt;85,1)</f>
        <v>1</v>
      </c>
      <c r="AH139" s="32" t="b">
        <f t="shared" ref="AH139:AI151" si="110">IF(AE139&lt;25,1)</f>
        <v>0</v>
      </c>
      <c r="AI139" s="32" t="b">
        <f t="shared" si="94"/>
        <v>0</v>
      </c>
      <c r="AJ139" s="49">
        <f>Q139*100/N139</f>
        <v>105.51948051948052</v>
      </c>
      <c r="AK139" s="54">
        <f>W139*100/T139</f>
        <v>14.058956916099772</v>
      </c>
      <c r="AL139" s="54">
        <f>K139*100/H139</f>
        <v>28.528164748637188</v>
      </c>
      <c r="AM139" s="32">
        <f t="shared" ref="AM139:AM140" si="111">IF(AJ139&gt;80,1)</f>
        <v>1</v>
      </c>
      <c r="AN139" s="32">
        <f t="shared" ref="AN139:AO145" si="112">IF(AK139&lt;25,1)</f>
        <v>1</v>
      </c>
      <c r="AO139" s="32" t="b">
        <f t="shared" si="112"/>
        <v>0</v>
      </c>
      <c r="AP139" s="12">
        <v>1</v>
      </c>
      <c r="AR139" s="9">
        <f t="shared" si="95"/>
        <v>1</v>
      </c>
      <c r="AS139" s="9">
        <f t="shared" si="95"/>
        <v>1</v>
      </c>
      <c r="AT139" s="9" t="b">
        <f t="shared" si="95"/>
        <v>0</v>
      </c>
      <c r="AU139" s="9">
        <v>1</v>
      </c>
      <c r="AV139" s="9">
        <v>1</v>
      </c>
      <c r="AW139" s="9">
        <v>0</v>
      </c>
    </row>
    <row r="140" spans="1:49" s="9" customFormat="1" ht="20.100000000000001" customHeight="1" x14ac:dyDescent="0.2">
      <c r="A140" s="3">
        <v>146</v>
      </c>
      <c r="B140" s="12">
        <v>4</v>
      </c>
      <c r="C140" s="45" t="s">
        <v>8</v>
      </c>
      <c r="D140" s="45">
        <v>3</v>
      </c>
      <c r="E140" s="45">
        <v>35</v>
      </c>
      <c r="F140" s="12"/>
      <c r="G140" s="12"/>
      <c r="H140" s="12">
        <v>1680</v>
      </c>
      <c r="I140" s="45">
        <v>2629</v>
      </c>
      <c r="J140" s="12">
        <v>944</v>
      </c>
      <c r="K140" s="12">
        <v>125</v>
      </c>
      <c r="L140" s="20"/>
      <c r="M140" s="20"/>
      <c r="N140" s="12">
        <v>53.3</v>
      </c>
      <c r="O140" s="12">
        <v>52.2</v>
      </c>
      <c r="P140" s="12">
        <v>52.5</v>
      </c>
      <c r="Q140" s="12">
        <v>41.6</v>
      </c>
      <c r="R140" s="6"/>
      <c r="S140" s="12"/>
      <c r="T140" s="18">
        <v>7.81</v>
      </c>
      <c r="U140" s="18">
        <v>12.43</v>
      </c>
      <c r="V140" s="12">
        <v>3.65</v>
      </c>
      <c r="W140" s="6">
        <v>-0.42</v>
      </c>
      <c r="X140" s="30">
        <f t="shared" si="102"/>
        <v>97.936210131332089</v>
      </c>
      <c r="Y140" s="31">
        <f t="shared" si="103"/>
        <v>159.1549295774648</v>
      </c>
      <c r="Z140" s="31">
        <f t="shared" si="104"/>
        <v>156.48809523809524</v>
      </c>
      <c r="AA140" s="32">
        <f t="shared" si="77"/>
        <v>1</v>
      </c>
      <c r="AB140" s="32" t="b">
        <f t="shared" si="93"/>
        <v>0</v>
      </c>
      <c r="AC140" s="32" t="b">
        <f t="shared" si="93"/>
        <v>0</v>
      </c>
      <c r="AD140" s="30">
        <f>P140*100/N140</f>
        <v>98.499061913696067</v>
      </c>
      <c r="AE140" s="31">
        <f>V140*100/T140</f>
        <v>46.734955185659416</v>
      </c>
      <c r="AF140" s="31">
        <f>J140*100/H140</f>
        <v>56.19047619047619</v>
      </c>
      <c r="AG140" s="32">
        <f t="shared" si="109"/>
        <v>1</v>
      </c>
      <c r="AH140" s="32" t="b">
        <f t="shared" si="110"/>
        <v>0</v>
      </c>
      <c r="AI140" s="32" t="b">
        <f t="shared" si="94"/>
        <v>0</v>
      </c>
      <c r="AJ140" s="49">
        <f>Q140*100/N140</f>
        <v>78.048780487804876</v>
      </c>
      <c r="AK140" s="54">
        <f>W140*100/T140</f>
        <v>-5.3777208706786173</v>
      </c>
      <c r="AL140" s="54">
        <f>K140*100/H140</f>
        <v>7.4404761904761907</v>
      </c>
      <c r="AM140" s="32" t="b">
        <f t="shared" si="111"/>
        <v>0</v>
      </c>
      <c r="AN140" s="32">
        <f t="shared" si="112"/>
        <v>1</v>
      </c>
      <c r="AO140" s="32">
        <f t="shared" si="112"/>
        <v>1</v>
      </c>
      <c r="AP140" s="12">
        <v>1</v>
      </c>
      <c r="AR140" s="9">
        <f t="shared" si="95"/>
        <v>1</v>
      </c>
      <c r="AS140" s="9" t="b">
        <f t="shared" si="95"/>
        <v>0</v>
      </c>
      <c r="AT140" s="9" t="b">
        <f t="shared" si="95"/>
        <v>0</v>
      </c>
      <c r="AU140" s="9">
        <v>1</v>
      </c>
      <c r="AV140" s="9">
        <v>0</v>
      </c>
      <c r="AW140" s="9">
        <v>0</v>
      </c>
    </row>
    <row r="141" spans="1:49" s="9" customFormat="1" ht="20.100000000000001" customHeight="1" x14ac:dyDescent="0.2">
      <c r="A141" s="3">
        <v>147</v>
      </c>
      <c r="B141" s="12">
        <v>4</v>
      </c>
      <c r="C141" s="45" t="s">
        <v>8</v>
      </c>
      <c r="D141" s="45">
        <v>2</v>
      </c>
      <c r="E141" s="45">
        <v>359</v>
      </c>
      <c r="F141" s="12">
        <v>818</v>
      </c>
      <c r="G141" s="12">
        <v>653</v>
      </c>
      <c r="H141" s="45">
        <v>2320</v>
      </c>
      <c r="I141" s="12">
        <v>391</v>
      </c>
      <c r="J141" s="12">
        <v>760</v>
      </c>
      <c r="K141" s="41" t="s">
        <v>22</v>
      </c>
      <c r="L141" s="12">
        <v>27.7</v>
      </c>
      <c r="M141" s="12">
        <v>28</v>
      </c>
      <c r="N141" s="12">
        <v>24.6</v>
      </c>
      <c r="O141" s="12">
        <v>25.4</v>
      </c>
      <c r="P141" s="12">
        <v>16.600000000000001</v>
      </c>
      <c r="Q141" s="44"/>
      <c r="R141" s="12">
        <v>1.31</v>
      </c>
      <c r="S141" s="12">
        <v>1.67</v>
      </c>
      <c r="T141" s="12">
        <v>5.07</v>
      </c>
      <c r="U141" s="12">
        <v>0.47</v>
      </c>
      <c r="V141" s="12">
        <v>0.72</v>
      </c>
      <c r="W141" s="44"/>
      <c r="X141" s="30">
        <f t="shared" si="102"/>
        <v>103.2520325203252</v>
      </c>
      <c r="Y141" s="31">
        <f t="shared" si="103"/>
        <v>9.2702169625246551</v>
      </c>
      <c r="Z141" s="31">
        <f t="shared" si="104"/>
        <v>16.853448275862068</v>
      </c>
      <c r="AA141" s="32">
        <f t="shared" si="77"/>
        <v>1</v>
      </c>
      <c r="AB141" s="32">
        <f t="shared" si="93"/>
        <v>1</v>
      </c>
      <c r="AC141" s="32">
        <f t="shared" si="93"/>
        <v>1</v>
      </c>
      <c r="AD141" s="30">
        <f>P141*100/N141</f>
        <v>67.479674796747972</v>
      </c>
      <c r="AE141" s="31">
        <f>V141*100/T141</f>
        <v>14.201183431952662</v>
      </c>
      <c r="AF141" s="31">
        <f>J141*100/H141</f>
        <v>32.758620689655174</v>
      </c>
      <c r="AG141" s="32" t="b">
        <f t="shared" si="109"/>
        <v>0</v>
      </c>
      <c r="AH141" s="32">
        <f t="shared" si="110"/>
        <v>1</v>
      </c>
      <c r="AI141" s="32" t="b">
        <f t="shared" si="94"/>
        <v>0</v>
      </c>
      <c r="AJ141" s="49"/>
      <c r="AK141" s="49"/>
      <c r="AL141" s="49"/>
      <c r="AM141" s="32"/>
      <c r="AN141" s="32"/>
      <c r="AP141" s="12">
        <v>1</v>
      </c>
      <c r="AR141" s="9" t="b">
        <f t="shared" si="95"/>
        <v>0</v>
      </c>
      <c r="AS141" s="9">
        <f t="shared" si="95"/>
        <v>1</v>
      </c>
      <c r="AT141" s="9" t="b">
        <f t="shared" si="95"/>
        <v>0</v>
      </c>
      <c r="AU141" s="9">
        <v>0</v>
      </c>
      <c r="AV141" s="9">
        <v>1</v>
      </c>
      <c r="AW141" s="9">
        <v>0</v>
      </c>
    </row>
    <row r="142" spans="1:49" s="9" customFormat="1" ht="20.100000000000001" customHeight="1" x14ac:dyDescent="0.2">
      <c r="A142" s="3">
        <v>148</v>
      </c>
      <c r="B142" s="12">
        <v>4</v>
      </c>
      <c r="C142" s="45" t="s">
        <v>8</v>
      </c>
      <c r="D142" s="12">
        <v>2</v>
      </c>
      <c r="E142" s="12">
        <v>290</v>
      </c>
      <c r="F142" s="12"/>
      <c r="G142" s="12"/>
      <c r="H142" s="12">
        <v>1098</v>
      </c>
      <c r="I142" s="12">
        <v>434</v>
      </c>
      <c r="J142" s="12">
        <v>1881</v>
      </c>
      <c r="K142" s="12">
        <v>189</v>
      </c>
      <c r="L142" s="20"/>
      <c r="M142" s="20"/>
      <c r="N142" s="12">
        <v>35.700000000000003</v>
      </c>
      <c r="O142" s="12">
        <v>31.1</v>
      </c>
      <c r="P142" s="12">
        <v>28</v>
      </c>
      <c r="Q142" s="12">
        <v>28.6</v>
      </c>
      <c r="R142" s="12"/>
      <c r="S142" s="12"/>
      <c r="T142" s="18">
        <v>2.89</v>
      </c>
      <c r="U142" s="12">
        <v>0.5</v>
      </c>
      <c r="V142" s="12">
        <v>4.6900000000000004</v>
      </c>
      <c r="W142" s="6">
        <v>-7.0000000000000007E-2</v>
      </c>
      <c r="X142" s="30">
        <f t="shared" si="102"/>
        <v>87.114845938375339</v>
      </c>
      <c r="Y142" s="31">
        <f t="shared" si="103"/>
        <v>17.301038062283737</v>
      </c>
      <c r="Z142" s="31">
        <f t="shared" si="104"/>
        <v>39.526411657559201</v>
      </c>
      <c r="AA142" s="32" t="b">
        <f t="shared" si="77"/>
        <v>0</v>
      </c>
      <c r="AB142" s="32">
        <f t="shared" si="93"/>
        <v>1</v>
      </c>
      <c r="AC142" s="32" t="b">
        <f t="shared" si="93"/>
        <v>0</v>
      </c>
      <c r="AD142" s="30">
        <f>P142*100/N142</f>
        <v>78.431372549019599</v>
      </c>
      <c r="AE142" s="31">
        <f>V142*100/T142</f>
        <v>162.28373702422147</v>
      </c>
      <c r="AF142" s="31">
        <f>J142*100/H142</f>
        <v>171.31147540983608</v>
      </c>
      <c r="AG142" s="32" t="b">
        <f t="shared" si="109"/>
        <v>0</v>
      </c>
      <c r="AH142" s="32" t="b">
        <f t="shared" si="110"/>
        <v>0</v>
      </c>
      <c r="AI142" s="32" t="b">
        <f t="shared" si="94"/>
        <v>0</v>
      </c>
      <c r="AJ142" s="49">
        <f>Q142*100/N142</f>
        <v>80.11204481792717</v>
      </c>
      <c r="AK142" s="54">
        <f>W142*100/T142</f>
        <v>-2.4221453287197234</v>
      </c>
      <c r="AL142" s="54">
        <f>K142*100/H142</f>
        <v>17.21311475409836</v>
      </c>
      <c r="AM142" s="32">
        <f t="shared" ref="AM142" si="113">IF(AJ142&gt;80,1)</f>
        <v>1</v>
      </c>
      <c r="AN142" s="32">
        <f t="shared" ref="AN142" si="114">IF(AK142&lt;25,1)</f>
        <v>1</v>
      </c>
      <c r="AO142" s="32">
        <f t="shared" si="112"/>
        <v>1</v>
      </c>
      <c r="AP142" s="12">
        <v>0</v>
      </c>
      <c r="AR142" s="9" t="b">
        <f t="shared" si="95"/>
        <v>0</v>
      </c>
      <c r="AS142" s="9">
        <f t="shared" si="95"/>
        <v>1</v>
      </c>
      <c r="AT142" s="9" t="b">
        <f t="shared" si="95"/>
        <v>0</v>
      </c>
      <c r="AU142" s="9">
        <v>0</v>
      </c>
      <c r="AV142" s="9">
        <v>1</v>
      </c>
      <c r="AW142" s="9">
        <v>0</v>
      </c>
    </row>
    <row r="143" spans="1:49" s="9" customFormat="1" ht="20.100000000000001" customHeight="1" x14ac:dyDescent="0.2">
      <c r="A143" s="3">
        <v>149</v>
      </c>
      <c r="B143" s="12">
        <v>4</v>
      </c>
      <c r="C143" s="45" t="s">
        <v>8</v>
      </c>
      <c r="D143" s="45">
        <v>2</v>
      </c>
      <c r="E143" s="45">
        <v>186</v>
      </c>
      <c r="F143" s="12">
        <v>584</v>
      </c>
      <c r="G143" s="12">
        <v>216</v>
      </c>
      <c r="H143" s="12">
        <v>2180</v>
      </c>
      <c r="I143" s="12">
        <v>497</v>
      </c>
      <c r="J143" s="12" t="s">
        <v>10</v>
      </c>
      <c r="K143" s="12"/>
      <c r="L143" s="12">
        <v>45.8</v>
      </c>
      <c r="M143" s="12">
        <v>41.9</v>
      </c>
      <c r="N143" s="12">
        <v>40.799999999999997</v>
      </c>
      <c r="O143" s="12">
        <v>39.5</v>
      </c>
      <c r="P143" s="12">
        <v>12.1</v>
      </c>
      <c r="Q143" s="41"/>
      <c r="R143" s="3">
        <v>1.44</v>
      </c>
      <c r="S143" s="6">
        <v>-0.25</v>
      </c>
      <c r="T143" s="12">
        <v>8.07</v>
      </c>
      <c r="U143" s="12">
        <v>1.1100000000000001</v>
      </c>
      <c r="V143" s="12">
        <v>-0.34</v>
      </c>
      <c r="W143" s="44"/>
      <c r="X143" s="30">
        <f t="shared" si="102"/>
        <v>96.813725490196092</v>
      </c>
      <c r="Y143" s="31">
        <f t="shared" si="103"/>
        <v>13.7546468401487</v>
      </c>
      <c r="Z143" s="31">
        <f t="shared" si="104"/>
        <v>22.798165137614678</v>
      </c>
      <c r="AA143" s="32">
        <f t="shared" si="77"/>
        <v>1</v>
      </c>
      <c r="AB143" s="32">
        <f t="shared" si="93"/>
        <v>1</v>
      </c>
      <c r="AC143" s="32">
        <f t="shared" si="93"/>
        <v>1</v>
      </c>
      <c r="AD143" s="30"/>
      <c r="AE143" s="31"/>
      <c r="AF143" s="31"/>
      <c r="AG143" s="32"/>
      <c r="AH143" s="32"/>
      <c r="AI143" s="32"/>
      <c r="AJ143" s="49"/>
      <c r="AK143" s="49"/>
      <c r="AL143" s="49"/>
      <c r="AM143" s="32"/>
      <c r="AN143" s="32"/>
      <c r="AP143" s="12">
        <v>0</v>
      </c>
      <c r="AR143" s="9" t="b">
        <f t="shared" si="95"/>
        <v>0</v>
      </c>
      <c r="AS143" s="9" t="b">
        <f t="shared" si="95"/>
        <v>0</v>
      </c>
      <c r="AT143" s="9" t="b">
        <f t="shared" si="95"/>
        <v>0</v>
      </c>
      <c r="AU143" s="9">
        <v>0</v>
      </c>
      <c r="AV143" s="9">
        <v>0</v>
      </c>
      <c r="AW143" s="9">
        <v>0</v>
      </c>
    </row>
    <row r="144" spans="1:49" s="9" customFormat="1" ht="20.100000000000001" customHeight="1" x14ac:dyDescent="0.2">
      <c r="A144" s="3">
        <v>150</v>
      </c>
      <c r="B144" s="12">
        <v>4</v>
      </c>
      <c r="C144" s="45" t="s">
        <v>8</v>
      </c>
      <c r="D144" s="45">
        <v>1</v>
      </c>
      <c r="E144" s="45">
        <v>115</v>
      </c>
      <c r="F144" s="12"/>
      <c r="G144" s="12"/>
      <c r="H144" s="12">
        <v>1205</v>
      </c>
      <c r="I144" s="12">
        <v>1200</v>
      </c>
      <c r="J144" s="45">
        <v>1379</v>
      </c>
      <c r="K144" s="12">
        <v>1468</v>
      </c>
      <c r="L144" s="25"/>
      <c r="M144" s="20"/>
      <c r="N144" s="12">
        <v>37.1</v>
      </c>
      <c r="O144" s="12">
        <v>38.6</v>
      </c>
      <c r="P144" s="12">
        <v>38.4</v>
      </c>
      <c r="Q144" s="12">
        <v>36.9</v>
      </c>
      <c r="R144" s="6"/>
      <c r="S144" s="6"/>
      <c r="T144" s="18">
        <v>3.67</v>
      </c>
      <c r="U144" s="18">
        <v>3.3</v>
      </c>
      <c r="V144" s="12">
        <v>4.2</v>
      </c>
      <c r="W144" s="6">
        <v>3.82</v>
      </c>
      <c r="X144" s="30">
        <f t="shared" si="102"/>
        <v>104.04312668463612</v>
      </c>
      <c r="Y144" s="31">
        <f t="shared" si="103"/>
        <v>89.918256130790198</v>
      </c>
      <c r="Z144" s="31">
        <f t="shared" si="104"/>
        <v>99.585062240663902</v>
      </c>
      <c r="AA144" s="32">
        <f t="shared" si="77"/>
        <v>1</v>
      </c>
      <c r="AB144" s="32" t="b">
        <f t="shared" si="93"/>
        <v>0</v>
      </c>
      <c r="AC144" s="32" t="b">
        <f t="shared" si="93"/>
        <v>0</v>
      </c>
      <c r="AD144" s="30">
        <f t="shared" ref="AD144:AD151" si="115">P144*100/N144</f>
        <v>103.50404312668464</v>
      </c>
      <c r="AE144" s="31">
        <f t="shared" ref="AE144:AE151" si="116">V144*100/T144</f>
        <v>114.44141689373298</v>
      </c>
      <c r="AF144" s="31">
        <f t="shared" ref="AF144:AF151" si="117">J144*100/H144</f>
        <v>114.43983402489627</v>
      </c>
      <c r="AG144" s="32">
        <f t="shared" si="109"/>
        <v>1</v>
      </c>
      <c r="AH144" s="32" t="b">
        <f t="shared" si="110"/>
        <v>0</v>
      </c>
      <c r="AI144" s="32" t="b">
        <f t="shared" si="110"/>
        <v>0</v>
      </c>
      <c r="AJ144" s="49">
        <f>Q144*100/N144</f>
        <v>99.460916442048514</v>
      </c>
      <c r="AK144" s="54">
        <f>W144*100/T144</f>
        <v>104.08719346049047</v>
      </c>
      <c r="AL144" s="54">
        <f>K144*100/H144</f>
        <v>121.82572614107883</v>
      </c>
      <c r="AM144" s="32">
        <f t="shared" ref="AM144:AM145" si="118">IF(AJ144&gt;80,1)</f>
        <v>1</v>
      </c>
      <c r="AN144" s="32" t="b">
        <f t="shared" ref="AN144:AN145" si="119">IF(AK144&lt;25,1)</f>
        <v>0</v>
      </c>
      <c r="AO144" s="32" t="b">
        <f t="shared" si="112"/>
        <v>0</v>
      </c>
      <c r="AP144" s="12">
        <v>0</v>
      </c>
      <c r="AR144" s="9">
        <f t="shared" si="95"/>
        <v>1</v>
      </c>
      <c r="AS144" s="9" t="b">
        <f t="shared" si="95"/>
        <v>0</v>
      </c>
      <c r="AT144" s="9" t="b">
        <f t="shared" si="95"/>
        <v>0</v>
      </c>
      <c r="AU144" s="9">
        <v>1</v>
      </c>
      <c r="AV144" s="9">
        <v>0</v>
      </c>
      <c r="AW144" s="9">
        <v>0</v>
      </c>
    </row>
    <row r="145" spans="1:49" s="9" customFormat="1" ht="20.100000000000001" customHeight="1" x14ac:dyDescent="0.2">
      <c r="A145" s="3">
        <v>151</v>
      </c>
      <c r="B145" s="6">
        <v>4</v>
      </c>
      <c r="C145" s="45" t="s">
        <v>8</v>
      </c>
      <c r="D145" s="6">
        <v>1</v>
      </c>
      <c r="E145" s="6">
        <v>104</v>
      </c>
      <c r="F145" s="6">
        <v>516</v>
      </c>
      <c r="G145" s="6">
        <v>515</v>
      </c>
      <c r="H145" s="6">
        <v>2751</v>
      </c>
      <c r="I145" s="6">
        <v>829</v>
      </c>
      <c r="J145" s="6">
        <v>897</v>
      </c>
      <c r="K145" s="6">
        <v>691</v>
      </c>
      <c r="L145" s="6">
        <v>34</v>
      </c>
      <c r="M145" s="6">
        <v>37</v>
      </c>
      <c r="N145" s="6">
        <v>37.6</v>
      </c>
      <c r="O145" s="6">
        <v>34.299999999999997</v>
      </c>
      <c r="P145" s="6">
        <v>36.299999999999997</v>
      </c>
      <c r="Q145" s="6">
        <v>40.1</v>
      </c>
      <c r="R145" s="3">
        <v>0.84</v>
      </c>
      <c r="S145" s="6">
        <v>0.89</v>
      </c>
      <c r="T145" s="6">
        <v>9.61</v>
      </c>
      <c r="U145" s="12">
        <v>2.1</v>
      </c>
      <c r="V145" s="12">
        <v>2.2799999999999998</v>
      </c>
      <c r="W145" s="6">
        <v>1.85</v>
      </c>
      <c r="X145" s="30">
        <f t="shared" si="102"/>
        <v>91.223404255319139</v>
      </c>
      <c r="Y145" s="31">
        <f t="shared" si="103"/>
        <v>21.852237252861602</v>
      </c>
      <c r="Z145" s="31">
        <f t="shared" si="104"/>
        <v>30.134496546710288</v>
      </c>
      <c r="AA145" s="32">
        <f t="shared" si="77"/>
        <v>1</v>
      </c>
      <c r="AB145" s="32">
        <f t="shared" si="93"/>
        <v>1</v>
      </c>
      <c r="AC145" s="32" t="b">
        <f t="shared" si="93"/>
        <v>0</v>
      </c>
      <c r="AD145" s="30">
        <f t="shared" si="115"/>
        <v>96.542553191489347</v>
      </c>
      <c r="AE145" s="31">
        <f t="shared" si="116"/>
        <v>23.725286160249738</v>
      </c>
      <c r="AF145" s="31">
        <f t="shared" si="117"/>
        <v>32.606324972737184</v>
      </c>
      <c r="AG145" s="32">
        <f t="shared" si="109"/>
        <v>1</v>
      </c>
      <c r="AH145" s="32">
        <f t="shared" si="110"/>
        <v>1</v>
      </c>
      <c r="AI145" s="32" t="b">
        <f t="shared" si="110"/>
        <v>0</v>
      </c>
      <c r="AJ145" s="49">
        <f>Q145*100/N145</f>
        <v>106.64893617021276</v>
      </c>
      <c r="AK145" s="54">
        <f>W145*100/T145</f>
        <v>19.250780437044746</v>
      </c>
      <c r="AL145" s="54">
        <f>K145*100/H145</f>
        <v>25.118138858596875</v>
      </c>
      <c r="AM145" s="32">
        <f t="shared" si="118"/>
        <v>1</v>
      </c>
      <c r="AN145" s="32">
        <f t="shared" si="119"/>
        <v>1</v>
      </c>
      <c r="AO145" s="32" t="b">
        <f t="shared" si="112"/>
        <v>0</v>
      </c>
      <c r="AP145" s="6">
        <v>0</v>
      </c>
      <c r="AR145" s="9">
        <f t="shared" si="95"/>
        <v>1</v>
      </c>
      <c r="AS145" s="9">
        <f t="shared" si="95"/>
        <v>1</v>
      </c>
      <c r="AT145" s="9" t="b">
        <f t="shared" si="95"/>
        <v>0</v>
      </c>
      <c r="AU145" s="9">
        <v>1</v>
      </c>
      <c r="AV145" s="9">
        <v>1</v>
      </c>
      <c r="AW145" s="9">
        <v>0</v>
      </c>
    </row>
    <row r="146" spans="1:49" s="9" customFormat="1" ht="20.100000000000001" customHeight="1" x14ac:dyDescent="0.2">
      <c r="A146" s="3">
        <v>152</v>
      </c>
      <c r="B146" s="6">
        <v>4</v>
      </c>
      <c r="C146" s="45" t="s">
        <v>8</v>
      </c>
      <c r="D146" s="45">
        <v>1</v>
      </c>
      <c r="E146" s="45">
        <v>100</v>
      </c>
      <c r="F146" s="12"/>
      <c r="G146" s="12"/>
      <c r="H146" s="45">
        <v>1830</v>
      </c>
      <c r="I146" s="12">
        <v>5463</v>
      </c>
      <c r="J146" s="12">
        <v>1866</v>
      </c>
      <c r="K146" s="12">
        <v>1017</v>
      </c>
      <c r="L146" s="12"/>
      <c r="M146" s="20"/>
      <c r="N146" s="12">
        <v>28.1</v>
      </c>
      <c r="O146" s="12">
        <v>28</v>
      </c>
      <c r="P146" s="12">
        <v>31.9</v>
      </c>
      <c r="Q146" s="12">
        <v>34.4</v>
      </c>
      <c r="R146" s="33"/>
      <c r="S146" s="12"/>
      <c r="T146" s="46">
        <v>4.41</v>
      </c>
      <c r="U146" s="6">
        <v>13.58</v>
      </c>
      <c r="V146" s="12">
        <v>4.37</v>
      </c>
      <c r="W146" s="6"/>
      <c r="X146" s="30">
        <f t="shared" si="102"/>
        <v>99.644128113878992</v>
      </c>
      <c r="Y146" s="31">
        <f t="shared" si="103"/>
        <v>307.93650793650795</v>
      </c>
      <c r="Z146" s="31">
        <f t="shared" si="104"/>
        <v>298.52459016393442</v>
      </c>
      <c r="AA146" s="32">
        <f t="shared" si="77"/>
        <v>1</v>
      </c>
      <c r="AB146" s="32" t="b">
        <f t="shared" si="93"/>
        <v>0</v>
      </c>
      <c r="AC146" s="32" t="b">
        <f t="shared" si="93"/>
        <v>0</v>
      </c>
      <c r="AD146" s="30">
        <f t="shared" si="115"/>
        <v>113.52313167259786</v>
      </c>
      <c r="AE146" s="31">
        <f t="shared" si="116"/>
        <v>99.092970521541943</v>
      </c>
      <c r="AF146" s="31">
        <f t="shared" si="117"/>
        <v>101.9672131147541</v>
      </c>
      <c r="AG146" s="32">
        <f t="shared" si="109"/>
        <v>1</v>
      </c>
      <c r="AH146" s="32" t="b">
        <f t="shared" si="110"/>
        <v>0</v>
      </c>
      <c r="AI146" s="32" t="b">
        <f t="shared" si="110"/>
        <v>0</v>
      </c>
      <c r="AJ146" s="49"/>
      <c r="AK146" s="54"/>
      <c r="AL146" s="54"/>
      <c r="AM146" s="32"/>
      <c r="AN146" s="32"/>
      <c r="AP146" s="12">
        <v>0</v>
      </c>
      <c r="AR146" s="9">
        <f t="shared" si="95"/>
        <v>1</v>
      </c>
      <c r="AS146" s="9" t="b">
        <f t="shared" si="95"/>
        <v>0</v>
      </c>
      <c r="AT146" s="9" t="b">
        <f t="shared" si="95"/>
        <v>0</v>
      </c>
      <c r="AU146" s="9">
        <v>1</v>
      </c>
      <c r="AV146" s="9">
        <v>0</v>
      </c>
      <c r="AW146" s="9">
        <v>0</v>
      </c>
    </row>
    <row r="147" spans="1:49" s="9" customFormat="1" ht="20.100000000000001" customHeight="1" x14ac:dyDescent="0.2">
      <c r="A147" s="3">
        <v>153</v>
      </c>
      <c r="B147" s="3">
        <v>1</v>
      </c>
      <c r="C147" s="6" t="s">
        <v>8</v>
      </c>
      <c r="D147" s="3">
        <v>1</v>
      </c>
      <c r="E147" s="3">
        <v>30</v>
      </c>
      <c r="F147" s="6">
        <v>574</v>
      </c>
      <c r="G147" s="6">
        <v>328</v>
      </c>
      <c r="H147" s="3">
        <v>3060</v>
      </c>
      <c r="I147" s="3">
        <v>5511</v>
      </c>
      <c r="J147" s="3">
        <v>1005</v>
      </c>
      <c r="K147" s="3">
        <v>4544</v>
      </c>
      <c r="L147" s="3">
        <v>44.3</v>
      </c>
      <c r="M147" s="3">
        <v>47.2</v>
      </c>
      <c r="N147" s="3">
        <v>43.9</v>
      </c>
      <c r="O147" s="3">
        <v>43.9</v>
      </c>
      <c r="P147" s="3">
        <v>40</v>
      </c>
      <c r="Q147" s="3">
        <v>37</v>
      </c>
      <c r="R147" s="3">
        <v>0.41</v>
      </c>
      <c r="S147" s="3">
        <v>0.16</v>
      </c>
      <c r="T147" s="3">
        <v>4.5599999999999996</v>
      </c>
      <c r="U147" s="3">
        <v>8.74</v>
      </c>
      <c r="V147" s="3">
        <v>1.1200000000000001</v>
      </c>
      <c r="W147" s="3">
        <v>5.94</v>
      </c>
      <c r="X147" s="30">
        <f t="shared" si="102"/>
        <v>100</v>
      </c>
      <c r="Y147" s="31">
        <f t="shared" si="103"/>
        <v>191.66666666666669</v>
      </c>
      <c r="Z147" s="31">
        <f t="shared" si="104"/>
        <v>180.09803921568627</v>
      </c>
      <c r="AA147" s="32">
        <f t="shared" si="77"/>
        <v>1</v>
      </c>
      <c r="AB147" s="32" t="b">
        <f t="shared" si="93"/>
        <v>0</v>
      </c>
      <c r="AC147" s="32" t="b">
        <f t="shared" si="93"/>
        <v>0</v>
      </c>
      <c r="AD147" s="30">
        <f t="shared" si="115"/>
        <v>91.116173120728931</v>
      </c>
      <c r="AE147" s="31">
        <f t="shared" si="116"/>
        <v>24.561403508771935</v>
      </c>
      <c r="AF147" s="31">
        <f t="shared" si="117"/>
        <v>32.843137254901961</v>
      </c>
      <c r="AG147" s="32">
        <f>IF(AD147&gt;85,1)</f>
        <v>1</v>
      </c>
      <c r="AH147" s="32">
        <f t="shared" si="110"/>
        <v>1</v>
      </c>
      <c r="AI147" s="32" t="b">
        <f t="shared" si="110"/>
        <v>0</v>
      </c>
      <c r="AJ147" s="49">
        <f>Q147*100/N147</f>
        <v>84.28246013667426</v>
      </c>
      <c r="AK147" s="54">
        <f>W147*100/T147</f>
        <v>130.26315789473685</v>
      </c>
      <c r="AL147" s="54">
        <f>K147*100/H147</f>
        <v>148.4967320261438</v>
      </c>
      <c r="AM147" s="32">
        <f>IF(AJ147&gt;80,1)</f>
        <v>1</v>
      </c>
      <c r="AN147" s="32" t="b">
        <f>IF(AK147&lt;25,1)</f>
        <v>0</v>
      </c>
      <c r="AO147" s="32" t="b">
        <f>IF(AL147&lt;25,1)</f>
        <v>0</v>
      </c>
      <c r="AP147" s="6">
        <v>0</v>
      </c>
      <c r="AR147" s="9">
        <f t="shared" si="95"/>
        <v>1</v>
      </c>
      <c r="AS147" s="9" t="b">
        <f t="shared" si="95"/>
        <v>0</v>
      </c>
      <c r="AT147" s="9" t="b">
        <f t="shared" si="95"/>
        <v>0</v>
      </c>
      <c r="AU147" s="9">
        <v>1</v>
      </c>
      <c r="AV147" s="9">
        <v>0</v>
      </c>
      <c r="AW147" s="9">
        <v>0</v>
      </c>
    </row>
    <row r="148" spans="1:49" s="9" customFormat="1" ht="20.100000000000001" customHeight="1" x14ac:dyDescent="0.2">
      <c r="A148" s="3">
        <v>154</v>
      </c>
      <c r="B148" s="3">
        <v>1</v>
      </c>
      <c r="C148" s="6" t="s">
        <v>8</v>
      </c>
      <c r="D148" s="3">
        <v>1</v>
      </c>
      <c r="E148" s="3">
        <v>30</v>
      </c>
      <c r="F148" s="3"/>
      <c r="G148" s="3"/>
      <c r="H148" s="3">
        <v>3628</v>
      </c>
      <c r="I148" s="3">
        <v>1806</v>
      </c>
      <c r="J148" s="3">
        <v>2990</v>
      </c>
      <c r="K148" s="3">
        <v>4349</v>
      </c>
      <c r="L148" s="3"/>
      <c r="M148" s="3"/>
      <c r="N148" s="3">
        <v>32.4</v>
      </c>
      <c r="O148" s="3">
        <v>38.9</v>
      </c>
      <c r="P148" s="3">
        <v>37.299999999999997</v>
      </c>
      <c r="Q148" s="3">
        <v>35.4</v>
      </c>
      <c r="R148" s="3"/>
      <c r="S148" s="3"/>
      <c r="T148" s="3">
        <v>4.0599999999999996</v>
      </c>
      <c r="U148" s="3">
        <v>2.3199999999999998</v>
      </c>
      <c r="V148" s="3">
        <v>3.94</v>
      </c>
      <c r="W148" s="3">
        <v>6.03</v>
      </c>
      <c r="X148" s="30">
        <f t="shared" si="102"/>
        <v>120.06172839506173</v>
      </c>
      <c r="Y148" s="31">
        <f t="shared" si="103"/>
        <v>57.142857142857139</v>
      </c>
      <c r="Z148" s="31">
        <f t="shared" si="104"/>
        <v>49.779492833517089</v>
      </c>
      <c r="AA148" s="32">
        <f t="shared" si="77"/>
        <v>1</v>
      </c>
      <c r="AB148" s="32" t="b">
        <f t="shared" si="93"/>
        <v>0</v>
      </c>
      <c r="AC148" s="32" t="b">
        <f t="shared" si="93"/>
        <v>0</v>
      </c>
      <c r="AD148" s="30">
        <f t="shared" si="115"/>
        <v>115.12345679012344</v>
      </c>
      <c r="AE148" s="31">
        <f t="shared" si="116"/>
        <v>97.044334975369466</v>
      </c>
      <c r="AF148" s="31">
        <f t="shared" si="117"/>
        <v>82.414553472987876</v>
      </c>
      <c r="AG148" s="32">
        <f>IF(AD148&gt;85,1)</f>
        <v>1</v>
      </c>
      <c r="AH148" s="32" t="b">
        <f t="shared" si="110"/>
        <v>0</v>
      </c>
      <c r="AI148" s="32" t="b">
        <f t="shared" si="110"/>
        <v>0</v>
      </c>
      <c r="AJ148" s="49">
        <f>Q148*100/N148</f>
        <v>109.25925925925927</v>
      </c>
      <c r="AK148" s="54">
        <f>W148*100/T148</f>
        <v>148.52216748768475</v>
      </c>
      <c r="AL148" s="54">
        <f>K148*100/H148</f>
        <v>119.87320837927233</v>
      </c>
      <c r="AM148" s="32">
        <f>IF(AJ148&gt;80,1)</f>
        <v>1</v>
      </c>
      <c r="AN148" s="32" t="b">
        <f>IF(AK148&lt;25,1)</f>
        <v>0</v>
      </c>
      <c r="AO148" s="32" t="b">
        <f>IF(AL148&lt;25,1)</f>
        <v>0</v>
      </c>
      <c r="AP148" s="6">
        <v>0</v>
      </c>
      <c r="AR148" s="9">
        <f t="shared" si="95"/>
        <v>1</v>
      </c>
      <c r="AS148" s="9" t="b">
        <f t="shared" si="95"/>
        <v>0</v>
      </c>
      <c r="AT148" s="9" t="b">
        <f t="shared" si="95"/>
        <v>0</v>
      </c>
      <c r="AU148" s="9">
        <v>1</v>
      </c>
      <c r="AV148" s="9">
        <v>0</v>
      </c>
      <c r="AW148" s="9">
        <v>0</v>
      </c>
    </row>
    <row r="149" spans="1:49" s="9" customFormat="1" ht="20.100000000000001" customHeight="1" x14ac:dyDescent="0.2">
      <c r="A149" s="3">
        <v>155</v>
      </c>
      <c r="B149" s="18">
        <v>1</v>
      </c>
      <c r="C149" s="45" t="s">
        <v>8</v>
      </c>
      <c r="D149" s="57">
        <v>3</v>
      </c>
      <c r="E149" s="18">
        <v>30</v>
      </c>
      <c r="F149" s="20"/>
      <c r="G149" s="20"/>
      <c r="H149" s="18">
        <v>3890</v>
      </c>
      <c r="I149" s="18">
        <v>4907</v>
      </c>
      <c r="J149" s="18">
        <v>4547</v>
      </c>
      <c r="K149" s="20"/>
      <c r="L149" s="18"/>
      <c r="M149" s="18"/>
      <c r="N149" s="18">
        <v>55</v>
      </c>
      <c r="O149" s="18">
        <v>50.9</v>
      </c>
      <c r="P149" s="18">
        <v>45.9</v>
      </c>
      <c r="Q149" s="3">
        <v>42.3</v>
      </c>
      <c r="R149" s="57"/>
      <c r="S149" s="18"/>
      <c r="T149" s="18">
        <v>7.45</v>
      </c>
      <c r="U149" s="18">
        <v>0.78</v>
      </c>
      <c r="V149" s="18">
        <v>8.2899999999999991</v>
      </c>
      <c r="W149" s="3"/>
      <c r="X149" s="30">
        <f t="shared" si="102"/>
        <v>92.545454545454547</v>
      </c>
      <c r="Y149" s="31">
        <f t="shared" si="103"/>
        <v>10.469798657718121</v>
      </c>
      <c r="Z149" s="31">
        <f t="shared" si="104"/>
        <v>126.1439588688946</v>
      </c>
      <c r="AA149" s="32">
        <f t="shared" si="77"/>
        <v>1</v>
      </c>
      <c r="AB149" s="32">
        <f t="shared" si="93"/>
        <v>1</v>
      </c>
      <c r="AC149" s="32" t="b">
        <f t="shared" si="93"/>
        <v>0</v>
      </c>
      <c r="AD149" s="30">
        <f t="shared" si="115"/>
        <v>83.454545454545453</v>
      </c>
      <c r="AE149" s="31">
        <f t="shared" si="116"/>
        <v>111.27516778523488</v>
      </c>
      <c r="AF149" s="31">
        <f t="shared" si="117"/>
        <v>116.88946015424165</v>
      </c>
      <c r="AG149" s="32" t="b">
        <f>IF(AD149&gt;85,1)</f>
        <v>0</v>
      </c>
      <c r="AH149" s="32" t="b">
        <f t="shared" si="110"/>
        <v>0</v>
      </c>
      <c r="AI149" s="32" t="b">
        <f t="shared" si="110"/>
        <v>0</v>
      </c>
      <c r="AJ149" s="49"/>
      <c r="AK149" s="49"/>
      <c r="AL149" s="49"/>
      <c r="AM149" s="32"/>
      <c r="AN149" s="32"/>
      <c r="AP149" s="40">
        <v>0</v>
      </c>
      <c r="AR149" s="9" t="b">
        <f t="shared" si="95"/>
        <v>0</v>
      </c>
      <c r="AS149" s="9" t="b">
        <f t="shared" si="95"/>
        <v>0</v>
      </c>
      <c r="AT149" s="9" t="b">
        <f t="shared" si="95"/>
        <v>0</v>
      </c>
      <c r="AU149" s="9">
        <v>0</v>
      </c>
      <c r="AV149" s="9">
        <v>0</v>
      </c>
      <c r="AW149" s="9">
        <v>0</v>
      </c>
    </row>
    <row r="150" spans="1:49" s="9" customFormat="1" ht="20.100000000000001" customHeight="1" x14ac:dyDescent="0.2">
      <c r="A150" s="3">
        <v>156</v>
      </c>
      <c r="B150" s="18">
        <v>1</v>
      </c>
      <c r="C150" s="45" t="s">
        <v>8</v>
      </c>
      <c r="D150" s="57">
        <v>5</v>
      </c>
      <c r="E150" s="18">
        <v>300</v>
      </c>
      <c r="F150" s="12"/>
      <c r="G150" s="18">
        <v>393</v>
      </c>
      <c r="H150" s="18">
        <v>2728</v>
      </c>
      <c r="I150" s="18">
        <v>5282</v>
      </c>
      <c r="J150" s="18">
        <v>961</v>
      </c>
      <c r="K150" s="33" t="s">
        <v>6</v>
      </c>
      <c r="L150" s="20"/>
      <c r="M150" s="18">
        <v>42.1</v>
      </c>
      <c r="N150" s="18">
        <v>31</v>
      </c>
      <c r="O150" s="18">
        <v>36.1</v>
      </c>
      <c r="P150" s="18">
        <v>32.6</v>
      </c>
      <c r="Q150" s="3"/>
      <c r="R150" s="40"/>
      <c r="S150" s="18">
        <v>0.24</v>
      </c>
      <c r="T150" s="18">
        <v>3.56</v>
      </c>
      <c r="U150" s="18">
        <v>5.75</v>
      </c>
      <c r="V150" s="18">
        <v>1.1499999999999999</v>
      </c>
      <c r="W150" s="3"/>
      <c r="X150" s="30">
        <f t="shared" si="102"/>
        <v>116.45161290322581</v>
      </c>
      <c r="Y150" s="31">
        <f t="shared" si="103"/>
        <v>161.51685393258427</v>
      </c>
      <c r="Z150" s="31">
        <f t="shared" si="104"/>
        <v>193.6217008797654</v>
      </c>
      <c r="AA150" s="32">
        <f t="shared" si="77"/>
        <v>1</v>
      </c>
      <c r="AB150" s="32" t="b">
        <f t="shared" si="93"/>
        <v>0</v>
      </c>
      <c r="AC150" s="32" t="b">
        <f t="shared" si="93"/>
        <v>0</v>
      </c>
      <c r="AD150" s="30">
        <f t="shared" si="115"/>
        <v>105.16129032258064</v>
      </c>
      <c r="AE150" s="31">
        <f t="shared" si="116"/>
        <v>32.303370786516851</v>
      </c>
      <c r="AF150" s="31">
        <f t="shared" si="117"/>
        <v>35.227272727272727</v>
      </c>
      <c r="AG150" s="32">
        <f>IF(AD150&gt;85,1)</f>
        <v>1</v>
      </c>
      <c r="AH150" s="32" t="b">
        <f t="shared" si="110"/>
        <v>0</v>
      </c>
      <c r="AI150" s="32" t="b">
        <f t="shared" si="110"/>
        <v>0</v>
      </c>
      <c r="AJ150" s="49"/>
      <c r="AK150" s="54"/>
      <c r="AL150" s="54"/>
      <c r="AM150" s="32"/>
      <c r="AN150" s="32"/>
      <c r="AP150" s="40">
        <v>0</v>
      </c>
      <c r="AR150" s="9">
        <f t="shared" si="95"/>
        <v>1</v>
      </c>
      <c r="AS150" s="9" t="b">
        <f t="shared" si="95"/>
        <v>0</v>
      </c>
      <c r="AT150" s="9" t="b">
        <f t="shared" si="95"/>
        <v>0</v>
      </c>
      <c r="AU150" s="9">
        <v>1</v>
      </c>
      <c r="AV150" s="9">
        <v>0</v>
      </c>
      <c r="AW150" s="9">
        <v>0</v>
      </c>
    </row>
    <row r="151" spans="1:49" s="9" customFormat="1" ht="20.100000000000001" customHeight="1" x14ac:dyDescent="0.2">
      <c r="A151" s="3">
        <v>157</v>
      </c>
      <c r="B151" s="18">
        <v>1</v>
      </c>
      <c r="C151" s="45" t="s">
        <v>8</v>
      </c>
      <c r="D151" s="57">
        <v>5</v>
      </c>
      <c r="E151" s="18">
        <v>264</v>
      </c>
      <c r="F151" s="12"/>
      <c r="G151" s="12"/>
      <c r="H151" s="18">
        <v>1871</v>
      </c>
      <c r="I151" s="18">
        <v>582</v>
      </c>
      <c r="J151" s="18">
        <v>3456</v>
      </c>
      <c r="K151" s="18">
        <v>835</v>
      </c>
      <c r="L151" s="20"/>
      <c r="M151" s="20"/>
      <c r="N151" s="18">
        <v>38.6</v>
      </c>
      <c r="O151" s="18">
        <v>28.8</v>
      </c>
      <c r="P151" s="18">
        <v>18.5</v>
      </c>
      <c r="Q151" s="3">
        <v>23.2</v>
      </c>
      <c r="R151" s="40"/>
      <c r="S151" s="12"/>
      <c r="T151" s="18">
        <v>2.88</v>
      </c>
      <c r="U151" s="18">
        <v>0.46</v>
      </c>
      <c r="V151" s="18">
        <v>3</v>
      </c>
      <c r="W151" s="10"/>
      <c r="X151" s="30">
        <f t="shared" si="102"/>
        <v>74.611398963730565</v>
      </c>
      <c r="Y151" s="31">
        <f t="shared" si="103"/>
        <v>15.972222222222223</v>
      </c>
      <c r="Z151" s="31">
        <f t="shared" si="104"/>
        <v>31.10636023516836</v>
      </c>
      <c r="AA151" s="32" t="b">
        <f t="shared" si="77"/>
        <v>0</v>
      </c>
      <c r="AB151" s="32">
        <f t="shared" si="93"/>
        <v>1</v>
      </c>
      <c r="AC151" s="32" t="b">
        <f t="shared" si="93"/>
        <v>0</v>
      </c>
      <c r="AD151" s="30">
        <f t="shared" si="115"/>
        <v>47.927461139896373</v>
      </c>
      <c r="AE151" s="31">
        <f t="shared" si="116"/>
        <v>104.16666666666667</v>
      </c>
      <c r="AF151" s="31">
        <f t="shared" si="117"/>
        <v>184.71405665419562</v>
      </c>
      <c r="AG151" s="32" t="b">
        <f>IF(AD151&gt;85,1)</f>
        <v>0</v>
      </c>
      <c r="AH151" s="32" t="b">
        <f t="shared" si="110"/>
        <v>0</v>
      </c>
      <c r="AI151" s="32" t="b">
        <f t="shared" si="110"/>
        <v>0</v>
      </c>
      <c r="AJ151" s="49"/>
      <c r="AK151" s="49"/>
      <c r="AL151" s="49"/>
      <c r="AM151" s="32"/>
      <c r="AN151" s="32"/>
      <c r="AP151" s="40">
        <v>0</v>
      </c>
      <c r="AR151" s="9" t="b">
        <f t="shared" si="95"/>
        <v>0</v>
      </c>
      <c r="AS151" s="9" t="b">
        <f t="shared" si="95"/>
        <v>0</v>
      </c>
      <c r="AT151" s="9" t="b">
        <f t="shared" si="95"/>
        <v>0</v>
      </c>
      <c r="AU151" s="9">
        <v>0</v>
      </c>
      <c r="AV151" s="9">
        <v>0</v>
      </c>
      <c r="AW151" s="9">
        <v>0</v>
      </c>
    </row>
    <row r="152" spans="1:49" s="9" customFormat="1" ht="20.100000000000001" customHeight="1" x14ac:dyDescent="0.2">
      <c r="A152" s="3">
        <v>158</v>
      </c>
      <c r="B152" s="18">
        <v>1</v>
      </c>
      <c r="C152" s="45" t="s">
        <v>8</v>
      </c>
      <c r="D152" s="57">
        <v>6</v>
      </c>
      <c r="E152" s="18">
        <v>240</v>
      </c>
      <c r="F152" s="12"/>
      <c r="G152" s="18">
        <v>258</v>
      </c>
      <c r="H152" s="18">
        <v>3911</v>
      </c>
      <c r="I152" s="18">
        <v>6584</v>
      </c>
      <c r="J152" s="33" t="s">
        <v>6</v>
      </c>
      <c r="K152" s="18"/>
      <c r="L152" s="20"/>
      <c r="M152" s="18">
        <v>34</v>
      </c>
      <c r="N152" s="18">
        <v>19.600000000000001</v>
      </c>
      <c r="O152" s="18">
        <v>20.8</v>
      </c>
      <c r="P152" s="33" t="s">
        <v>6</v>
      </c>
      <c r="Q152" s="3"/>
      <c r="R152" s="40"/>
      <c r="S152" s="18">
        <v>-0.03</v>
      </c>
      <c r="T152" s="18">
        <v>3.73</v>
      </c>
      <c r="U152" s="18">
        <v>6.7</v>
      </c>
      <c r="V152" s="33"/>
      <c r="W152" s="3"/>
      <c r="X152" s="30">
        <f t="shared" si="102"/>
        <v>106.12244897959182</v>
      </c>
      <c r="Y152" s="31">
        <f t="shared" si="103"/>
        <v>179.62466487935657</v>
      </c>
      <c r="Z152" s="31">
        <f t="shared" si="104"/>
        <v>168.34569163896703</v>
      </c>
      <c r="AA152" s="32">
        <f t="shared" si="77"/>
        <v>1</v>
      </c>
      <c r="AB152" s="32" t="b">
        <f t="shared" si="93"/>
        <v>0</v>
      </c>
      <c r="AC152" s="32" t="b">
        <f t="shared" si="93"/>
        <v>0</v>
      </c>
      <c r="AD152" s="30"/>
      <c r="AE152" s="31"/>
      <c r="AF152" s="31"/>
      <c r="AG152" s="32"/>
      <c r="AH152" s="32"/>
      <c r="AI152" s="32"/>
      <c r="AJ152" s="49"/>
      <c r="AK152" s="49"/>
      <c r="AL152" s="49"/>
      <c r="AM152" s="32"/>
      <c r="AN152" s="32"/>
      <c r="AP152" s="40">
        <v>0</v>
      </c>
      <c r="AR152" s="9" t="b">
        <f t="shared" si="95"/>
        <v>0</v>
      </c>
      <c r="AS152" s="9" t="b">
        <f t="shared" si="95"/>
        <v>0</v>
      </c>
      <c r="AT152" s="9" t="b">
        <f t="shared" si="95"/>
        <v>0</v>
      </c>
      <c r="AU152" s="9">
        <v>0</v>
      </c>
      <c r="AV152" s="9">
        <v>0</v>
      </c>
      <c r="AW152" s="9">
        <v>0</v>
      </c>
    </row>
    <row r="153" spans="1:49" s="9" customFormat="1" ht="20.100000000000001" customHeight="1" x14ac:dyDescent="0.2">
      <c r="A153" s="3">
        <v>159</v>
      </c>
      <c r="B153" s="18">
        <v>1</v>
      </c>
      <c r="C153" s="45" t="s">
        <v>8</v>
      </c>
      <c r="D153" s="57">
        <v>7</v>
      </c>
      <c r="E153" s="18">
        <v>216</v>
      </c>
      <c r="F153" s="12"/>
      <c r="G153" s="12"/>
      <c r="H153" s="18">
        <v>2302</v>
      </c>
      <c r="I153" s="18">
        <v>2698</v>
      </c>
      <c r="J153" s="18">
        <v>5282</v>
      </c>
      <c r="K153" s="3">
        <v>1017</v>
      </c>
      <c r="L153" s="20"/>
      <c r="M153" s="20"/>
      <c r="N153" s="18">
        <v>51.5</v>
      </c>
      <c r="O153" s="18">
        <v>40.6</v>
      </c>
      <c r="P153" s="18">
        <v>40.6</v>
      </c>
      <c r="Q153" s="3">
        <v>44.9</v>
      </c>
      <c r="R153" s="40"/>
      <c r="S153" s="12"/>
      <c r="T153" s="18">
        <v>4.88</v>
      </c>
      <c r="U153" s="18">
        <v>5.15</v>
      </c>
      <c r="V153" s="18">
        <v>8.18</v>
      </c>
      <c r="W153" s="3">
        <v>1.56</v>
      </c>
      <c r="X153" s="30">
        <f t="shared" si="102"/>
        <v>78.834951456310677</v>
      </c>
      <c r="Y153" s="31">
        <f t="shared" si="103"/>
        <v>105.5327868852459</v>
      </c>
      <c r="Z153" s="31">
        <f t="shared" si="104"/>
        <v>117.20243266724587</v>
      </c>
      <c r="AA153" s="32" t="b">
        <f t="shared" si="77"/>
        <v>0</v>
      </c>
      <c r="AB153" s="32" t="b">
        <f t="shared" si="93"/>
        <v>0</v>
      </c>
      <c r="AC153" s="32" t="b">
        <f t="shared" si="93"/>
        <v>0</v>
      </c>
      <c r="AD153" s="30">
        <f t="shared" ref="AD153:AD158" si="120">P153*100/N153</f>
        <v>78.834951456310677</v>
      </c>
      <c r="AE153" s="31">
        <f t="shared" ref="AE153:AE158" si="121">V153*100/T153</f>
        <v>167.62295081967213</v>
      </c>
      <c r="AF153" s="31">
        <f t="shared" ref="AF153:AF158" si="122">J153*100/H153</f>
        <v>229.45264986967854</v>
      </c>
      <c r="AG153" s="32" t="b">
        <f>IF(AD153&gt;85,1)</f>
        <v>0</v>
      </c>
      <c r="AH153" s="32" t="b">
        <f>IF(AE153&lt;25,1)</f>
        <v>0</v>
      </c>
      <c r="AI153" s="32" t="b">
        <f>IF(AF153&lt;25,1)</f>
        <v>0</v>
      </c>
      <c r="AJ153" s="49">
        <f t="shared" ref="AJ153:AJ158" si="123">Q153*100/N153</f>
        <v>87.184466019417471</v>
      </c>
      <c r="AK153" s="54">
        <f t="shared" ref="AK153:AK158" si="124">W153*100/T153</f>
        <v>31.967213114754099</v>
      </c>
      <c r="AL153" s="54">
        <f t="shared" ref="AL153:AL158" si="125">K153*100/H153</f>
        <v>44.178974804517807</v>
      </c>
      <c r="AM153" s="32">
        <f>IF(AJ153&gt;80,1)</f>
        <v>1</v>
      </c>
      <c r="AN153" s="32" t="b">
        <f>IF(AK153&lt;25,1)</f>
        <v>0</v>
      </c>
      <c r="AO153" s="32" t="b">
        <f>IF(AL153&lt;25,1)</f>
        <v>0</v>
      </c>
      <c r="AP153" s="40">
        <v>0</v>
      </c>
      <c r="AR153" s="9" t="b">
        <f t="shared" si="95"/>
        <v>0</v>
      </c>
      <c r="AS153" s="9" t="b">
        <f t="shared" si="95"/>
        <v>0</v>
      </c>
      <c r="AT153" s="9" t="b">
        <f t="shared" si="95"/>
        <v>0</v>
      </c>
      <c r="AU153" s="9">
        <v>0</v>
      </c>
      <c r="AV153" s="9">
        <v>0</v>
      </c>
      <c r="AW153" s="9">
        <v>0</v>
      </c>
    </row>
    <row r="154" spans="1:49" s="9" customFormat="1" ht="20.100000000000001" customHeight="1" x14ac:dyDescent="0.2">
      <c r="A154" s="3">
        <v>160</v>
      </c>
      <c r="B154" s="18">
        <v>1</v>
      </c>
      <c r="C154" s="45" t="s">
        <v>8</v>
      </c>
      <c r="D154" s="43"/>
      <c r="E154" s="18">
        <v>30</v>
      </c>
      <c r="F154" s="18"/>
      <c r="G154" s="18"/>
      <c r="H154" s="18">
        <v>1388</v>
      </c>
      <c r="I154" s="18">
        <v>3096</v>
      </c>
      <c r="J154" s="18">
        <v>3276</v>
      </c>
      <c r="K154" s="3">
        <v>3153</v>
      </c>
      <c r="L154" s="18"/>
      <c r="M154" s="18"/>
      <c r="N154" s="18">
        <v>43</v>
      </c>
      <c r="O154" s="18">
        <v>48.4</v>
      </c>
      <c r="P154" s="18">
        <v>55.1</v>
      </c>
      <c r="Q154" s="3">
        <v>48.1</v>
      </c>
      <c r="R154" s="57"/>
      <c r="S154" s="18"/>
      <c r="T154" s="18">
        <v>1.93</v>
      </c>
      <c r="U154" s="18">
        <v>5.09</v>
      </c>
      <c r="V154" s="18">
        <v>6.34</v>
      </c>
      <c r="W154" s="3">
        <v>5.6</v>
      </c>
      <c r="X154" s="30">
        <f t="shared" si="102"/>
        <v>112.55813953488372</v>
      </c>
      <c r="Y154" s="31">
        <f t="shared" si="103"/>
        <v>263.73056994818654</v>
      </c>
      <c r="Z154" s="31">
        <f t="shared" si="104"/>
        <v>223.05475504322766</v>
      </c>
      <c r="AA154" s="32">
        <f t="shared" si="77"/>
        <v>1</v>
      </c>
      <c r="AB154" s="32" t="b">
        <f t="shared" si="93"/>
        <v>0</v>
      </c>
      <c r="AC154" s="32" t="b">
        <f t="shared" si="93"/>
        <v>0</v>
      </c>
      <c r="AD154" s="30">
        <f t="shared" si="120"/>
        <v>128.13953488372093</v>
      </c>
      <c r="AE154" s="31">
        <f t="shared" si="121"/>
        <v>328.49740932642487</v>
      </c>
      <c r="AF154" s="31">
        <f t="shared" si="122"/>
        <v>236.02305475504323</v>
      </c>
      <c r="AG154" s="32">
        <f>IF(AD154&gt;85,1)</f>
        <v>1</v>
      </c>
      <c r="AH154" s="32" t="b">
        <f>IF(AE154&lt;25,1)</f>
        <v>0</v>
      </c>
      <c r="AI154" s="32" t="b">
        <f>IF(AF154&lt;25,1)</f>
        <v>0</v>
      </c>
      <c r="AJ154" s="49">
        <f t="shared" si="123"/>
        <v>111.86046511627907</v>
      </c>
      <c r="AK154" s="54">
        <f t="shared" si="124"/>
        <v>290.15544041450778</v>
      </c>
      <c r="AL154" s="54">
        <f t="shared" si="125"/>
        <v>227.16138328530261</v>
      </c>
      <c r="AM154" s="32">
        <f>IF(AJ154&gt;80,1)</f>
        <v>1</v>
      </c>
      <c r="AN154" s="32" t="b">
        <f>IF(AK154&lt;25,1)</f>
        <v>0</v>
      </c>
      <c r="AO154" s="32" t="b">
        <f>IF(AL154&lt;25,1)</f>
        <v>0</v>
      </c>
      <c r="AP154" s="40">
        <v>0</v>
      </c>
      <c r="AR154" s="9">
        <f t="shared" si="95"/>
        <v>1</v>
      </c>
      <c r="AS154" s="9" t="b">
        <f t="shared" si="95"/>
        <v>0</v>
      </c>
      <c r="AT154" s="9" t="b">
        <f t="shared" si="95"/>
        <v>0</v>
      </c>
      <c r="AU154" s="9">
        <v>1</v>
      </c>
      <c r="AV154" s="9">
        <v>0</v>
      </c>
      <c r="AW154" s="9">
        <v>0</v>
      </c>
    </row>
    <row r="155" spans="1:49" s="9" customFormat="1" ht="20.100000000000001" customHeight="1" x14ac:dyDescent="0.2">
      <c r="A155" s="3">
        <v>161</v>
      </c>
      <c r="B155" s="12">
        <v>2</v>
      </c>
      <c r="C155" s="6" t="s">
        <v>8</v>
      </c>
      <c r="D155" s="12">
        <v>5</v>
      </c>
      <c r="E155" s="48">
        <v>45</v>
      </c>
      <c r="F155" s="48"/>
      <c r="G155" s="48">
        <v>111</v>
      </c>
      <c r="H155" s="48">
        <v>2381</v>
      </c>
      <c r="I155" s="18">
        <v>466</v>
      </c>
      <c r="J155" s="18">
        <v>489</v>
      </c>
      <c r="K155" s="18">
        <v>3206</v>
      </c>
      <c r="L155" s="48"/>
      <c r="M155" s="48">
        <v>40.200000000000003</v>
      </c>
      <c r="N155" s="48">
        <v>44.4</v>
      </c>
      <c r="O155" s="18">
        <v>35.700000000000003</v>
      </c>
      <c r="P155" s="18">
        <v>35.200000000000003</v>
      </c>
      <c r="Q155" s="18">
        <v>14.8</v>
      </c>
      <c r="R155" s="57"/>
      <c r="S155" s="12">
        <v>-0.28000000000000003</v>
      </c>
      <c r="T155" s="18">
        <v>2.68</v>
      </c>
      <c r="U155" s="18">
        <v>0.19</v>
      </c>
      <c r="V155" s="18">
        <v>-0.23</v>
      </c>
      <c r="W155" s="37">
        <v>2.75</v>
      </c>
      <c r="X155" s="30">
        <f t="shared" si="102"/>
        <v>80.405405405405418</v>
      </c>
      <c r="Y155" s="31">
        <f t="shared" si="103"/>
        <v>7.08955223880597</v>
      </c>
      <c r="Z155" s="31">
        <f t="shared" si="104"/>
        <v>19.571608567828644</v>
      </c>
      <c r="AA155" s="32" t="b">
        <f t="shared" si="77"/>
        <v>0</v>
      </c>
      <c r="AB155" s="32">
        <f t="shared" si="93"/>
        <v>1</v>
      </c>
      <c r="AC155" s="32">
        <f t="shared" si="93"/>
        <v>1</v>
      </c>
      <c r="AD155" s="30">
        <f t="shared" si="120"/>
        <v>79.279279279279294</v>
      </c>
      <c r="AE155" s="31">
        <f t="shared" si="121"/>
        <v>-8.5820895522388057</v>
      </c>
      <c r="AF155" s="31">
        <f t="shared" si="122"/>
        <v>20.537589248215035</v>
      </c>
      <c r="AG155" s="32" t="b">
        <f t="shared" ref="AG155:AG158" si="126">IF(AD155&gt;85,1)</f>
        <v>0</v>
      </c>
      <c r="AH155" s="32">
        <f t="shared" ref="AH155:AI158" si="127">IF(AE155&lt;25,1)</f>
        <v>1</v>
      </c>
      <c r="AI155" s="32">
        <f t="shared" si="127"/>
        <v>1</v>
      </c>
      <c r="AJ155" s="49">
        <f t="shared" si="123"/>
        <v>33.333333333333336</v>
      </c>
      <c r="AK155" s="54">
        <f t="shared" si="124"/>
        <v>102.61194029850746</v>
      </c>
      <c r="AL155" s="54">
        <f t="shared" si="125"/>
        <v>134.64930701385973</v>
      </c>
      <c r="AM155" s="32" t="b">
        <f t="shared" ref="AM155:AM158" si="128">IF(AJ155&gt;80,1)</f>
        <v>0</v>
      </c>
      <c r="AN155" s="32" t="b">
        <f t="shared" ref="AN155:AO158" si="129">IF(AK155&lt;25,1)</f>
        <v>0</v>
      </c>
      <c r="AO155" s="32" t="b">
        <f t="shared" si="129"/>
        <v>0</v>
      </c>
      <c r="AP155" s="40">
        <v>0</v>
      </c>
      <c r="AR155" s="9" t="b">
        <f t="shared" si="95"/>
        <v>0</v>
      </c>
      <c r="AS155" s="9">
        <f t="shared" si="95"/>
        <v>1</v>
      </c>
      <c r="AT155" s="9">
        <f t="shared" si="95"/>
        <v>1</v>
      </c>
      <c r="AU155" s="9">
        <v>0</v>
      </c>
      <c r="AV155" s="9">
        <v>1</v>
      </c>
      <c r="AW155" s="9">
        <v>1</v>
      </c>
    </row>
    <row r="156" spans="1:49" s="9" customFormat="1" ht="20.100000000000001" customHeight="1" x14ac:dyDescent="0.2">
      <c r="A156" s="3">
        <v>162</v>
      </c>
      <c r="B156" s="12">
        <v>2</v>
      </c>
      <c r="C156" s="6" t="s">
        <v>8</v>
      </c>
      <c r="D156" s="12">
        <v>4</v>
      </c>
      <c r="E156" s="18">
        <v>113</v>
      </c>
      <c r="F156" s="18">
        <v>51</v>
      </c>
      <c r="G156" s="18">
        <v>72</v>
      </c>
      <c r="H156" s="18">
        <v>2055</v>
      </c>
      <c r="I156" s="12">
        <v>1485</v>
      </c>
      <c r="J156" s="12">
        <v>273</v>
      </c>
      <c r="K156" s="12">
        <v>501</v>
      </c>
      <c r="L156" s="18">
        <v>42.4</v>
      </c>
      <c r="M156" s="18">
        <v>63</v>
      </c>
      <c r="N156" s="18">
        <v>50.3</v>
      </c>
      <c r="O156" s="18">
        <v>46.9</v>
      </c>
      <c r="P156" s="18">
        <v>48.1</v>
      </c>
      <c r="Q156" s="18">
        <v>45.1</v>
      </c>
      <c r="R156" s="57">
        <v>-0.38</v>
      </c>
      <c r="S156" s="18">
        <v>-0.61</v>
      </c>
      <c r="T156" s="18">
        <v>2.63</v>
      </c>
      <c r="U156" s="18">
        <v>1.66</v>
      </c>
      <c r="V156" s="18">
        <v>-0.08</v>
      </c>
      <c r="W156" s="18">
        <v>0.13</v>
      </c>
      <c r="X156" s="30">
        <f t="shared" si="102"/>
        <v>93.240556660039772</v>
      </c>
      <c r="Y156" s="31">
        <f t="shared" si="103"/>
        <v>63.117870722433466</v>
      </c>
      <c r="Z156" s="31">
        <f t="shared" si="104"/>
        <v>72.262773722627742</v>
      </c>
      <c r="AA156" s="32">
        <f t="shared" si="77"/>
        <v>1</v>
      </c>
      <c r="AB156" s="32" t="b">
        <f t="shared" si="93"/>
        <v>0</v>
      </c>
      <c r="AC156" s="32" t="b">
        <f t="shared" si="93"/>
        <v>0</v>
      </c>
      <c r="AD156" s="30">
        <f t="shared" si="120"/>
        <v>95.62624254473161</v>
      </c>
      <c r="AE156" s="31">
        <f t="shared" si="121"/>
        <v>-3.0418250950570345</v>
      </c>
      <c r="AF156" s="31">
        <f t="shared" si="122"/>
        <v>13.284671532846716</v>
      </c>
      <c r="AG156" s="32">
        <f t="shared" si="126"/>
        <v>1</v>
      </c>
      <c r="AH156" s="32">
        <f t="shared" si="127"/>
        <v>1</v>
      </c>
      <c r="AI156" s="32">
        <f t="shared" si="127"/>
        <v>1</v>
      </c>
      <c r="AJ156" s="49">
        <f t="shared" si="123"/>
        <v>89.662027833002</v>
      </c>
      <c r="AK156" s="54">
        <f t="shared" si="124"/>
        <v>4.9429657794676807</v>
      </c>
      <c r="AL156" s="54">
        <f t="shared" si="125"/>
        <v>24.37956204379562</v>
      </c>
      <c r="AM156" s="32">
        <f t="shared" si="128"/>
        <v>1</v>
      </c>
      <c r="AN156" s="32">
        <f t="shared" si="129"/>
        <v>1</v>
      </c>
      <c r="AO156" s="32">
        <f t="shared" si="129"/>
        <v>1</v>
      </c>
      <c r="AP156" s="40">
        <v>1</v>
      </c>
      <c r="AR156" s="9">
        <f t="shared" si="95"/>
        <v>1</v>
      </c>
      <c r="AS156" s="9">
        <f t="shared" si="95"/>
        <v>1</v>
      </c>
      <c r="AT156" s="9">
        <f t="shared" si="95"/>
        <v>1</v>
      </c>
      <c r="AU156" s="9">
        <v>1</v>
      </c>
      <c r="AV156" s="9">
        <v>1</v>
      </c>
      <c r="AW156" s="9">
        <v>1</v>
      </c>
    </row>
    <row r="157" spans="1:49" s="9" customFormat="1" ht="20.100000000000001" customHeight="1" x14ac:dyDescent="0.2">
      <c r="A157" s="3">
        <v>163</v>
      </c>
      <c r="B157" s="12">
        <v>2</v>
      </c>
      <c r="C157" s="6" t="s">
        <v>8</v>
      </c>
      <c r="D157" s="12">
        <v>4</v>
      </c>
      <c r="E157" s="48">
        <v>59</v>
      </c>
      <c r="F157" s="76"/>
      <c r="G157" s="48">
        <v>45</v>
      </c>
      <c r="H157" s="48">
        <v>7225</v>
      </c>
      <c r="I157" s="18">
        <v>4072</v>
      </c>
      <c r="J157" s="18">
        <v>2087</v>
      </c>
      <c r="K157" s="18">
        <v>4200</v>
      </c>
      <c r="L157" s="76"/>
      <c r="M157" s="48">
        <v>45.6</v>
      </c>
      <c r="N157" s="48">
        <v>44.2</v>
      </c>
      <c r="O157" s="18">
        <v>42.4</v>
      </c>
      <c r="P157" s="18">
        <v>44</v>
      </c>
      <c r="Q157" s="3">
        <v>41.3</v>
      </c>
      <c r="R157" s="3"/>
      <c r="S157" s="6">
        <v>-0.42</v>
      </c>
      <c r="T157" s="6">
        <v>9.16</v>
      </c>
      <c r="U157" s="6">
        <v>4.75</v>
      </c>
      <c r="V157" s="6">
        <v>2.23</v>
      </c>
      <c r="W157" s="6">
        <v>3.2</v>
      </c>
      <c r="X157" s="30">
        <f t="shared" si="102"/>
        <v>95.927601809954751</v>
      </c>
      <c r="Y157" s="31">
        <f t="shared" si="103"/>
        <v>51.855895196506552</v>
      </c>
      <c r="Z157" s="31">
        <f t="shared" si="104"/>
        <v>56.359861591695498</v>
      </c>
      <c r="AA157" s="32">
        <f t="shared" si="77"/>
        <v>1</v>
      </c>
      <c r="AB157" s="32" t="b">
        <f t="shared" si="93"/>
        <v>0</v>
      </c>
      <c r="AC157" s="32" t="b">
        <f t="shared" si="93"/>
        <v>0</v>
      </c>
      <c r="AD157" s="30">
        <f t="shared" si="120"/>
        <v>99.547511312217182</v>
      </c>
      <c r="AE157" s="31">
        <f t="shared" si="121"/>
        <v>24.344978165938866</v>
      </c>
      <c r="AF157" s="31">
        <f t="shared" si="122"/>
        <v>28.885813148788927</v>
      </c>
      <c r="AG157" s="32">
        <f t="shared" si="126"/>
        <v>1</v>
      </c>
      <c r="AH157" s="32">
        <f t="shared" si="127"/>
        <v>1</v>
      </c>
      <c r="AI157" s="32" t="b">
        <f t="shared" si="127"/>
        <v>0</v>
      </c>
      <c r="AJ157" s="49">
        <f t="shared" si="123"/>
        <v>93.438914027149309</v>
      </c>
      <c r="AK157" s="54">
        <f t="shared" si="124"/>
        <v>34.934497816593883</v>
      </c>
      <c r="AL157" s="54">
        <f t="shared" si="125"/>
        <v>58.131487889273359</v>
      </c>
      <c r="AM157" s="32">
        <f t="shared" si="128"/>
        <v>1</v>
      </c>
      <c r="AN157" s="32" t="b">
        <f t="shared" si="129"/>
        <v>0</v>
      </c>
      <c r="AO157" s="32" t="b">
        <f t="shared" si="129"/>
        <v>0</v>
      </c>
      <c r="AP157" s="40">
        <v>0</v>
      </c>
      <c r="AR157" s="9">
        <f t="shared" si="95"/>
        <v>1</v>
      </c>
      <c r="AS157" s="9" t="b">
        <f t="shared" si="95"/>
        <v>0</v>
      </c>
      <c r="AT157" s="9" t="b">
        <f t="shared" si="95"/>
        <v>0</v>
      </c>
      <c r="AU157" s="9">
        <v>1</v>
      </c>
      <c r="AV157" s="9">
        <v>0</v>
      </c>
      <c r="AW157" s="9">
        <v>0</v>
      </c>
    </row>
    <row r="158" spans="1:49" s="9" customFormat="1" ht="20.100000000000001" customHeight="1" x14ac:dyDescent="0.2">
      <c r="A158" s="3">
        <v>164</v>
      </c>
      <c r="B158" s="12">
        <v>2</v>
      </c>
      <c r="C158" s="6" t="s">
        <v>8</v>
      </c>
      <c r="D158" s="12">
        <v>3</v>
      </c>
      <c r="E158" s="48">
        <v>168</v>
      </c>
      <c r="F158" s="76">
        <v>118</v>
      </c>
      <c r="G158" s="76">
        <v>157</v>
      </c>
      <c r="H158" s="48">
        <v>4108</v>
      </c>
      <c r="I158" s="18">
        <v>937</v>
      </c>
      <c r="J158" s="18">
        <v>235</v>
      </c>
      <c r="K158" s="18">
        <v>279</v>
      </c>
      <c r="L158" s="76">
        <v>38.299999999999997</v>
      </c>
      <c r="M158" s="76">
        <v>29.8</v>
      </c>
      <c r="N158" s="48">
        <v>29.8</v>
      </c>
      <c r="O158" s="18">
        <v>22.6</v>
      </c>
      <c r="P158" s="18">
        <v>26.3</v>
      </c>
      <c r="Q158" s="3">
        <v>21.5</v>
      </c>
      <c r="R158" s="40">
        <v>-0.28000000000000003</v>
      </c>
      <c r="S158" s="6">
        <v>-0.16</v>
      </c>
      <c r="T158" s="6">
        <v>3.36</v>
      </c>
      <c r="U158" s="6">
        <v>0.43</v>
      </c>
      <c r="V158" s="6">
        <v>-0.03</v>
      </c>
      <c r="W158" s="6">
        <v>-0.22</v>
      </c>
      <c r="X158" s="30">
        <f t="shared" si="102"/>
        <v>75.838926174496649</v>
      </c>
      <c r="Y158" s="31">
        <f t="shared" si="103"/>
        <v>12.797619047619047</v>
      </c>
      <c r="Z158" s="31">
        <f t="shared" si="104"/>
        <v>22.809152872444013</v>
      </c>
      <c r="AA158" s="32" t="b">
        <f t="shared" si="77"/>
        <v>0</v>
      </c>
      <c r="AB158" s="32">
        <f t="shared" si="93"/>
        <v>1</v>
      </c>
      <c r="AC158" s="32">
        <f t="shared" si="93"/>
        <v>1</v>
      </c>
      <c r="AD158" s="30">
        <f t="shared" si="120"/>
        <v>88.255033557046971</v>
      </c>
      <c r="AE158" s="31">
        <f t="shared" si="121"/>
        <v>-0.8928571428571429</v>
      </c>
      <c r="AF158" s="31">
        <f t="shared" si="122"/>
        <v>5.7205452775073029</v>
      </c>
      <c r="AG158" s="32">
        <f t="shared" si="126"/>
        <v>1</v>
      </c>
      <c r="AH158" s="32">
        <f t="shared" si="127"/>
        <v>1</v>
      </c>
      <c r="AI158" s="32">
        <f t="shared" si="127"/>
        <v>1</v>
      </c>
      <c r="AJ158" s="49">
        <f t="shared" si="123"/>
        <v>72.147651006711413</v>
      </c>
      <c r="AK158" s="54">
        <f t="shared" si="124"/>
        <v>-6.5476190476190474</v>
      </c>
      <c r="AL158" s="54">
        <f t="shared" si="125"/>
        <v>6.7916260954235641</v>
      </c>
      <c r="AM158" s="32" t="b">
        <f t="shared" si="128"/>
        <v>0</v>
      </c>
      <c r="AN158" s="32">
        <f t="shared" si="129"/>
        <v>1</v>
      </c>
      <c r="AO158" s="32">
        <f t="shared" si="129"/>
        <v>1</v>
      </c>
      <c r="AP158" s="40">
        <v>1</v>
      </c>
      <c r="AR158" s="9" t="b">
        <f t="shared" si="95"/>
        <v>0</v>
      </c>
      <c r="AS158" s="9">
        <f t="shared" si="95"/>
        <v>1</v>
      </c>
      <c r="AT158" s="9">
        <f t="shared" si="95"/>
        <v>1</v>
      </c>
      <c r="AU158" s="9">
        <v>0</v>
      </c>
      <c r="AV158" s="9">
        <v>1</v>
      </c>
      <c r="AW158" s="9">
        <v>1</v>
      </c>
    </row>
    <row r="159" spans="1:49" s="9" customFormat="1" ht="20.100000000000001" customHeight="1" x14ac:dyDescent="0.2">
      <c r="A159" s="3">
        <v>165</v>
      </c>
      <c r="B159" s="12">
        <v>2</v>
      </c>
      <c r="C159" s="6" t="s">
        <v>8</v>
      </c>
      <c r="D159" s="12">
        <v>1</v>
      </c>
      <c r="E159" s="48">
        <v>315</v>
      </c>
      <c r="F159" s="6"/>
      <c r="G159" s="48">
        <v>579</v>
      </c>
      <c r="H159" s="48">
        <v>1330</v>
      </c>
      <c r="I159" s="48">
        <v>14165</v>
      </c>
      <c r="J159" s="12" t="s">
        <v>10</v>
      </c>
      <c r="K159" s="12"/>
      <c r="M159" s="48">
        <v>31.3</v>
      </c>
      <c r="N159" s="48">
        <v>25.3</v>
      </c>
      <c r="O159" s="48">
        <v>19.600000000000001</v>
      </c>
      <c r="P159" s="12"/>
      <c r="Q159" s="3"/>
      <c r="R159" s="6"/>
      <c r="S159" s="6">
        <v>0.21</v>
      </c>
      <c r="T159" s="6">
        <v>0.86</v>
      </c>
      <c r="U159" s="6">
        <v>8.18</v>
      </c>
      <c r="V159" s="12"/>
      <c r="W159" s="3"/>
      <c r="X159" s="30">
        <f t="shared" si="102"/>
        <v>77.470355731225297</v>
      </c>
      <c r="Y159" s="31">
        <f t="shared" si="103"/>
        <v>951.16279069767438</v>
      </c>
      <c r="Z159" s="31">
        <f t="shared" si="104"/>
        <v>1065.0375939849623</v>
      </c>
      <c r="AA159" s="32" t="b">
        <f t="shared" si="77"/>
        <v>0</v>
      </c>
      <c r="AB159" s="32" t="b">
        <f t="shared" si="93"/>
        <v>0</v>
      </c>
      <c r="AC159" s="32" t="b">
        <f t="shared" si="93"/>
        <v>0</v>
      </c>
      <c r="AD159" s="30"/>
      <c r="AE159" s="31"/>
      <c r="AF159" s="31"/>
      <c r="AG159" s="32"/>
      <c r="AH159" s="32"/>
      <c r="AI159" s="32"/>
      <c r="AJ159" s="54"/>
      <c r="AK159" s="54"/>
      <c r="AL159" s="54"/>
      <c r="AM159" s="32"/>
      <c r="AN159" s="32"/>
      <c r="AP159" s="40">
        <v>0</v>
      </c>
      <c r="AR159" s="9" t="b">
        <f t="shared" si="95"/>
        <v>0</v>
      </c>
      <c r="AS159" s="9" t="b">
        <f t="shared" si="95"/>
        <v>0</v>
      </c>
      <c r="AT159" s="9" t="b">
        <f t="shared" si="95"/>
        <v>0</v>
      </c>
      <c r="AU159" s="9">
        <v>0</v>
      </c>
      <c r="AV159" s="9">
        <v>0</v>
      </c>
      <c r="AW159" s="9">
        <v>0</v>
      </c>
    </row>
    <row r="160" spans="1:49" s="9" customFormat="1" ht="20.100000000000001" customHeight="1" x14ac:dyDescent="0.2">
      <c r="A160" s="3">
        <v>166</v>
      </c>
      <c r="B160" s="12">
        <v>2</v>
      </c>
      <c r="C160" s="6" t="s">
        <v>8</v>
      </c>
      <c r="D160" s="12">
        <v>5</v>
      </c>
      <c r="E160" s="48">
        <v>177</v>
      </c>
      <c r="F160" s="12"/>
      <c r="G160" s="48">
        <v>123</v>
      </c>
      <c r="H160" s="48">
        <v>1805</v>
      </c>
      <c r="I160" s="48">
        <v>11343</v>
      </c>
      <c r="J160" s="18" t="s">
        <v>15</v>
      </c>
      <c r="K160" s="18"/>
      <c r="L160" s="20"/>
      <c r="M160" s="48">
        <v>38.200000000000003</v>
      </c>
      <c r="N160" s="48">
        <v>39.6</v>
      </c>
      <c r="O160" s="48">
        <v>33</v>
      </c>
      <c r="P160" s="18">
        <v>31.4</v>
      </c>
      <c r="Q160" s="18">
        <v>29.7</v>
      </c>
      <c r="R160" s="40"/>
      <c r="S160" s="6">
        <v>-0.28000000000000003</v>
      </c>
      <c r="T160" s="6">
        <v>1.99</v>
      </c>
      <c r="U160" s="6">
        <v>6.74</v>
      </c>
      <c r="V160" s="72"/>
      <c r="W160" s="72"/>
      <c r="X160" s="30">
        <f t="shared" si="102"/>
        <v>83.333333333333329</v>
      </c>
      <c r="Y160" s="31">
        <f t="shared" si="103"/>
        <v>338.6934673366834</v>
      </c>
      <c r="Z160" s="31">
        <f t="shared" si="104"/>
        <v>628.42105263157896</v>
      </c>
      <c r="AA160" s="32" t="b">
        <f t="shared" si="77"/>
        <v>0</v>
      </c>
      <c r="AB160" s="32" t="b">
        <f t="shared" si="93"/>
        <v>0</v>
      </c>
      <c r="AC160" s="32" t="b">
        <f t="shared" si="93"/>
        <v>0</v>
      </c>
      <c r="AD160" s="30"/>
      <c r="AE160" s="31"/>
      <c r="AF160" s="31"/>
      <c r="AG160" s="32"/>
      <c r="AH160" s="32"/>
      <c r="AI160" s="32"/>
      <c r="AM160" s="32"/>
      <c r="AN160" s="32"/>
      <c r="AP160" s="40">
        <v>0</v>
      </c>
      <c r="AR160" s="9" t="b">
        <f t="shared" si="95"/>
        <v>0</v>
      </c>
      <c r="AS160" s="9" t="b">
        <f t="shared" si="95"/>
        <v>0</v>
      </c>
      <c r="AT160" s="9" t="b">
        <f t="shared" si="95"/>
        <v>0</v>
      </c>
      <c r="AU160" s="9">
        <v>0</v>
      </c>
      <c r="AV160" s="9">
        <v>0</v>
      </c>
      <c r="AW160" s="9">
        <v>0</v>
      </c>
    </row>
    <row r="161" spans="1:49" s="9" customFormat="1" ht="20.100000000000001" customHeight="1" x14ac:dyDescent="0.2">
      <c r="A161" s="3">
        <v>167</v>
      </c>
      <c r="B161" s="12">
        <v>2</v>
      </c>
      <c r="C161" s="6" t="s">
        <v>8</v>
      </c>
      <c r="D161" s="48">
        <v>4</v>
      </c>
      <c r="E161" s="12">
        <v>256</v>
      </c>
      <c r="F161" s="6"/>
      <c r="G161" s="48">
        <v>123</v>
      </c>
      <c r="H161" s="48">
        <v>2518</v>
      </c>
      <c r="I161" s="48">
        <v>5685</v>
      </c>
      <c r="J161" s="12" t="s">
        <v>10</v>
      </c>
      <c r="K161" s="18"/>
      <c r="M161" s="48">
        <v>24.9</v>
      </c>
      <c r="N161" s="48">
        <v>20.100000000000001</v>
      </c>
      <c r="O161" s="48">
        <v>21.4</v>
      </c>
      <c r="P161" s="18"/>
      <c r="Q161" s="46"/>
      <c r="R161" s="6"/>
      <c r="S161" s="6">
        <v>-0.2</v>
      </c>
      <c r="T161" s="6">
        <v>1.32</v>
      </c>
      <c r="U161" s="6">
        <v>3.38</v>
      </c>
      <c r="V161" s="18"/>
      <c r="W161" s="46"/>
      <c r="X161" s="30">
        <f t="shared" si="102"/>
        <v>106.46766169154228</v>
      </c>
      <c r="Y161" s="31">
        <f t="shared" si="103"/>
        <v>256.06060606060606</v>
      </c>
      <c r="Z161" s="31">
        <f t="shared" si="104"/>
        <v>225.77442414614774</v>
      </c>
      <c r="AA161" s="32">
        <f t="shared" si="77"/>
        <v>1</v>
      </c>
      <c r="AB161" s="32" t="b">
        <f t="shared" si="93"/>
        <v>0</v>
      </c>
      <c r="AC161" s="32" t="b">
        <f t="shared" si="93"/>
        <v>0</v>
      </c>
      <c r="AD161" s="30"/>
      <c r="AE161" s="31"/>
      <c r="AF161" s="31"/>
      <c r="AG161" s="32"/>
      <c r="AH161" s="32"/>
      <c r="AI161" s="32"/>
      <c r="AM161" s="32"/>
      <c r="AN161" s="32"/>
      <c r="AP161" s="40">
        <v>0</v>
      </c>
      <c r="AR161" s="9" t="b">
        <f t="shared" si="95"/>
        <v>0</v>
      </c>
      <c r="AS161" s="9" t="b">
        <f t="shared" si="95"/>
        <v>0</v>
      </c>
      <c r="AT161" s="9" t="b">
        <f t="shared" si="95"/>
        <v>0</v>
      </c>
      <c r="AU161" s="9">
        <v>0</v>
      </c>
      <c r="AV161" s="9">
        <v>0</v>
      </c>
      <c r="AW161" s="9">
        <v>0</v>
      </c>
    </row>
    <row r="162" spans="1:49" s="9" customFormat="1" ht="20.100000000000001" customHeight="1" x14ac:dyDescent="0.2">
      <c r="A162" s="3">
        <v>168</v>
      </c>
      <c r="B162" s="12">
        <v>2</v>
      </c>
      <c r="C162" s="6" t="s">
        <v>8</v>
      </c>
      <c r="D162" s="75">
        <v>4</v>
      </c>
      <c r="E162" s="42">
        <v>212</v>
      </c>
      <c r="F162" s="6"/>
      <c r="G162" s="75">
        <v>358</v>
      </c>
      <c r="H162" s="75">
        <v>6258</v>
      </c>
      <c r="I162" s="75">
        <v>3096</v>
      </c>
      <c r="J162" s="23">
        <v>472</v>
      </c>
      <c r="K162" s="23">
        <v>334</v>
      </c>
      <c r="M162" s="26"/>
      <c r="N162" s="75">
        <v>31.1</v>
      </c>
      <c r="O162" s="75">
        <v>21.7</v>
      </c>
      <c r="P162" s="23">
        <v>24.2</v>
      </c>
      <c r="Q162" s="80">
        <v>17.399999999999999</v>
      </c>
      <c r="R162" s="6"/>
      <c r="S162" s="6">
        <v>-0.03</v>
      </c>
      <c r="T162" s="6">
        <v>2.2599999999999998</v>
      </c>
      <c r="U162" s="6">
        <v>1.79</v>
      </c>
      <c r="V162" s="6">
        <v>0.11</v>
      </c>
      <c r="W162" s="6">
        <v>-0.03</v>
      </c>
      <c r="X162" s="30">
        <f t="shared" si="102"/>
        <v>69.774919614147905</v>
      </c>
      <c r="Y162" s="31">
        <f t="shared" si="103"/>
        <v>79.203539823008853</v>
      </c>
      <c r="Z162" s="31">
        <f t="shared" si="104"/>
        <v>49.472674976030682</v>
      </c>
      <c r="AA162" s="32" t="b">
        <f t="shared" si="77"/>
        <v>0</v>
      </c>
      <c r="AB162" s="32" t="b">
        <f t="shared" ref="AB162:AC177" si="130">IF(Y162&lt;25,1)</f>
        <v>0</v>
      </c>
      <c r="AC162" s="32" t="b">
        <f t="shared" si="130"/>
        <v>0</v>
      </c>
      <c r="AD162" s="30">
        <f t="shared" ref="AD162:AD170" si="131">P162*100/N162</f>
        <v>77.813504823151121</v>
      </c>
      <c r="AE162" s="31">
        <f>V162*100/T162</f>
        <v>4.8672566371681416</v>
      </c>
      <c r="AF162" s="31">
        <f>J162*100/H162</f>
        <v>7.5423457973793546</v>
      </c>
      <c r="AG162" s="32" t="b">
        <f t="shared" ref="AG162:AG164" si="132">IF(AD162&gt;85,1)</f>
        <v>0</v>
      </c>
      <c r="AH162" s="32">
        <f t="shared" ref="AH162:AI164" si="133">IF(AE162&lt;25,1)</f>
        <v>1</v>
      </c>
      <c r="AI162" s="32">
        <f t="shared" si="133"/>
        <v>1</v>
      </c>
      <c r="AJ162" s="49">
        <f>Q162*100/N162</f>
        <v>55.948553054662369</v>
      </c>
      <c r="AK162" s="54">
        <f>W162*100/T162</f>
        <v>-1.3274336283185841</v>
      </c>
      <c r="AL162" s="54">
        <f>K162*100/H162</f>
        <v>5.3371684244167463</v>
      </c>
      <c r="AM162" s="32" t="b">
        <f t="shared" ref="AM162:AM163" si="134">IF(AJ162&gt;80,1)</f>
        <v>0</v>
      </c>
      <c r="AN162" s="32">
        <f t="shared" ref="AN162:AO163" si="135">IF(AK162&lt;25,1)</f>
        <v>1</v>
      </c>
      <c r="AO162" s="32">
        <f t="shared" si="135"/>
        <v>1</v>
      </c>
      <c r="AP162" s="40">
        <v>1</v>
      </c>
      <c r="AR162" s="9" t="b">
        <f t="shared" si="95"/>
        <v>0</v>
      </c>
      <c r="AS162" s="9">
        <f t="shared" si="95"/>
        <v>1</v>
      </c>
      <c r="AT162" s="9">
        <f t="shared" si="95"/>
        <v>1</v>
      </c>
      <c r="AU162" s="9">
        <v>0</v>
      </c>
      <c r="AV162" s="9">
        <v>1</v>
      </c>
      <c r="AW162" s="9">
        <v>1</v>
      </c>
    </row>
    <row r="163" spans="1:49" s="9" customFormat="1" ht="20.100000000000001" customHeight="1" x14ac:dyDescent="0.2">
      <c r="A163" s="3">
        <v>169</v>
      </c>
      <c r="B163" s="12">
        <v>2</v>
      </c>
      <c r="C163" s="6" t="s">
        <v>8</v>
      </c>
      <c r="D163" s="48">
        <v>6</v>
      </c>
      <c r="E163" s="12">
        <v>39</v>
      </c>
      <c r="F163" s="12"/>
      <c r="G163" s="12"/>
      <c r="H163" s="48">
        <v>2018</v>
      </c>
      <c r="I163" s="48">
        <v>1904</v>
      </c>
      <c r="J163" s="48">
        <v>56</v>
      </c>
      <c r="K163" s="18">
        <v>161</v>
      </c>
      <c r="L163" s="48"/>
      <c r="M163" s="20"/>
      <c r="N163" s="48">
        <v>45.4</v>
      </c>
      <c r="O163" s="48">
        <v>52.8</v>
      </c>
      <c r="P163" s="18">
        <v>50</v>
      </c>
      <c r="Q163" s="50">
        <v>62.6</v>
      </c>
      <c r="R163" s="57"/>
      <c r="S163" s="12"/>
      <c r="T163" s="6">
        <v>2.3199999999999998</v>
      </c>
      <c r="U163" s="6">
        <v>2.5099999999999998</v>
      </c>
      <c r="V163" s="6">
        <v>-0.42</v>
      </c>
      <c r="W163" s="6">
        <v>-0.44</v>
      </c>
      <c r="X163" s="30">
        <f t="shared" si="102"/>
        <v>116.29955947136564</v>
      </c>
      <c r="Y163" s="31">
        <f t="shared" si="103"/>
        <v>108.18965517241379</v>
      </c>
      <c r="Z163" s="31">
        <f t="shared" si="104"/>
        <v>94.350842418235871</v>
      </c>
      <c r="AA163" s="32">
        <f t="shared" si="77"/>
        <v>1</v>
      </c>
      <c r="AB163" s="32" t="b">
        <f t="shared" si="130"/>
        <v>0</v>
      </c>
      <c r="AC163" s="32" t="b">
        <f t="shared" si="130"/>
        <v>0</v>
      </c>
      <c r="AD163" s="30">
        <f t="shared" si="131"/>
        <v>110.13215859030838</v>
      </c>
      <c r="AE163" s="31">
        <f>V163*100/T163</f>
        <v>-18.103448275862071</v>
      </c>
      <c r="AF163" s="31">
        <f>J163*100/H163</f>
        <v>2.7750247770069376</v>
      </c>
      <c r="AG163" s="32">
        <f t="shared" si="132"/>
        <v>1</v>
      </c>
      <c r="AH163" s="32">
        <f t="shared" si="133"/>
        <v>1</v>
      </c>
      <c r="AI163" s="32">
        <f t="shared" si="133"/>
        <v>1</v>
      </c>
      <c r="AJ163" s="49">
        <f>Q163*100/N163</f>
        <v>137.88546255506608</v>
      </c>
      <c r="AK163" s="54">
        <f>W163*100/T163</f>
        <v>-18.965517241379313</v>
      </c>
      <c r="AL163" s="54">
        <f>K163*100/H163</f>
        <v>7.9781962338949457</v>
      </c>
      <c r="AM163" s="32">
        <f t="shared" si="134"/>
        <v>1</v>
      </c>
      <c r="AN163" s="32">
        <f t="shared" si="135"/>
        <v>1</v>
      </c>
      <c r="AO163" s="32">
        <f t="shared" si="135"/>
        <v>1</v>
      </c>
      <c r="AP163" s="40">
        <v>1</v>
      </c>
      <c r="AR163" s="9">
        <f t="shared" si="95"/>
        <v>1</v>
      </c>
      <c r="AS163" s="9">
        <f t="shared" si="95"/>
        <v>1</v>
      </c>
      <c r="AT163" s="9">
        <f t="shared" si="95"/>
        <v>1</v>
      </c>
      <c r="AU163" s="9">
        <v>1</v>
      </c>
      <c r="AV163" s="9">
        <v>1</v>
      </c>
      <c r="AW163" s="9">
        <v>1</v>
      </c>
    </row>
    <row r="164" spans="1:49" s="9" customFormat="1" ht="20.100000000000001" customHeight="1" x14ac:dyDescent="0.2">
      <c r="A164" s="3">
        <v>170</v>
      </c>
      <c r="B164" s="12">
        <v>2</v>
      </c>
      <c r="C164" s="6" t="s">
        <v>8</v>
      </c>
      <c r="D164" s="48">
        <v>4</v>
      </c>
      <c r="E164" s="12">
        <v>88</v>
      </c>
      <c r="F164" s="12"/>
      <c r="G164" s="12"/>
      <c r="H164" s="59">
        <v>1094</v>
      </c>
      <c r="I164" s="59">
        <v>1198</v>
      </c>
      <c r="J164" s="59">
        <v>3170</v>
      </c>
      <c r="K164" s="18" t="s">
        <v>15</v>
      </c>
      <c r="L164" s="20"/>
      <c r="M164" s="20"/>
      <c r="N164" s="48">
        <v>46.3</v>
      </c>
      <c r="O164" s="48">
        <v>47.3</v>
      </c>
      <c r="P164" s="48">
        <v>42.1</v>
      </c>
      <c r="Q164" s="3">
        <v>26.5</v>
      </c>
      <c r="R164" s="40"/>
      <c r="S164" s="12"/>
      <c r="T164" s="6">
        <v>1.21</v>
      </c>
      <c r="U164" s="6">
        <v>1.1599999999999999</v>
      </c>
      <c r="V164" s="6">
        <v>3.59</v>
      </c>
      <c r="W164" s="7"/>
      <c r="X164" s="30">
        <f t="shared" si="102"/>
        <v>102.15982721382289</v>
      </c>
      <c r="Y164" s="31">
        <f t="shared" si="103"/>
        <v>95.867768595041312</v>
      </c>
      <c r="Z164" s="31">
        <f t="shared" si="104"/>
        <v>109.50639853747715</v>
      </c>
      <c r="AA164" s="32">
        <f t="shared" si="77"/>
        <v>1</v>
      </c>
      <c r="AB164" s="32" t="b">
        <f t="shared" si="130"/>
        <v>0</v>
      </c>
      <c r="AC164" s="32" t="b">
        <f t="shared" si="130"/>
        <v>0</v>
      </c>
      <c r="AD164" s="30">
        <f t="shared" si="131"/>
        <v>90.928725701943847</v>
      </c>
      <c r="AE164" s="31">
        <f>V164*100/T164</f>
        <v>296.69421487603307</v>
      </c>
      <c r="AF164" s="31">
        <f>J164*100/H164</f>
        <v>289.76234003656305</v>
      </c>
      <c r="AG164" s="32">
        <f t="shared" si="132"/>
        <v>1</v>
      </c>
      <c r="AH164" s="32" t="b">
        <f t="shared" si="133"/>
        <v>0</v>
      </c>
      <c r="AI164" s="32" t="b">
        <f t="shared" si="133"/>
        <v>0</v>
      </c>
      <c r="AJ164" s="49"/>
      <c r="AK164" s="54"/>
      <c r="AL164" s="54"/>
      <c r="AM164" s="32"/>
      <c r="AN164" s="32"/>
      <c r="AP164" s="40">
        <v>0</v>
      </c>
      <c r="AR164" s="9">
        <f t="shared" si="95"/>
        <v>1</v>
      </c>
      <c r="AS164" s="9" t="b">
        <f t="shared" si="95"/>
        <v>0</v>
      </c>
      <c r="AT164" s="9" t="b">
        <f t="shared" si="95"/>
        <v>0</v>
      </c>
      <c r="AU164" s="9">
        <v>1</v>
      </c>
      <c r="AV164" s="9">
        <v>0</v>
      </c>
      <c r="AW164" s="9">
        <v>0</v>
      </c>
    </row>
    <row r="165" spans="1:49" s="9" customFormat="1" ht="20.100000000000001" customHeight="1" x14ac:dyDescent="0.2">
      <c r="A165" s="3">
        <v>171</v>
      </c>
      <c r="B165" s="6">
        <v>2</v>
      </c>
      <c r="C165" s="12" t="s">
        <v>8</v>
      </c>
      <c r="D165" s="48">
        <v>6</v>
      </c>
      <c r="E165" s="12">
        <v>84</v>
      </c>
      <c r="F165" s="59">
        <v>770</v>
      </c>
      <c r="G165" s="59">
        <v>152</v>
      </c>
      <c r="H165" s="59">
        <v>6473</v>
      </c>
      <c r="I165" s="12">
        <v>8585</v>
      </c>
      <c r="J165" s="12" t="s">
        <v>10</v>
      </c>
      <c r="K165" s="12"/>
      <c r="L165" s="59">
        <v>26.4</v>
      </c>
      <c r="M165" s="59">
        <v>29.3</v>
      </c>
      <c r="N165" s="59">
        <v>25.9</v>
      </c>
      <c r="O165" s="12">
        <v>15.4</v>
      </c>
      <c r="P165" s="12">
        <v>16.5</v>
      </c>
      <c r="Q165" s="12"/>
      <c r="R165" s="77">
        <v>0.3</v>
      </c>
      <c r="S165" s="77">
        <v>-0.12</v>
      </c>
      <c r="T165" s="6">
        <v>4.68</v>
      </c>
      <c r="U165" s="6">
        <v>3.91</v>
      </c>
      <c r="V165" s="72"/>
      <c r="W165" s="18"/>
      <c r="X165" s="30">
        <f t="shared" si="102"/>
        <v>59.45945945945946</v>
      </c>
      <c r="Y165" s="31">
        <f t="shared" si="103"/>
        <v>83.547008547008545</v>
      </c>
      <c r="Z165" s="31">
        <f t="shared" si="104"/>
        <v>132.6278387146609</v>
      </c>
      <c r="AA165" s="32" t="b">
        <f t="shared" si="77"/>
        <v>0</v>
      </c>
      <c r="AB165" s="32" t="b">
        <f t="shared" si="130"/>
        <v>0</v>
      </c>
      <c r="AC165" s="32" t="b">
        <f t="shared" si="130"/>
        <v>0</v>
      </c>
      <c r="AD165" s="30">
        <f t="shared" si="131"/>
        <v>63.706563706563713</v>
      </c>
      <c r="AE165" s="31"/>
      <c r="AF165" s="31"/>
      <c r="AG165" s="32"/>
      <c r="AH165" s="32"/>
      <c r="AI165" s="32"/>
      <c r="AJ165" s="54"/>
      <c r="AK165" s="54"/>
      <c r="AL165" s="54"/>
      <c r="AM165" s="32"/>
      <c r="AN165" s="32"/>
      <c r="AP165" s="6">
        <v>0</v>
      </c>
      <c r="AR165" s="9" t="b">
        <f t="shared" si="95"/>
        <v>0</v>
      </c>
      <c r="AS165" s="9" t="b">
        <f t="shared" si="95"/>
        <v>0</v>
      </c>
      <c r="AT165" s="9" t="b">
        <f t="shared" si="95"/>
        <v>0</v>
      </c>
      <c r="AU165" s="9">
        <v>0</v>
      </c>
      <c r="AV165" s="9">
        <v>0</v>
      </c>
      <c r="AW165" s="9">
        <v>0</v>
      </c>
    </row>
    <row r="166" spans="1:49" s="9" customFormat="1" ht="20.100000000000001" customHeight="1" x14ac:dyDescent="0.2">
      <c r="A166" s="3">
        <v>172</v>
      </c>
      <c r="B166" s="6">
        <v>2</v>
      </c>
      <c r="C166" s="12" t="s">
        <v>8</v>
      </c>
      <c r="D166" s="12">
        <v>4</v>
      </c>
      <c r="E166" s="48">
        <v>103</v>
      </c>
      <c r="F166" s="81"/>
      <c r="G166" s="81"/>
      <c r="H166" s="90">
        <v>7361</v>
      </c>
      <c r="I166" s="48">
        <v>8419</v>
      </c>
      <c r="J166" s="48">
        <v>6336</v>
      </c>
      <c r="K166" s="12" t="s">
        <v>10</v>
      </c>
      <c r="L166" s="20"/>
      <c r="M166" s="20"/>
      <c r="N166" s="48">
        <v>41.7</v>
      </c>
      <c r="O166" s="48">
        <v>40.200000000000003</v>
      </c>
      <c r="P166" s="48">
        <v>38.799999999999997</v>
      </c>
      <c r="Q166" s="18"/>
      <c r="R166" s="12"/>
      <c r="S166" s="12"/>
      <c r="T166" s="6">
        <v>9.0299999999999994</v>
      </c>
      <c r="U166" s="6">
        <v>11</v>
      </c>
      <c r="V166" s="6">
        <v>6.99</v>
      </c>
      <c r="W166" s="18"/>
      <c r="X166" s="30">
        <f t="shared" si="102"/>
        <v>96.402877697841731</v>
      </c>
      <c r="Y166" s="31">
        <f t="shared" si="103"/>
        <v>121.81616832779625</v>
      </c>
      <c r="Z166" s="31">
        <f t="shared" si="104"/>
        <v>114.37304714033419</v>
      </c>
      <c r="AA166" s="32">
        <f t="shared" si="77"/>
        <v>1</v>
      </c>
      <c r="AB166" s="32" t="b">
        <f t="shared" si="130"/>
        <v>0</v>
      </c>
      <c r="AC166" s="32" t="b">
        <f t="shared" si="130"/>
        <v>0</v>
      </c>
      <c r="AD166" s="30">
        <f t="shared" si="131"/>
        <v>93.045563549160647</v>
      </c>
      <c r="AE166" s="31">
        <f>V166*100/T166</f>
        <v>77.408637873754159</v>
      </c>
      <c r="AF166" s="31">
        <f>J166*100/H166</f>
        <v>86.075261513381335</v>
      </c>
      <c r="AG166" s="32">
        <f t="shared" ref="AG166:AG170" si="136">IF(AD166&gt;85,1)</f>
        <v>1</v>
      </c>
      <c r="AH166" s="32" t="b">
        <f t="shared" ref="AH166:AI170" si="137">IF(AE166&lt;25,1)</f>
        <v>0</v>
      </c>
      <c r="AI166" s="32" t="b">
        <f t="shared" si="137"/>
        <v>0</v>
      </c>
      <c r="AJ166" s="49"/>
      <c r="AK166" s="54"/>
      <c r="AL166" s="54"/>
      <c r="AM166" s="32"/>
      <c r="AN166" s="32"/>
      <c r="AP166" s="6">
        <v>0</v>
      </c>
      <c r="AR166" s="9">
        <f t="shared" ref="AR166:AT181" si="138">IF(AA166+AG166+AM166&gt;1,1)</f>
        <v>1</v>
      </c>
      <c r="AS166" s="9" t="b">
        <f t="shared" si="138"/>
        <v>0</v>
      </c>
      <c r="AT166" s="9" t="b">
        <f t="shared" si="138"/>
        <v>0</v>
      </c>
      <c r="AU166" s="9">
        <v>1</v>
      </c>
      <c r="AV166" s="9">
        <v>0</v>
      </c>
      <c r="AW166" s="9">
        <v>0</v>
      </c>
    </row>
    <row r="167" spans="1:49" s="9" customFormat="1" ht="20.100000000000001" customHeight="1" x14ac:dyDescent="0.2">
      <c r="A167" s="3">
        <v>173</v>
      </c>
      <c r="B167" s="6">
        <v>2</v>
      </c>
      <c r="C167" s="12" t="s">
        <v>8</v>
      </c>
      <c r="D167" s="48">
        <v>4</v>
      </c>
      <c r="E167" s="12">
        <v>245</v>
      </c>
      <c r="F167" s="90">
        <v>658</v>
      </c>
      <c r="G167" s="90">
        <v>495</v>
      </c>
      <c r="H167" s="90">
        <v>13327</v>
      </c>
      <c r="I167" s="18">
        <v>9183</v>
      </c>
      <c r="J167" s="23">
        <v>1171</v>
      </c>
      <c r="K167" s="18">
        <v>1097</v>
      </c>
      <c r="L167" s="48">
        <v>30.6</v>
      </c>
      <c r="M167" s="48">
        <v>29.6</v>
      </c>
      <c r="N167" s="48">
        <v>28.9</v>
      </c>
      <c r="O167" s="18">
        <v>28.8</v>
      </c>
      <c r="P167" s="18">
        <v>31.1</v>
      </c>
      <c r="Q167" s="18">
        <v>31.5</v>
      </c>
      <c r="R167" s="6">
        <v>0.25</v>
      </c>
      <c r="S167" s="6">
        <v>0.18</v>
      </c>
      <c r="T167" s="6">
        <v>11.01</v>
      </c>
      <c r="U167" s="6">
        <v>7.84</v>
      </c>
      <c r="V167" s="6">
        <v>2.5299999999999998</v>
      </c>
      <c r="W167" s="6">
        <v>2.5299999999999998</v>
      </c>
      <c r="X167" s="30">
        <f t="shared" si="102"/>
        <v>99.653979238754332</v>
      </c>
      <c r="Y167" s="31">
        <f t="shared" si="103"/>
        <v>71.207992733878299</v>
      </c>
      <c r="Z167" s="31">
        <f t="shared" si="104"/>
        <v>68.90522998424251</v>
      </c>
      <c r="AA167" s="32">
        <f t="shared" si="77"/>
        <v>1</v>
      </c>
      <c r="AB167" s="32" t="b">
        <f t="shared" si="130"/>
        <v>0</v>
      </c>
      <c r="AC167" s="32" t="b">
        <f t="shared" si="130"/>
        <v>0</v>
      </c>
      <c r="AD167" s="30">
        <f t="shared" si="131"/>
        <v>107.61245674740485</v>
      </c>
      <c r="AE167" s="31">
        <f>V167*100/T167</f>
        <v>22.979109900090826</v>
      </c>
      <c r="AF167" s="31">
        <f>J167*100/H167</f>
        <v>8.7866736699932471</v>
      </c>
      <c r="AG167" s="32">
        <f t="shared" si="136"/>
        <v>1</v>
      </c>
      <c r="AH167" s="32">
        <f t="shared" si="137"/>
        <v>1</v>
      </c>
      <c r="AI167" s="32">
        <f t="shared" si="137"/>
        <v>1</v>
      </c>
      <c r="AJ167" s="49">
        <f>Q167*100/N167</f>
        <v>108.99653979238755</v>
      </c>
      <c r="AK167" s="54">
        <f>W167*100/T167</f>
        <v>22.979109900090826</v>
      </c>
      <c r="AL167" s="54">
        <f>K167*100/H167</f>
        <v>8.2314099197118633</v>
      </c>
      <c r="AM167" s="32">
        <f t="shared" ref="AM167:AM169" si="139">IF(AJ167&gt;80,1)</f>
        <v>1</v>
      </c>
      <c r="AN167" s="32">
        <f t="shared" ref="AN167:AO169" si="140">IF(AK167&lt;25,1)</f>
        <v>1</v>
      </c>
      <c r="AO167" s="32">
        <f t="shared" si="140"/>
        <v>1</v>
      </c>
      <c r="AP167" s="6">
        <v>0</v>
      </c>
      <c r="AR167" s="9">
        <f t="shared" si="138"/>
        <v>1</v>
      </c>
      <c r="AS167" s="9">
        <f t="shared" si="138"/>
        <v>1</v>
      </c>
      <c r="AT167" s="9">
        <f t="shared" si="138"/>
        <v>1</v>
      </c>
      <c r="AU167" s="9">
        <v>1</v>
      </c>
      <c r="AV167" s="9">
        <v>1</v>
      </c>
      <c r="AW167" s="9">
        <v>1</v>
      </c>
    </row>
    <row r="168" spans="1:49" s="9" customFormat="1" ht="20.100000000000001" customHeight="1" x14ac:dyDescent="0.2">
      <c r="A168" s="3">
        <v>174</v>
      </c>
      <c r="B168" s="6">
        <v>2</v>
      </c>
      <c r="C168" s="6" t="s">
        <v>8</v>
      </c>
      <c r="D168" s="6">
        <v>3</v>
      </c>
      <c r="E168" s="76">
        <v>177</v>
      </c>
      <c r="F168" s="6"/>
      <c r="G168" s="6"/>
      <c r="H168" s="76">
        <v>2955</v>
      </c>
      <c r="I168" s="76">
        <v>2451</v>
      </c>
      <c r="J168" s="76">
        <v>2209</v>
      </c>
      <c r="K168" s="3">
        <v>1141</v>
      </c>
      <c r="N168" s="76">
        <v>61.9</v>
      </c>
      <c r="O168" s="76">
        <v>43.3</v>
      </c>
      <c r="P168" s="76">
        <v>35.5</v>
      </c>
      <c r="Q168" s="3">
        <v>37.4</v>
      </c>
      <c r="R168" s="6"/>
      <c r="S168" s="6"/>
      <c r="T168" s="6">
        <v>4.9800000000000004</v>
      </c>
      <c r="U168" s="6">
        <v>3.12</v>
      </c>
      <c r="V168" s="6">
        <v>1.96</v>
      </c>
      <c r="W168" s="6">
        <v>0.94</v>
      </c>
      <c r="X168" s="30">
        <f t="shared" si="102"/>
        <v>69.951534733441036</v>
      </c>
      <c r="Y168" s="31">
        <f t="shared" si="103"/>
        <v>62.650602409638552</v>
      </c>
      <c r="Z168" s="31">
        <f t="shared" si="104"/>
        <v>82.944162436548226</v>
      </c>
      <c r="AA168" s="32" t="b">
        <f t="shared" si="77"/>
        <v>0</v>
      </c>
      <c r="AB168" s="32" t="b">
        <f t="shared" si="130"/>
        <v>0</v>
      </c>
      <c r="AC168" s="32" t="b">
        <f t="shared" si="130"/>
        <v>0</v>
      </c>
      <c r="AD168" s="30">
        <f t="shared" si="131"/>
        <v>57.350565428109853</v>
      </c>
      <c r="AE168" s="31">
        <f>V168*100/T168</f>
        <v>39.357429718875501</v>
      </c>
      <c r="AF168" s="31">
        <f>J168*100/H168</f>
        <v>74.75465313028765</v>
      </c>
      <c r="AG168" s="32" t="b">
        <f t="shared" si="136"/>
        <v>0</v>
      </c>
      <c r="AH168" s="32" t="b">
        <f t="shared" si="137"/>
        <v>0</v>
      </c>
      <c r="AI168" s="32" t="b">
        <f t="shared" si="137"/>
        <v>0</v>
      </c>
      <c r="AJ168" s="49">
        <f>Q168*100/N168</f>
        <v>60.42003231017771</v>
      </c>
      <c r="AK168" s="54">
        <f>W168*100/T168</f>
        <v>18.875502008032125</v>
      </c>
      <c r="AL168" s="54">
        <f>K168*100/H168</f>
        <v>38.612521150592215</v>
      </c>
      <c r="AM168" s="32" t="b">
        <f t="shared" si="139"/>
        <v>0</v>
      </c>
      <c r="AN168" s="32">
        <f t="shared" si="140"/>
        <v>1</v>
      </c>
      <c r="AO168" s="32" t="b">
        <f t="shared" si="140"/>
        <v>0</v>
      </c>
      <c r="AP168" s="6">
        <v>0</v>
      </c>
      <c r="AR168" s="9" t="b">
        <f t="shared" si="138"/>
        <v>0</v>
      </c>
      <c r="AS168" s="9" t="b">
        <f t="shared" si="138"/>
        <v>0</v>
      </c>
      <c r="AT168" s="9" t="b">
        <f t="shared" si="138"/>
        <v>0</v>
      </c>
      <c r="AU168" s="9">
        <v>0</v>
      </c>
      <c r="AV168" s="9">
        <v>0</v>
      </c>
      <c r="AW168" s="9">
        <v>0</v>
      </c>
    </row>
    <row r="169" spans="1:49" s="9" customFormat="1" ht="20.100000000000001" customHeight="1" x14ac:dyDescent="0.2">
      <c r="A169" s="3">
        <v>175</v>
      </c>
      <c r="B169" s="6">
        <v>2</v>
      </c>
      <c r="C169" s="6" t="s">
        <v>8</v>
      </c>
      <c r="D169" s="76">
        <v>3</v>
      </c>
      <c r="E169" s="6">
        <v>129</v>
      </c>
      <c r="F169" s="27">
        <v>428</v>
      </c>
      <c r="G169" s="27">
        <v>634</v>
      </c>
      <c r="H169" s="6">
        <v>2376</v>
      </c>
      <c r="I169" s="6">
        <v>2102</v>
      </c>
      <c r="J169" s="6">
        <v>1395</v>
      </c>
      <c r="K169" s="9">
        <v>1200</v>
      </c>
      <c r="L169" s="27">
        <v>55.5</v>
      </c>
      <c r="M169" s="27">
        <v>50.7</v>
      </c>
      <c r="N169" s="27">
        <v>40.299999999999997</v>
      </c>
      <c r="O169" s="6">
        <v>44.1</v>
      </c>
      <c r="P169" s="6">
        <v>50.3</v>
      </c>
      <c r="Q169" s="6">
        <v>43.7</v>
      </c>
      <c r="R169" s="6">
        <v>0.21</v>
      </c>
      <c r="S169" s="6">
        <v>0.52</v>
      </c>
      <c r="T169" s="6">
        <v>2.87</v>
      </c>
      <c r="U169" s="6">
        <v>2.4700000000000002</v>
      </c>
      <c r="V169" s="6">
        <v>1.33</v>
      </c>
      <c r="W169" s="6">
        <v>1</v>
      </c>
      <c r="X169" s="30">
        <f t="shared" si="102"/>
        <v>109.42928039702234</v>
      </c>
      <c r="Y169" s="31">
        <f t="shared" si="103"/>
        <v>86.062717770034851</v>
      </c>
      <c r="Z169" s="31">
        <f t="shared" si="104"/>
        <v>88.468013468013467</v>
      </c>
      <c r="AA169" s="32">
        <f t="shared" si="77"/>
        <v>1</v>
      </c>
      <c r="AB169" s="32" t="b">
        <f t="shared" si="130"/>
        <v>0</v>
      </c>
      <c r="AC169" s="32" t="b">
        <f t="shared" si="130"/>
        <v>0</v>
      </c>
      <c r="AD169" s="30">
        <f t="shared" si="131"/>
        <v>124.81389578163773</v>
      </c>
      <c r="AE169" s="31">
        <f>V169*100/T169</f>
        <v>46.341463414634141</v>
      </c>
      <c r="AF169" s="31">
        <f>J169*100/H169</f>
        <v>58.712121212121211</v>
      </c>
      <c r="AG169" s="32">
        <f t="shared" si="136"/>
        <v>1</v>
      </c>
      <c r="AH169" s="32" t="b">
        <f t="shared" si="137"/>
        <v>0</v>
      </c>
      <c r="AI169" s="32" t="b">
        <f t="shared" si="137"/>
        <v>0</v>
      </c>
      <c r="AJ169" s="49">
        <f>Q169*100/N169</f>
        <v>108.43672456575683</v>
      </c>
      <c r="AK169" s="54">
        <f>W169*100/T169</f>
        <v>34.843205574912893</v>
      </c>
      <c r="AL169" s="54">
        <f>K169*100/H169</f>
        <v>50.505050505050505</v>
      </c>
      <c r="AM169" s="32">
        <f t="shared" si="139"/>
        <v>1</v>
      </c>
      <c r="AN169" s="32" t="b">
        <f t="shared" si="140"/>
        <v>0</v>
      </c>
      <c r="AO169" s="32" t="b">
        <f t="shared" si="140"/>
        <v>0</v>
      </c>
      <c r="AP169" s="6">
        <v>0</v>
      </c>
      <c r="AR169" s="9">
        <f t="shared" si="138"/>
        <v>1</v>
      </c>
      <c r="AS169" s="9" t="b">
        <f t="shared" si="138"/>
        <v>0</v>
      </c>
      <c r="AT169" s="9" t="b">
        <f t="shared" si="138"/>
        <v>0</v>
      </c>
      <c r="AU169" s="9">
        <v>1</v>
      </c>
      <c r="AV169" s="9">
        <v>0</v>
      </c>
      <c r="AW169" s="9">
        <v>0</v>
      </c>
    </row>
    <row r="170" spans="1:49" s="9" customFormat="1" ht="20.100000000000001" customHeight="1" x14ac:dyDescent="0.2">
      <c r="A170" s="3">
        <v>176</v>
      </c>
      <c r="B170" s="6">
        <v>2</v>
      </c>
      <c r="C170" s="12" t="s">
        <v>8</v>
      </c>
      <c r="D170" s="48">
        <v>3</v>
      </c>
      <c r="E170" s="12">
        <v>68</v>
      </c>
      <c r="F170" s="76">
        <v>716</v>
      </c>
      <c r="G170" s="76">
        <v>949</v>
      </c>
      <c r="H170" s="48">
        <v>1637</v>
      </c>
      <c r="I170" s="18">
        <v>486</v>
      </c>
      <c r="J170" s="18">
        <v>434</v>
      </c>
      <c r="K170" s="6" t="s">
        <v>10</v>
      </c>
      <c r="L170" s="76">
        <v>35.1</v>
      </c>
      <c r="M170" s="76">
        <v>41.1</v>
      </c>
      <c r="N170" s="48">
        <v>42.1</v>
      </c>
      <c r="O170" s="18">
        <v>38.1</v>
      </c>
      <c r="P170" s="18">
        <v>35.9</v>
      </c>
      <c r="Q170" s="3"/>
      <c r="R170" s="6">
        <v>0.35</v>
      </c>
      <c r="S170" s="6">
        <v>0.8</v>
      </c>
      <c r="T170" s="6">
        <v>1.68</v>
      </c>
      <c r="U170" s="6">
        <v>0.18</v>
      </c>
      <c r="V170" s="6">
        <v>0.03</v>
      </c>
      <c r="W170" s="3"/>
      <c r="X170" s="30">
        <f t="shared" si="102"/>
        <v>90.498812351543947</v>
      </c>
      <c r="Y170" s="31">
        <f t="shared" si="103"/>
        <v>10.714285714285715</v>
      </c>
      <c r="Z170" s="31">
        <f t="shared" si="104"/>
        <v>29.688454489920588</v>
      </c>
      <c r="AA170" s="32">
        <f t="shared" si="77"/>
        <v>1</v>
      </c>
      <c r="AB170" s="32">
        <f t="shared" si="130"/>
        <v>1</v>
      </c>
      <c r="AC170" s="32" t="b">
        <f t="shared" si="130"/>
        <v>0</v>
      </c>
      <c r="AD170" s="30">
        <f t="shared" si="131"/>
        <v>85.273159144893114</v>
      </c>
      <c r="AE170" s="31">
        <f>V170*100/T170</f>
        <v>1.7857142857142858</v>
      </c>
      <c r="AF170" s="31">
        <f>J170*100/H170</f>
        <v>26.511912034208919</v>
      </c>
      <c r="AG170" s="32">
        <f t="shared" si="136"/>
        <v>1</v>
      </c>
      <c r="AH170" s="32">
        <f t="shared" si="137"/>
        <v>1</v>
      </c>
      <c r="AI170" s="32" t="b">
        <f t="shared" si="137"/>
        <v>0</v>
      </c>
      <c r="AM170" s="32"/>
      <c r="AN170" s="32"/>
      <c r="AP170" s="6">
        <v>1</v>
      </c>
      <c r="AR170" s="9">
        <f t="shared" si="138"/>
        <v>1</v>
      </c>
      <c r="AS170" s="9">
        <f t="shared" si="138"/>
        <v>1</v>
      </c>
      <c r="AT170" s="9" t="b">
        <f t="shared" si="138"/>
        <v>0</v>
      </c>
      <c r="AU170" s="9">
        <v>1</v>
      </c>
      <c r="AV170" s="9">
        <v>1</v>
      </c>
      <c r="AW170" s="9">
        <v>0</v>
      </c>
    </row>
    <row r="171" spans="1:49" s="9" customFormat="1" ht="20.100000000000001" customHeight="1" x14ac:dyDescent="0.2">
      <c r="A171" s="3">
        <v>177</v>
      </c>
      <c r="B171" s="6">
        <v>2</v>
      </c>
      <c r="C171" s="12" t="s">
        <v>8</v>
      </c>
      <c r="D171" s="18">
        <v>2</v>
      </c>
      <c r="E171" s="18">
        <v>204</v>
      </c>
      <c r="F171" s="6"/>
      <c r="G171" s="6"/>
      <c r="H171" s="48">
        <v>5556</v>
      </c>
      <c r="I171" s="48">
        <v>1303</v>
      </c>
      <c r="J171" s="48">
        <v>16427</v>
      </c>
      <c r="K171" s="18" t="s">
        <v>15</v>
      </c>
      <c r="N171" s="48">
        <v>44.4</v>
      </c>
      <c r="O171" s="48">
        <v>47.3</v>
      </c>
      <c r="P171" s="48">
        <v>25</v>
      </c>
      <c r="Q171" s="3">
        <v>23.3</v>
      </c>
      <c r="R171" s="6"/>
      <c r="S171" s="6"/>
      <c r="T171" s="6">
        <v>6.85</v>
      </c>
      <c r="U171" s="6">
        <v>1.0900000000000001</v>
      </c>
      <c r="V171" s="6">
        <v>2.33</v>
      </c>
      <c r="W171" s="6">
        <v>0.21</v>
      </c>
      <c r="X171" s="30">
        <f t="shared" si="102"/>
        <v>106.53153153153154</v>
      </c>
      <c r="Y171" s="31">
        <f t="shared" si="103"/>
        <v>15.912408759124091</v>
      </c>
      <c r="Z171" s="31">
        <f t="shared" si="104"/>
        <v>23.452123830093594</v>
      </c>
      <c r="AA171" s="32">
        <f t="shared" si="77"/>
        <v>1</v>
      </c>
      <c r="AB171" s="32">
        <f t="shared" si="130"/>
        <v>1</v>
      </c>
      <c r="AC171" s="32">
        <f t="shared" si="130"/>
        <v>1</v>
      </c>
      <c r="AD171" s="30"/>
      <c r="AE171" s="31"/>
      <c r="AF171" s="31"/>
      <c r="AG171" s="32"/>
      <c r="AH171" s="32"/>
      <c r="AI171" s="32"/>
      <c r="AJ171" s="54"/>
      <c r="AK171" s="54"/>
      <c r="AL171" s="54"/>
      <c r="AM171" s="32"/>
      <c r="AN171" s="32"/>
      <c r="AP171" s="6">
        <v>0</v>
      </c>
      <c r="AR171" s="9" t="b">
        <f t="shared" si="138"/>
        <v>0</v>
      </c>
      <c r="AS171" s="9" t="b">
        <f t="shared" si="138"/>
        <v>0</v>
      </c>
      <c r="AT171" s="9" t="b">
        <f t="shared" si="138"/>
        <v>0</v>
      </c>
      <c r="AU171" s="9">
        <v>0</v>
      </c>
      <c r="AV171" s="9">
        <v>0</v>
      </c>
      <c r="AW171" s="9">
        <v>0</v>
      </c>
    </row>
    <row r="172" spans="1:49" s="9" customFormat="1" ht="20.100000000000001" customHeight="1" x14ac:dyDescent="0.2">
      <c r="A172" s="3">
        <v>178</v>
      </c>
      <c r="B172" s="6">
        <v>2</v>
      </c>
      <c r="C172" s="12" t="s">
        <v>8</v>
      </c>
      <c r="D172" s="12">
        <v>2</v>
      </c>
      <c r="E172" s="18">
        <v>70</v>
      </c>
      <c r="F172" s="3">
        <v>614</v>
      </c>
      <c r="G172" s="3">
        <v>636</v>
      </c>
      <c r="H172" s="18">
        <v>4838</v>
      </c>
      <c r="I172" s="12">
        <v>105</v>
      </c>
      <c r="J172" s="12">
        <v>983</v>
      </c>
      <c r="K172" s="12">
        <v>156</v>
      </c>
      <c r="L172" s="3">
        <v>26.8</v>
      </c>
      <c r="M172" s="3">
        <v>48.6</v>
      </c>
      <c r="N172" s="18">
        <v>36.1</v>
      </c>
      <c r="O172" s="18">
        <v>38.9</v>
      </c>
      <c r="P172" s="18">
        <v>35</v>
      </c>
      <c r="Q172" s="50">
        <v>32.9</v>
      </c>
      <c r="R172" s="66">
        <v>0.27</v>
      </c>
      <c r="S172" s="3">
        <v>0.36</v>
      </c>
      <c r="T172" s="18">
        <v>4.8600000000000003</v>
      </c>
      <c r="U172" s="3">
        <v>-0.19</v>
      </c>
      <c r="V172" s="18">
        <v>0.7</v>
      </c>
      <c r="W172" s="3">
        <v>-0.24</v>
      </c>
      <c r="X172" s="30">
        <f t="shared" si="102"/>
        <v>107.75623268698061</v>
      </c>
      <c r="Y172" s="31">
        <f t="shared" si="103"/>
        <v>-3.9094650205761314</v>
      </c>
      <c r="Z172" s="31">
        <f t="shared" si="104"/>
        <v>2.1703183133526252</v>
      </c>
      <c r="AA172" s="32">
        <f t="shared" si="77"/>
        <v>1</v>
      </c>
      <c r="AB172" s="32">
        <f t="shared" si="130"/>
        <v>1</v>
      </c>
      <c r="AC172" s="32">
        <f t="shared" si="130"/>
        <v>1</v>
      </c>
      <c r="AD172" s="30">
        <f>P172*100/N172</f>
        <v>96.95290858725761</v>
      </c>
      <c r="AE172" s="31">
        <f>V172*100/T172</f>
        <v>14.403292181069958</v>
      </c>
      <c r="AF172" s="31">
        <f>J172*100/H172</f>
        <v>20.318313352625051</v>
      </c>
      <c r="AG172" s="32">
        <f t="shared" ref="AG172:AG173" si="141">IF(AD172&gt;85,1)</f>
        <v>1</v>
      </c>
      <c r="AH172" s="32">
        <f t="shared" ref="AH172:AI173" si="142">IF(AE172&lt;25,1)</f>
        <v>1</v>
      </c>
      <c r="AI172" s="32">
        <f t="shared" si="142"/>
        <v>1</v>
      </c>
      <c r="AJ172" s="49">
        <f>Q172*100/N172</f>
        <v>91.13573407202216</v>
      </c>
      <c r="AK172" s="54">
        <f>W172*100/T172</f>
        <v>-4.9382716049382713</v>
      </c>
      <c r="AL172" s="54">
        <f>K172*100/H172</f>
        <v>3.2244729226953286</v>
      </c>
      <c r="AM172" s="32">
        <f t="shared" ref="AM172:AM173" si="143">IF(AJ172&gt;80,1)</f>
        <v>1</v>
      </c>
      <c r="AN172" s="32">
        <f t="shared" ref="AN172:AO173" si="144">IF(AK172&lt;25,1)</f>
        <v>1</v>
      </c>
      <c r="AO172" s="32">
        <f t="shared" si="144"/>
        <v>1</v>
      </c>
      <c r="AP172" s="6">
        <v>1</v>
      </c>
      <c r="AR172" s="9">
        <f t="shared" si="138"/>
        <v>1</v>
      </c>
      <c r="AS172" s="9">
        <f t="shared" si="138"/>
        <v>1</v>
      </c>
      <c r="AT172" s="9">
        <f t="shared" si="138"/>
        <v>1</v>
      </c>
      <c r="AU172" s="9">
        <v>1</v>
      </c>
      <c r="AV172" s="9">
        <v>1</v>
      </c>
      <c r="AW172" s="9">
        <v>1</v>
      </c>
    </row>
    <row r="173" spans="1:49" s="9" customFormat="1" ht="20.100000000000001" customHeight="1" x14ac:dyDescent="0.2">
      <c r="A173" s="3">
        <v>179</v>
      </c>
      <c r="B173" s="6">
        <v>2</v>
      </c>
      <c r="C173" s="12" t="s">
        <v>8</v>
      </c>
      <c r="D173" s="48">
        <v>1</v>
      </c>
      <c r="E173" s="12">
        <v>270</v>
      </c>
      <c r="F173" s="6"/>
      <c r="G173" s="12"/>
      <c r="H173" s="59">
        <v>4495</v>
      </c>
      <c r="I173" s="59">
        <v>386</v>
      </c>
      <c r="J173" s="59">
        <v>3823</v>
      </c>
      <c r="K173" s="12">
        <v>1918</v>
      </c>
      <c r="M173" s="20"/>
      <c r="N173" s="48">
        <v>30</v>
      </c>
      <c r="O173" s="48">
        <v>27.5</v>
      </c>
      <c r="P173" s="48">
        <v>26.3</v>
      </c>
      <c r="Q173" s="46">
        <v>21.6</v>
      </c>
      <c r="R173" s="6">
        <v>-0.02</v>
      </c>
      <c r="S173" s="6">
        <v>0.01</v>
      </c>
      <c r="T173" s="9">
        <v>2.75</v>
      </c>
      <c r="U173" s="9">
        <v>1.04</v>
      </c>
      <c r="V173" s="9">
        <v>3.14</v>
      </c>
      <c r="W173" s="9">
        <v>2.8</v>
      </c>
      <c r="X173" s="30">
        <f t="shared" si="102"/>
        <v>91.666666666666671</v>
      </c>
      <c r="Y173" s="31">
        <f t="shared" si="103"/>
        <v>37.81818181818182</v>
      </c>
      <c r="Z173" s="31">
        <f t="shared" si="104"/>
        <v>8.5873192436040053</v>
      </c>
      <c r="AA173" s="32">
        <f t="shared" ref="AA173:AA208" si="145">IF(X173&gt;90,1)</f>
        <v>1</v>
      </c>
      <c r="AB173" s="32" t="b">
        <f t="shared" si="130"/>
        <v>0</v>
      </c>
      <c r="AC173" s="32">
        <f t="shared" si="130"/>
        <v>1</v>
      </c>
      <c r="AD173" s="30">
        <f>P173*100/N173</f>
        <v>87.666666666666671</v>
      </c>
      <c r="AE173" s="31">
        <f>V173*100/T173</f>
        <v>114.18181818181819</v>
      </c>
      <c r="AF173" s="31">
        <f>J173*100/H173</f>
        <v>85.050055617352612</v>
      </c>
      <c r="AG173" s="32">
        <f t="shared" si="141"/>
        <v>1</v>
      </c>
      <c r="AH173" s="32" t="b">
        <f t="shared" si="142"/>
        <v>0</v>
      </c>
      <c r="AI173" s="32" t="b">
        <f t="shared" si="142"/>
        <v>0</v>
      </c>
      <c r="AJ173" s="49">
        <f>Q173*100/N173</f>
        <v>72</v>
      </c>
      <c r="AK173" s="54">
        <f>W173*100/T173</f>
        <v>101.81818181818181</v>
      </c>
      <c r="AL173" s="54">
        <f>K173*100/H173</f>
        <v>42.669632925472747</v>
      </c>
      <c r="AM173" s="32" t="b">
        <f t="shared" si="143"/>
        <v>0</v>
      </c>
      <c r="AN173" s="32" t="b">
        <f t="shared" si="144"/>
        <v>0</v>
      </c>
      <c r="AO173" s="32" t="b">
        <f t="shared" si="144"/>
        <v>0</v>
      </c>
      <c r="AP173" s="6">
        <v>0</v>
      </c>
      <c r="AR173" s="9">
        <f t="shared" si="138"/>
        <v>1</v>
      </c>
      <c r="AS173" s="9" t="b">
        <f t="shared" si="138"/>
        <v>0</v>
      </c>
      <c r="AT173" s="9" t="b">
        <f t="shared" si="138"/>
        <v>0</v>
      </c>
      <c r="AU173" s="9">
        <v>1</v>
      </c>
      <c r="AV173" s="9">
        <v>0</v>
      </c>
      <c r="AW173" s="9">
        <v>0</v>
      </c>
    </row>
    <row r="174" spans="1:49" s="9" customFormat="1" ht="20.100000000000001" customHeight="1" x14ac:dyDescent="0.2">
      <c r="A174" s="3">
        <v>180</v>
      </c>
      <c r="B174" s="6">
        <v>2</v>
      </c>
      <c r="C174" s="12" t="s">
        <v>8</v>
      </c>
      <c r="D174" s="12">
        <v>6</v>
      </c>
      <c r="E174" s="48">
        <v>257</v>
      </c>
      <c r="F174" s="6"/>
      <c r="G174" s="76">
        <v>198</v>
      </c>
      <c r="H174" s="48">
        <v>2765</v>
      </c>
      <c r="I174" s="48">
        <v>6189</v>
      </c>
      <c r="J174" s="18" t="s">
        <v>15</v>
      </c>
      <c r="K174" s="18"/>
      <c r="M174" s="76">
        <v>42.4</v>
      </c>
      <c r="N174" s="48">
        <v>37.799999999999997</v>
      </c>
      <c r="O174" s="48">
        <v>23.3</v>
      </c>
      <c r="P174" s="18">
        <v>27.2</v>
      </c>
      <c r="Q174" s="46">
        <v>25.1</v>
      </c>
      <c r="R174" s="78"/>
      <c r="S174" s="9">
        <v>-0.21</v>
      </c>
      <c r="T174" s="9">
        <v>3.12</v>
      </c>
      <c r="U174" s="9">
        <v>4.09</v>
      </c>
      <c r="V174" s="72"/>
      <c r="W174" s="72"/>
      <c r="X174" s="30">
        <f t="shared" si="102"/>
        <v>61.640211640211646</v>
      </c>
      <c r="Y174" s="31">
        <f t="shared" si="103"/>
        <v>131.08974358974359</v>
      </c>
      <c r="Z174" s="31">
        <f t="shared" si="104"/>
        <v>223.83363471971066</v>
      </c>
      <c r="AA174" s="32" t="b">
        <f t="shared" si="145"/>
        <v>0</v>
      </c>
      <c r="AB174" s="32" t="b">
        <f t="shared" si="130"/>
        <v>0</v>
      </c>
      <c r="AC174" s="32" t="b">
        <f t="shared" si="130"/>
        <v>0</v>
      </c>
      <c r="AD174" s="30"/>
      <c r="AE174" s="31"/>
      <c r="AF174" s="31"/>
      <c r="AG174" s="32"/>
      <c r="AH174" s="32"/>
      <c r="AI174" s="32"/>
      <c r="AJ174" s="54"/>
      <c r="AK174" s="54"/>
      <c r="AL174" s="54"/>
      <c r="AM174" s="32"/>
      <c r="AN174" s="32"/>
      <c r="AP174" s="6">
        <v>0</v>
      </c>
      <c r="AR174" s="9" t="b">
        <f t="shared" si="138"/>
        <v>0</v>
      </c>
      <c r="AS174" s="9" t="b">
        <f t="shared" si="138"/>
        <v>0</v>
      </c>
      <c r="AT174" s="9" t="b">
        <f t="shared" si="138"/>
        <v>0</v>
      </c>
      <c r="AU174" s="9">
        <v>0</v>
      </c>
      <c r="AV174" s="9">
        <v>0</v>
      </c>
      <c r="AW174" s="9">
        <v>0</v>
      </c>
    </row>
    <row r="175" spans="1:49" s="9" customFormat="1" ht="20.100000000000001" customHeight="1" x14ac:dyDescent="0.2">
      <c r="A175" s="3">
        <v>181</v>
      </c>
      <c r="B175" s="6">
        <v>2</v>
      </c>
      <c r="C175" s="12" t="s">
        <v>8</v>
      </c>
      <c r="D175" s="48">
        <v>7</v>
      </c>
      <c r="E175" s="12">
        <v>279</v>
      </c>
      <c r="F175" s="27">
        <v>712</v>
      </c>
      <c r="G175" s="59">
        <v>825</v>
      </c>
      <c r="H175" s="59">
        <v>6358</v>
      </c>
      <c r="I175" s="12">
        <v>3360</v>
      </c>
      <c r="J175" s="12" t="s">
        <v>10</v>
      </c>
      <c r="K175" s="12"/>
      <c r="L175" s="76">
        <v>20.100000000000001</v>
      </c>
      <c r="M175" s="48">
        <v>17.2</v>
      </c>
      <c r="N175" s="48">
        <v>18.2</v>
      </c>
      <c r="O175" s="18">
        <v>19.8</v>
      </c>
      <c r="P175" s="18"/>
      <c r="Q175" s="50"/>
      <c r="R175" s="9">
        <v>0.4</v>
      </c>
      <c r="S175" s="9">
        <v>0.23</v>
      </c>
      <c r="T175" s="9">
        <v>3.27</v>
      </c>
      <c r="U175" s="9">
        <v>1.78</v>
      </c>
      <c r="V175" s="12"/>
      <c r="W175" s="6"/>
      <c r="X175" s="30">
        <f t="shared" si="102"/>
        <v>108.79120879120879</v>
      </c>
      <c r="Y175" s="31">
        <f t="shared" si="103"/>
        <v>54.434250764525991</v>
      </c>
      <c r="Z175" s="31">
        <f t="shared" si="104"/>
        <v>52.84680717206669</v>
      </c>
      <c r="AA175" s="32">
        <f t="shared" si="145"/>
        <v>1</v>
      </c>
      <c r="AB175" s="32" t="b">
        <f t="shared" si="130"/>
        <v>0</v>
      </c>
      <c r="AC175" s="32" t="b">
        <f t="shared" si="130"/>
        <v>0</v>
      </c>
      <c r="AD175" s="30"/>
      <c r="AE175" s="31"/>
      <c r="AF175" s="31"/>
      <c r="AG175" s="32"/>
      <c r="AH175" s="32"/>
      <c r="AI175" s="32"/>
      <c r="AJ175" s="54"/>
      <c r="AK175" s="54"/>
      <c r="AL175" s="54"/>
      <c r="AP175" s="6">
        <v>0</v>
      </c>
      <c r="AR175" s="9" t="b">
        <f t="shared" si="138"/>
        <v>0</v>
      </c>
      <c r="AS175" s="9" t="b">
        <f t="shared" si="138"/>
        <v>0</v>
      </c>
      <c r="AT175" s="9" t="b">
        <f t="shared" si="138"/>
        <v>0</v>
      </c>
      <c r="AU175" s="9">
        <v>0</v>
      </c>
      <c r="AV175" s="9">
        <v>0</v>
      </c>
      <c r="AW175" s="9">
        <v>0</v>
      </c>
    </row>
    <row r="176" spans="1:49" s="9" customFormat="1" ht="20.100000000000001" customHeight="1" x14ac:dyDescent="0.2">
      <c r="A176" s="3">
        <v>182</v>
      </c>
      <c r="B176" s="6">
        <v>5</v>
      </c>
      <c r="C176" s="12" t="s">
        <v>8</v>
      </c>
      <c r="D176" s="12">
        <v>1</v>
      </c>
      <c r="E176" s="59">
        <v>202</v>
      </c>
      <c r="F176" s="27">
        <v>53</v>
      </c>
      <c r="G176" s="27">
        <v>109</v>
      </c>
      <c r="H176" s="59">
        <v>3459</v>
      </c>
      <c r="I176" s="12">
        <v>308</v>
      </c>
      <c r="J176" s="12">
        <v>508</v>
      </c>
      <c r="K176" s="12">
        <v>214</v>
      </c>
      <c r="L176" s="6">
        <v>32.5</v>
      </c>
      <c r="M176" s="27">
        <v>29.5</v>
      </c>
      <c r="N176" s="59">
        <v>28.9</v>
      </c>
      <c r="O176" s="59">
        <v>31.8</v>
      </c>
      <c r="P176" s="12">
        <v>29.2</v>
      </c>
      <c r="Q176" s="45">
        <v>27.7</v>
      </c>
      <c r="R176" s="78">
        <v>-0.26</v>
      </c>
      <c r="S176" s="6">
        <v>-0.2</v>
      </c>
      <c r="T176" s="12">
        <v>2.56</v>
      </c>
      <c r="U176" s="6">
        <v>0.02</v>
      </c>
      <c r="V176" s="12">
        <v>0.2</v>
      </c>
      <c r="W176" s="12">
        <v>-0.02</v>
      </c>
      <c r="X176" s="30">
        <f t="shared" si="102"/>
        <v>110.03460207612457</v>
      </c>
      <c r="Y176" s="31">
        <f t="shared" si="103"/>
        <v>0.78125</v>
      </c>
      <c r="Z176" s="31">
        <f t="shared" si="104"/>
        <v>8.9043076033535709</v>
      </c>
      <c r="AA176" s="32">
        <f t="shared" si="145"/>
        <v>1</v>
      </c>
      <c r="AB176" s="32">
        <f t="shared" si="130"/>
        <v>1</v>
      </c>
      <c r="AC176" s="32">
        <f t="shared" si="130"/>
        <v>1</v>
      </c>
      <c r="AD176" s="30">
        <f t="shared" ref="AD176:AD183" si="146">P176*100/N176</f>
        <v>101.03806228373703</v>
      </c>
      <c r="AE176" s="31">
        <f t="shared" ref="AE176:AE183" si="147">V176*100/T176</f>
        <v>7.8125</v>
      </c>
      <c r="AF176" s="31">
        <f t="shared" ref="AF176:AF183" si="148">J176*100/H176</f>
        <v>14.686325527609135</v>
      </c>
      <c r="AG176" s="32">
        <f t="shared" ref="AG176:AG183" si="149">IF(AD176&gt;85,1)</f>
        <v>1</v>
      </c>
      <c r="AH176" s="32">
        <f t="shared" ref="AH176:AI183" si="150">IF(AE176&lt;25,1)</f>
        <v>1</v>
      </c>
      <c r="AI176" s="32">
        <f t="shared" si="150"/>
        <v>1</v>
      </c>
      <c r="AJ176" s="49">
        <f>Q176*100/N176</f>
        <v>95.847750865051907</v>
      </c>
      <c r="AK176" s="54">
        <f>W176*100/T176</f>
        <v>-0.78125</v>
      </c>
      <c r="AL176" s="54">
        <f>K176*100/H176</f>
        <v>6.1867591789534551</v>
      </c>
      <c r="AM176" s="32">
        <f t="shared" ref="AM176:AM183" si="151">IF(AJ176&gt;80,1)</f>
        <v>1</v>
      </c>
      <c r="AN176" s="32">
        <f t="shared" ref="AN176:AO190" si="152">IF(AK176&lt;25,1)</f>
        <v>1</v>
      </c>
      <c r="AO176" s="32">
        <f t="shared" si="152"/>
        <v>1</v>
      </c>
      <c r="AP176" s="6">
        <v>1</v>
      </c>
      <c r="AR176" s="9">
        <f t="shared" si="138"/>
        <v>1</v>
      </c>
      <c r="AS176" s="9">
        <f t="shared" si="138"/>
        <v>1</v>
      </c>
      <c r="AT176" s="9">
        <f t="shared" si="138"/>
        <v>1</v>
      </c>
      <c r="AU176" s="9">
        <v>1</v>
      </c>
      <c r="AV176" s="9">
        <v>1</v>
      </c>
      <c r="AW176" s="9">
        <v>1</v>
      </c>
    </row>
    <row r="177" spans="1:49" s="9" customFormat="1" ht="20.100000000000001" customHeight="1" x14ac:dyDescent="0.2">
      <c r="A177" s="3">
        <v>183</v>
      </c>
      <c r="B177" s="6">
        <v>5</v>
      </c>
      <c r="C177" s="12" t="s">
        <v>8</v>
      </c>
      <c r="D177" s="12">
        <v>7</v>
      </c>
      <c r="E177" s="59">
        <v>56</v>
      </c>
      <c r="F177" s="27"/>
      <c r="H177" s="59">
        <v>1579</v>
      </c>
      <c r="I177" s="59">
        <v>1775</v>
      </c>
      <c r="J177" s="12">
        <v>2042</v>
      </c>
      <c r="K177" s="12">
        <v>1553</v>
      </c>
      <c r="L177" s="6"/>
      <c r="N177" s="59">
        <v>55.9</v>
      </c>
      <c r="O177" s="59">
        <v>63.2</v>
      </c>
      <c r="P177" s="59">
        <v>62.8</v>
      </c>
      <c r="Q177" s="45">
        <v>33.5</v>
      </c>
      <c r="R177" s="78"/>
      <c r="S177" s="6"/>
      <c r="T177" s="12">
        <v>2.1800000000000002</v>
      </c>
      <c r="U177" s="6">
        <v>2.6</v>
      </c>
      <c r="V177" s="12">
        <v>2.91</v>
      </c>
      <c r="W177" s="12">
        <v>1.1599999999999999</v>
      </c>
      <c r="X177" s="30">
        <f t="shared" si="102"/>
        <v>113.05903398926655</v>
      </c>
      <c r="Y177" s="31">
        <f t="shared" si="103"/>
        <v>119.26605504587155</v>
      </c>
      <c r="Z177" s="31">
        <f t="shared" si="104"/>
        <v>112.41291956934769</v>
      </c>
      <c r="AA177" s="32">
        <f t="shared" si="145"/>
        <v>1</v>
      </c>
      <c r="AB177" s="32" t="b">
        <f t="shared" si="130"/>
        <v>0</v>
      </c>
      <c r="AC177" s="32" t="b">
        <f t="shared" si="130"/>
        <v>0</v>
      </c>
      <c r="AD177" s="30">
        <f t="shared" si="146"/>
        <v>112.34347048300538</v>
      </c>
      <c r="AE177" s="31">
        <f t="shared" si="147"/>
        <v>133.48623853211009</v>
      </c>
      <c r="AF177" s="31">
        <f t="shared" si="148"/>
        <v>129.3223559214693</v>
      </c>
      <c r="AG177" s="32">
        <f t="shared" si="149"/>
        <v>1</v>
      </c>
      <c r="AH177" s="32" t="b">
        <f t="shared" si="150"/>
        <v>0</v>
      </c>
      <c r="AI177" s="32" t="b">
        <f t="shared" si="150"/>
        <v>0</v>
      </c>
      <c r="AJ177" s="49">
        <f>Q177*100/N177</f>
        <v>59.928443649373882</v>
      </c>
      <c r="AK177" s="54">
        <f>W177*100/T177</f>
        <v>53.211009174311918</v>
      </c>
      <c r="AL177" s="54">
        <f>K177*100/H177</f>
        <v>98.353388220392659</v>
      </c>
      <c r="AM177" s="32" t="b">
        <f t="shared" si="151"/>
        <v>0</v>
      </c>
      <c r="AN177" s="32" t="b">
        <f t="shared" si="152"/>
        <v>0</v>
      </c>
      <c r="AO177" s="32" t="b">
        <f t="shared" si="152"/>
        <v>0</v>
      </c>
      <c r="AP177" s="6">
        <v>0</v>
      </c>
      <c r="AR177" s="9">
        <f t="shared" si="138"/>
        <v>1</v>
      </c>
      <c r="AS177" s="9" t="b">
        <f t="shared" si="138"/>
        <v>0</v>
      </c>
      <c r="AT177" s="9" t="b">
        <f t="shared" si="138"/>
        <v>0</v>
      </c>
      <c r="AU177" s="9">
        <v>1</v>
      </c>
      <c r="AV177" s="9">
        <v>0</v>
      </c>
      <c r="AW177" s="9">
        <v>0</v>
      </c>
    </row>
    <row r="178" spans="1:49" s="9" customFormat="1" ht="20.100000000000001" customHeight="1" x14ac:dyDescent="0.2">
      <c r="A178" s="3">
        <v>184</v>
      </c>
      <c r="B178" s="6">
        <v>5</v>
      </c>
      <c r="C178" s="6" t="s">
        <v>8</v>
      </c>
      <c r="D178" s="12">
        <v>4</v>
      </c>
      <c r="E178" s="59">
        <v>168</v>
      </c>
      <c r="F178" s="27">
        <v>697</v>
      </c>
      <c r="G178" s="27">
        <v>903</v>
      </c>
      <c r="H178" s="59">
        <v>2972</v>
      </c>
      <c r="I178" s="12">
        <v>408</v>
      </c>
      <c r="J178" s="12">
        <v>321</v>
      </c>
      <c r="K178" s="6">
        <v>383</v>
      </c>
      <c r="L178" s="6">
        <v>64.599999999999994</v>
      </c>
      <c r="M178" s="27">
        <v>57.4</v>
      </c>
      <c r="N178" s="59">
        <v>56.3</v>
      </c>
      <c r="O178" s="59">
        <v>50.4</v>
      </c>
      <c r="P178" s="12">
        <v>49.9</v>
      </c>
      <c r="Q178" s="45">
        <v>47.8</v>
      </c>
      <c r="R178" s="6">
        <v>0.76</v>
      </c>
      <c r="S178" s="6">
        <v>1.03</v>
      </c>
      <c r="T178" s="78">
        <v>4.22</v>
      </c>
      <c r="U178" s="6">
        <v>0.17</v>
      </c>
      <c r="V178" s="12">
        <v>0.1</v>
      </c>
      <c r="W178" s="12">
        <v>0.16</v>
      </c>
      <c r="X178" s="30">
        <f t="shared" si="102"/>
        <v>89.520426287744229</v>
      </c>
      <c r="Y178" s="31">
        <f t="shared" si="103"/>
        <v>4.028436018957346</v>
      </c>
      <c r="Z178" s="31">
        <f t="shared" si="104"/>
        <v>13.728129205921938</v>
      </c>
      <c r="AA178" s="32" t="b">
        <f t="shared" si="145"/>
        <v>0</v>
      </c>
      <c r="AB178" s="32">
        <f t="shared" ref="AB178:AC208" si="153">IF(Y178&lt;25,1)</f>
        <v>1</v>
      </c>
      <c r="AC178" s="32">
        <f t="shared" si="153"/>
        <v>1</v>
      </c>
      <c r="AD178" s="30">
        <f t="shared" si="146"/>
        <v>88.632326820603907</v>
      </c>
      <c r="AE178" s="31">
        <f t="shared" si="147"/>
        <v>2.3696682464454977</v>
      </c>
      <c r="AF178" s="31">
        <f t="shared" si="148"/>
        <v>10.800807537012114</v>
      </c>
      <c r="AG178" s="32">
        <f t="shared" si="149"/>
        <v>1</v>
      </c>
      <c r="AH178" s="32">
        <f t="shared" si="150"/>
        <v>1</v>
      </c>
      <c r="AI178" s="32">
        <f t="shared" si="150"/>
        <v>1</v>
      </c>
      <c r="AJ178" s="49">
        <f>Q178*100/N178</f>
        <v>84.902309058614563</v>
      </c>
      <c r="AK178" s="54">
        <f>W178*100/T178</f>
        <v>3.7914691943127963</v>
      </c>
      <c r="AL178" s="54">
        <f>K178*100/H178</f>
        <v>12.886944818304173</v>
      </c>
      <c r="AM178" s="32">
        <f t="shared" si="151"/>
        <v>1</v>
      </c>
      <c r="AN178" s="32">
        <f t="shared" si="152"/>
        <v>1</v>
      </c>
      <c r="AO178" s="32">
        <f t="shared" si="152"/>
        <v>1</v>
      </c>
      <c r="AP178" s="6">
        <v>1</v>
      </c>
      <c r="AR178" s="9">
        <f t="shared" si="138"/>
        <v>1</v>
      </c>
      <c r="AS178" s="9">
        <f t="shared" si="138"/>
        <v>1</v>
      </c>
      <c r="AT178" s="9">
        <f t="shared" si="138"/>
        <v>1</v>
      </c>
      <c r="AU178" s="9">
        <v>1</v>
      </c>
      <c r="AV178" s="9">
        <v>1</v>
      </c>
      <c r="AW178" s="9">
        <v>1</v>
      </c>
    </row>
    <row r="179" spans="1:49" s="9" customFormat="1" ht="20.100000000000001" customHeight="1" x14ac:dyDescent="0.2">
      <c r="A179" s="3">
        <v>185</v>
      </c>
      <c r="B179" s="6">
        <v>5</v>
      </c>
      <c r="C179" s="6" t="s">
        <v>8</v>
      </c>
      <c r="D179" s="12">
        <v>4</v>
      </c>
      <c r="E179" s="59">
        <v>131</v>
      </c>
      <c r="F179" s="12"/>
      <c r="G179" s="59">
        <v>217</v>
      </c>
      <c r="H179" s="59">
        <v>2653</v>
      </c>
      <c r="I179" s="59">
        <v>10251</v>
      </c>
      <c r="J179" s="12">
        <v>4242</v>
      </c>
      <c r="K179" s="18" t="s">
        <v>15</v>
      </c>
      <c r="L179" s="20"/>
      <c r="M179" s="12">
        <v>52.2</v>
      </c>
      <c r="N179" s="59">
        <v>43.4</v>
      </c>
      <c r="O179" s="59">
        <v>36.4</v>
      </c>
      <c r="P179" s="59">
        <v>37.700000000000003</v>
      </c>
      <c r="Q179" s="45">
        <v>35.700000000000003</v>
      </c>
      <c r="R179" s="40"/>
      <c r="S179" s="12">
        <v>-0.16</v>
      </c>
      <c r="T179" s="12">
        <v>3.14</v>
      </c>
      <c r="U179" s="12">
        <v>10.220000000000001</v>
      </c>
      <c r="V179" s="12">
        <v>3.92</v>
      </c>
      <c r="W179" s="6">
        <v>-0.15</v>
      </c>
      <c r="X179" s="30">
        <f t="shared" si="102"/>
        <v>83.870967741935488</v>
      </c>
      <c r="Y179" s="31">
        <f t="shared" si="103"/>
        <v>325.47770700636943</v>
      </c>
      <c r="Z179" s="31">
        <f t="shared" si="104"/>
        <v>386.3927629099133</v>
      </c>
      <c r="AA179" s="32" t="b">
        <f t="shared" si="145"/>
        <v>0</v>
      </c>
      <c r="AB179" s="32" t="b">
        <f t="shared" si="153"/>
        <v>0</v>
      </c>
      <c r="AC179" s="32" t="b">
        <f t="shared" si="153"/>
        <v>0</v>
      </c>
      <c r="AD179" s="30">
        <f t="shared" si="146"/>
        <v>86.866359447004626</v>
      </c>
      <c r="AE179" s="31">
        <f t="shared" si="147"/>
        <v>124.84076433121018</v>
      </c>
      <c r="AF179" s="31">
        <f t="shared" si="148"/>
        <v>159.89445910290237</v>
      </c>
      <c r="AG179" s="32">
        <f t="shared" si="149"/>
        <v>1</v>
      </c>
      <c r="AH179" s="32" t="b">
        <f t="shared" si="150"/>
        <v>0</v>
      </c>
      <c r="AI179" s="32" t="b">
        <f t="shared" si="150"/>
        <v>0</v>
      </c>
      <c r="AJ179" s="49"/>
      <c r="AK179" s="54"/>
      <c r="AL179" s="54"/>
      <c r="AM179" s="32"/>
      <c r="AN179" s="32"/>
      <c r="AO179" s="32"/>
      <c r="AP179" s="6">
        <v>0</v>
      </c>
      <c r="AR179" s="9" t="b">
        <f t="shared" si="138"/>
        <v>0</v>
      </c>
      <c r="AS179" s="9" t="b">
        <f t="shared" si="138"/>
        <v>0</v>
      </c>
      <c r="AT179" s="9" t="b">
        <f t="shared" si="138"/>
        <v>0</v>
      </c>
      <c r="AU179" s="9">
        <v>1</v>
      </c>
      <c r="AV179" s="9">
        <v>0</v>
      </c>
      <c r="AW179" s="9">
        <v>0</v>
      </c>
    </row>
    <row r="180" spans="1:49" s="9" customFormat="1" ht="20.100000000000001" customHeight="1" x14ac:dyDescent="0.2">
      <c r="A180" s="3">
        <v>186</v>
      </c>
      <c r="B180" s="6">
        <v>5</v>
      </c>
      <c r="C180" s="6" t="s">
        <v>8</v>
      </c>
      <c r="D180" s="12">
        <v>2</v>
      </c>
      <c r="E180" s="59">
        <v>182</v>
      </c>
      <c r="F180" s="27">
        <v>145</v>
      </c>
      <c r="G180" s="27">
        <v>68</v>
      </c>
      <c r="H180" s="59">
        <v>5269</v>
      </c>
      <c r="I180" s="12">
        <v>3000</v>
      </c>
      <c r="J180" s="12">
        <v>3836</v>
      </c>
      <c r="K180" s="6">
        <v>765</v>
      </c>
      <c r="L180" s="6">
        <v>44.3</v>
      </c>
      <c r="M180" s="27">
        <v>45.7</v>
      </c>
      <c r="N180" s="59">
        <v>37.5</v>
      </c>
      <c r="O180" s="59">
        <v>43</v>
      </c>
      <c r="P180" s="12">
        <v>33</v>
      </c>
      <c r="Q180" s="12">
        <v>40.799999999999997</v>
      </c>
      <c r="R180" s="6">
        <v>-0.23</v>
      </c>
      <c r="S180" s="6">
        <v>-0.37</v>
      </c>
      <c r="T180" s="6">
        <v>5.25</v>
      </c>
      <c r="U180" s="6"/>
      <c r="V180" s="40">
        <v>3.14</v>
      </c>
      <c r="W180" s="12">
        <v>0.52</v>
      </c>
      <c r="X180" s="30">
        <f t="shared" si="102"/>
        <v>114.66666666666667</v>
      </c>
      <c r="Y180" s="31">
        <f t="shared" si="103"/>
        <v>0</v>
      </c>
      <c r="Z180" s="31">
        <f t="shared" si="104"/>
        <v>56.93680015183147</v>
      </c>
      <c r="AA180" s="32">
        <f t="shared" si="145"/>
        <v>1</v>
      </c>
      <c r="AB180" s="32">
        <f t="shared" si="153"/>
        <v>1</v>
      </c>
      <c r="AC180" s="32" t="b">
        <f t="shared" si="153"/>
        <v>0</v>
      </c>
      <c r="AD180" s="30">
        <f t="shared" si="146"/>
        <v>88</v>
      </c>
      <c r="AE180" s="31">
        <f t="shared" si="147"/>
        <v>59.80952380952381</v>
      </c>
      <c r="AF180" s="31">
        <f t="shared" si="148"/>
        <v>72.803188460808499</v>
      </c>
      <c r="AG180" s="32">
        <f t="shared" si="149"/>
        <v>1</v>
      </c>
      <c r="AH180" s="32" t="b">
        <f t="shared" si="150"/>
        <v>0</v>
      </c>
      <c r="AI180" s="32" t="b">
        <f t="shared" si="150"/>
        <v>0</v>
      </c>
      <c r="AJ180" s="49">
        <f>Q180*100/N180</f>
        <v>108.79999999999998</v>
      </c>
      <c r="AK180" s="54">
        <f>W180*100/T180</f>
        <v>9.9047619047619051</v>
      </c>
      <c r="AL180" s="54">
        <f>K180*100/H180</f>
        <v>14.518884038717024</v>
      </c>
      <c r="AM180" s="32">
        <f t="shared" si="151"/>
        <v>1</v>
      </c>
      <c r="AN180" s="32">
        <f t="shared" si="152"/>
        <v>1</v>
      </c>
      <c r="AO180" s="32">
        <f t="shared" si="152"/>
        <v>1</v>
      </c>
      <c r="AP180" s="6">
        <v>0</v>
      </c>
      <c r="AR180" s="9">
        <f t="shared" si="138"/>
        <v>1</v>
      </c>
      <c r="AS180" s="9">
        <f t="shared" si="138"/>
        <v>1</v>
      </c>
      <c r="AT180" s="9" t="b">
        <f t="shared" si="138"/>
        <v>0</v>
      </c>
      <c r="AU180" s="9">
        <v>1</v>
      </c>
      <c r="AV180" s="9">
        <v>1</v>
      </c>
      <c r="AW180" s="9">
        <v>0</v>
      </c>
    </row>
    <row r="181" spans="1:49" s="9" customFormat="1" ht="20.100000000000001" customHeight="1" x14ac:dyDescent="0.2">
      <c r="A181" s="3">
        <v>187</v>
      </c>
      <c r="B181" s="6">
        <v>5</v>
      </c>
      <c r="C181" s="6" t="s">
        <v>8</v>
      </c>
      <c r="D181" s="12">
        <v>1</v>
      </c>
      <c r="E181" s="59">
        <v>282</v>
      </c>
      <c r="F181" s="6"/>
      <c r="G181" s="12"/>
      <c r="H181" s="59">
        <v>5684</v>
      </c>
      <c r="I181" s="59">
        <v>638</v>
      </c>
      <c r="J181" s="27">
        <v>7396</v>
      </c>
      <c r="K181" s="12">
        <v>1862</v>
      </c>
      <c r="L181" s="20"/>
      <c r="M181" s="20"/>
      <c r="N181" s="12">
        <v>38.4</v>
      </c>
      <c r="O181" s="59">
        <v>35.799999999999997</v>
      </c>
      <c r="P181" s="59">
        <v>30.8</v>
      </c>
      <c r="Q181" s="61">
        <v>30.3</v>
      </c>
      <c r="R181" s="6"/>
      <c r="S181" s="40"/>
      <c r="T181" s="12">
        <v>6.35</v>
      </c>
      <c r="U181" s="12">
        <v>0.35</v>
      </c>
      <c r="V181" s="12">
        <v>6.16</v>
      </c>
      <c r="W181" s="12">
        <v>1.26</v>
      </c>
      <c r="X181" s="30">
        <f t="shared" si="102"/>
        <v>93.229166666666657</v>
      </c>
      <c r="Y181" s="31">
        <f t="shared" si="103"/>
        <v>5.5118110236220472</v>
      </c>
      <c r="Z181" s="31">
        <f t="shared" si="104"/>
        <v>11.224489795918368</v>
      </c>
      <c r="AA181" s="32">
        <f t="shared" si="145"/>
        <v>1</v>
      </c>
      <c r="AB181" s="32">
        <f t="shared" si="153"/>
        <v>1</v>
      </c>
      <c r="AC181" s="32">
        <f t="shared" si="153"/>
        <v>1</v>
      </c>
      <c r="AD181" s="30">
        <f t="shared" si="146"/>
        <v>80.208333333333343</v>
      </c>
      <c r="AE181" s="31">
        <f t="shared" si="147"/>
        <v>97.007874015748044</v>
      </c>
      <c r="AF181" s="31">
        <f t="shared" si="148"/>
        <v>130.11963406052075</v>
      </c>
      <c r="AG181" s="32" t="b">
        <f t="shared" si="149"/>
        <v>0</v>
      </c>
      <c r="AH181" s="32" t="b">
        <f t="shared" si="150"/>
        <v>0</v>
      </c>
      <c r="AI181" s="32" t="b">
        <f t="shared" si="150"/>
        <v>0</v>
      </c>
      <c r="AJ181" s="49">
        <f>Q181*100/N181</f>
        <v>78.90625</v>
      </c>
      <c r="AK181" s="54">
        <f>W181*100/T181</f>
        <v>19.84251968503937</v>
      </c>
      <c r="AL181" s="54">
        <f>K181*100/H181</f>
        <v>32.758620689655174</v>
      </c>
      <c r="AM181" s="32" t="b">
        <f t="shared" si="151"/>
        <v>0</v>
      </c>
      <c r="AN181" s="32">
        <f t="shared" si="152"/>
        <v>1</v>
      </c>
      <c r="AO181" s="32" t="b">
        <f t="shared" si="152"/>
        <v>0</v>
      </c>
      <c r="AP181" s="6">
        <v>0</v>
      </c>
      <c r="AR181" s="9" t="b">
        <f t="shared" si="138"/>
        <v>0</v>
      </c>
      <c r="AS181" s="9">
        <f t="shared" si="138"/>
        <v>1</v>
      </c>
      <c r="AT181" s="9" t="b">
        <f t="shared" si="138"/>
        <v>0</v>
      </c>
      <c r="AU181" s="9">
        <v>0</v>
      </c>
      <c r="AV181" s="9">
        <v>1</v>
      </c>
      <c r="AW181" s="9">
        <v>0</v>
      </c>
    </row>
    <row r="182" spans="1:49" s="9" customFormat="1" ht="20.100000000000001" customHeight="1" x14ac:dyDescent="0.2">
      <c r="A182" s="3">
        <v>188</v>
      </c>
      <c r="B182" s="6">
        <v>5</v>
      </c>
      <c r="C182" s="6" t="s">
        <v>8</v>
      </c>
      <c r="D182" s="12">
        <v>1</v>
      </c>
      <c r="E182" s="59">
        <v>181</v>
      </c>
      <c r="F182" s="27">
        <v>681</v>
      </c>
      <c r="G182" s="27">
        <v>953</v>
      </c>
      <c r="H182" s="59">
        <v>5057</v>
      </c>
      <c r="I182" s="12">
        <v>3046</v>
      </c>
      <c r="J182" s="12">
        <v>950</v>
      </c>
      <c r="K182" s="12">
        <v>1621</v>
      </c>
      <c r="L182" s="6">
        <v>42.1</v>
      </c>
      <c r="M182" s="27">
        <v>44.9</v>
      </c>
      <c r="N182" s="59">
        <v>39.4</v>
      </c>
      <c r="O182" s="59">
        <v>40.700000000000003</v>
      </c>
      <c r="P182" s="12">
        <v>36.299999999999997</v>
      </c>
      <c r="Q182" s="12">
        <v>35</v>
      </c>
      <c r="R182" s="6">
        <v>0.47</v>
      </c>
      <c r="S182" s="6">
        <v>0.87</v>
      </c>
      <c r="T182" s="40">
        <v>5.28</v>
      </c>
      <c r="U182" s="12">
        <v>2.96</v>
      </c>
      <c r="V182" s="12">
        <v>0.68</v>
      </c>
      <c r="W182" s="12">
        <v>1.19</v>
      </c>
      <c r="X182" s="30">
        <f t="shared" si="102"/>
        <v>103.29949238578682</v>
      </c>
      <c r="Y182" s="31">
        <f t="shared" si="103"/>
        <v>56.060606060606055</v>
      </c>
      <c r="Z182" s="31">
        <f t="shared" si="104"/>
        <v>60.233339924856637</v>
      </c>
      <c r="AA182" s="32">
        <f t="shared" si="145"/>
        <v>1</v>
      </c>
      <c r="AB182" s="32" t="b">
        <f t="shared" si="153"/>
        <v>0</v>
      </c>
      <c r="AC182" s="32" t="b">
        <f t="shared" si="153"/>
        <v>0</v>
      </c>
      <c r="AD182" s="30">
        <f t="shared" si="146"/>
        <v>92.131979695431468</v>
      </c>
      <c r="AE182" s="31">
        <f t="shared" si="147"/>
        <v>12.878787878787879</v>
      </c>
      <c r="AF182" s="31">
        <f t="shared" si="148"/>
        <v>18.785841407949377</v>
      </c>
      <c r="AG182" s="32">
        <f t="shared" si="149"/>
        <v>1</v>
      </c>
      <c r="AH182" s="32">
        <f t="shared" si="150"/>
        <v>1</v>
      </c>
      <c r="AI182" s="32">
        <f t="shared" si="150"/>
        <v>1</v>
      </c>
      <c r="AJ182" s="49">
        <f>Q182*100/N182</f>
        <v>88.832487309644677</v>
      </c>
      <c r="AK182" s="54">
        <f>W182*100/T182</f>
        <v>22.537878787878785</v>
      </c>
      <c r="AL182" s="54">
        <f>K182*100/H182</f>
        <v>32.054577812932571</v>
      </c>
      <c r="AM182" s="32">
        <f t="shared" si="151"/>
        <v>1</v>
      </c>
      <c r="AN182" s="32">
        <f t="shared" si="152"/>
        <v>1</v>
      </c>
      <c r="AO182" s="32" t="b">
        <f t="shared" si="152"/>
        <v>0</v>
      </c>
      <c r="AP182" s="6">
        <v>0</v>
      </c>
      <c r="AR182" s="9">
        <f t="shared" ref="AR182:AT197" si="154">IF(AA182+AG182+AM182&gt;1,1)</f>
        <v>1</v>
      </c>
      <c r="AS182" s="9">
        <f t="shared" si="154"/>
        <v>1</v>
      </c>
      <c r="AT182" s="9" t="b">
        <f t="shared" si="154"/>
        <v>0</v>
      </c>
      <c r="AU182" s="9">
        <v>1</v>
      </c>
      <c r="AV182" s="9">
        <v>1</v>
      </c>
      <c r="AW182" s="9">
        <v>0</v>
      </c>
    </row>
    <row r="183" spans="1:49" s="9" customFormat="1" ht="20.100000000000001" customHeight="1" x14ac:dyDescent="0.2">
      <c r="A183" s="3">
        <v>189</v>
      </c>
      <c r="B183" s="6">
        <v>6</v>
      </c>
      <c r="C183" s="6" t="s">
        <v>8</v>
      </c>
      <c r="D183" s="12">
        <v>1</v>
      </c>
      <c r="E183" s="12">
        <v>30</v>
      </c>
      <c r="F183" s="12"/>
      <c r="G183" s="6">
        <v>198</v>
      </c>
      <c r="H183" s="12">
        <v>1342</v>
      </c>
      <c r="I183" s="12">
        <v>1749</v>
      </c>
      <c r="J183" s="41">
        <v>688</v>
      </c>
      <c r="K183" s="12">
        <v>275</v>
      </c>
      <c r="L183" s="12"/>
      <c r="M183" s="6">
        <v>39.5</v>
      </c>
      <c r="N183" s="12">
        <v>38.799999999999997</v>
      </c>
      <c r="O183" s="12">
        <v>39.4</v>
      </c>
      <c r="P183" s="41">
        <v>39.799999999999997</v>
      </c>
      <c r="Q183" s="12">
        <v>38.9</v>
      </c>
      <c r="R183" s="12">
        <v>-33</v>
      </c>
      <c r="S183" s="6">
        <v>-0.64</v>
      </c>
      <c r="T183" s="6">
        <v>5.5</v>
      </c>
      <c r="U183" s="18">
        <v>7.24</v>
      </c>
      <c r="V183" s="12">
        <v>1.2</v>
      </c>
      <c r="W183" s="12">
        <v>0.4</v>
      </c>
      <c r="X183" s="30">
        <f t="shared" si="102"/>
        <v>101.54639175257732</v>
      </c>
      <c r="Y183" s="31">
        <f t="shared" si="103"/>
        <v>131.63636363636363</v>
      </c>
      <c r="Z183" s="31">
        <f t="shared" si="104"/>
        <v>130.32786885245901</v>
      </c>
      <c r="AA183" s="32">
        <f t="shared" si="145"/>
        <v>1</v>
      </c>
      <c r="AB183" s="32" t="b">
        <f t="shared" si="153"/>
        <v>0</v>
      </c>
      <c r="AC183" s="32" t="b">
        <f t="shared" si="153"/>
        <v>0</v>
      </c>
      <c r="AD183" s="30">
        <f t="shared" si="146"/>
        <v>102.57731958762886</v>
      </c>
      <c r="AE183" s="31">
        <f t="shared" si="147"/>
        <v>21.818181818181817</v>
      </c>
      <c r="AF183" s="31">
        <f t="shared" si="148"/>
        <v>51.266766020864381</v>
      </c>
      <c r="AG183" s="32">
        <f t="shared" si="149"/>
        <v>1</v>
      </c>
      <c r="AH183" s="32">
        <f t="shared" si="150"/>
        <v>1</v>
      </c>
      <c r="AI183" s="32" t="b">
        <f t="shared" si="150"/>
        <v>0</v>
      </c>
      <c r="AJ183" s="49">
        <f>Q183*100/N183</f>
        <v>100.25773195876289</v>
      </c>
      <c r="AK183" s="54">
        <f>W183*100/T183</f>
        <v>7.2727272727272725</v>
      </c>
      <c r="AL183" s="54">
        <f>K183*100/H183</f>
        <v>20.491803278688526</v>
      </c>
      <c r="AM183" s="32">
        <f t="shared" si="151"/>
        <v>1</v>
      </c>
      <c r="AN183" s="32">
        <f t="shared" si="152"/>
        <v>1</v>
      </c>
      <c r="AO183" s="32">
        <f t="shared" si="152"/>
        <v>1</v>
      </c>
      <c r="AP183" s="6">
        <v>1</v>
      </c>
      <c r="AR183" s="9">
        <f t="shared" si="154"/>
        <v>1</v>
      </c>
      <c r="AS183" s="9">
        <f t="shared" si="154"/>
        <v>1</v>
      </c>
      <c r="AT183" s="9" t="b">
        <f t="shared" si="154"/>
        <v>0</v>
      </c>
      <c r="AU183" s="9">
        <v>1</v>
      </c>
      <c r="AV183" s="9">
        <v>1</v>
      </c>
      <c r="AW183" s="9">
        <v>0</v>
      </c>
    </row>
    <row r="184" spans="1:49" s="9" customFormat="1" ht="20.100000000000001" customHeight="1" x14ac:dyDescent="0.2">
      <c r="A184" s="3">
        <v>190</v>
      </c>
      <c r="B184" s="6">
        <v>6</v>
      </c>
      <c r="C184" s="6" t="s">
        <v>8</v>
      </c>
      <c r="D184" s="12">
        <v>4</v>
      </c>
      <c r="E184" s="12">
        <v>250</v>
      </c>
      <c r="F184" s="20"/>
      <c r="G184" s="12">
        <v>241</v>
      </c>
      <c r="H184" s="12">
        <v>5368</v>
      </c>
      <c r="I184" s="12">
        <v>8252</v>
      </c>
      <c r="J184" s="12" t="s">
        <v>10</v>
      </c>
      <c r="K184" s="12"/>
      <c r="L184" s="20"/>
      <c r="M184" s="12">
        <v>37.1</v>
      </c>
      <c r="N184" s="12">
        <v>31</v>
      </c>
      <c r="O184" s="12">
        <v>29</v>
      </c>
      <c r="P184" s="12"/>
      <c r="Q184" s="41"/>
      <c r="R184" s="20"/>
      <c r="S184" s="12">
        <v>-0.46</v>
      </c>
      <c r="T184" s="12">
        <v>16.899999999999999</v>
      </c>
      <c r="U184" s="18">
        <v>22.74</v>
      </c>
      <c r="V184" s="12"/>
      <c r="W184" s="12"/>
      <c r="X184" s="30">
        <f t="shared" si="102"/>
        <v>93.548387096774192</v>
      </c>
      <c r="Y184" s="31">
        <f t="shared" si="103"/>
        <v>134.5562130177515</v>
      </c>
      <c r="Z184" s="31">
        <f t="shared" si="104"/>
        <v>153.72578241430699</v>
      </c>
      <c r="AA184" s="32">
        <f t="shared" si="145"/>
        <v>1</v>
      </c>
      <c r="AB184" s="32" t="b">
        <f t="shared" si="153"/>
        <v>0</v>
      </c>
      <c r="AC184" s="32" t="b">
        <f t="shared" si="153"/>
        <v>0</v>
      </c>
      <c r="AD184" s="30"/>
      <c r="AE184" s="31"/>
      <c r="AF184" s="31"/>
      <c r="AG184" s="32"/>
      <c r="AH184" s="32"/>
      <c r="AI184" s="32"/>
      <c r="AJ184" s="49"/>
      <c r="AK184" s="54"/>
      <c r="AL184" s="54"/>
      <c r="AM184" s="32"/>
      <c r="AN184" s="32"/>
      <c r="AP184" s="6">
        <v>0</v>
      </c>
      <c r="AR184" s="9" t="b">
        <f t="shared" si="154"/>
        <v>0</v>
      </c>
      <c r="AS184" s="9" t="b">
        <f t="shared" si="154"/>
        <v>0</v>
      </c>
      <c r="AT184" s="9" t="b">
        <f t="shared" si="154"/>
        <v>0</v>
      </c>
      <c r="AU184" s="9">
        <v>0</v>
      </c>
      <c r="AV184" s="9">
        <v>0</v>
      </c>
      <c r="AW184" s="9">
        <v>0</v>
      </c>
    </row>
    <row r="185" spans="1:49" s="9" customFormat="1" ht="20.100000000000001" customHeight="1" x14ac:dyDescent="0.2">
      <c r="A185" s="3">
        <v>191</v>
      </c>
      <c r="B185" s="6">
        <v>6</v>
      </c>
      <c r="C185" s="6" t="s">
        <v>8</v>
      </c>
      <c r="D185" s="12">
        <v>2</v>
      </c>
      <c r="E185" s="12">
        <v>272</v>
      </c>
      <c r="F185" s="20"/>
      <c r="G185" s="12">
        <v>82</v>
      </c>
      <c r="H185" s="12">
        <v>8804</v>
      </c>
      <c r="I185" s="12">
        <v>3298</v>
      </c>
      <c r="J185" s="45">
        <v>230</v>
      </c>
      <c r="K185" s="6">
        <v>213</v>
      </c>
      <c r="L185" s="20"/>
      <c r="M185" s="12">
        <v>45.9</v>
      </c>
      <c r="N185" s="12">
        <v>26.9</v>
      </c>
      <c r="O185" s="12">
        <v>37.299999999999997</v>
      </c>
      <c r="P185" s="12">
        <v>37.200000000000003</v>
      </c>
      <c r="Q185" s="12">
        <v>30.4</v>
      </c>
      <c r="R185" s="20"/>
      <c r="S185" s="12">
        <v>-1.37</v>
      </c>
      <c r="T185" s="12">
        <v>24.97</v>
      </c>
      <c r="U185" s="18">
        <v>10.29</v>
      </c>
      <c r="V185" s="12">
        <v>-0.09</v>
      </c>
      <c r="W185" s="12">
        <v>-0.24</v>
      </c>
      <c r="X185" s="30">
        <f t="shared" si="102"/>
        <v>138.66171003717471</v>
      </c>
      <c r="Y185" s="31">
        <f t="shared" si="103"/>
        <v>41.209451341609935</v>
      </c>
      <c r="Z185" s="31">
        <f t="shared" si="104"/>
        <v>37.460245343025896</v>
      </c>
      <c r="AA185" s="32">
        <f t="shared" si="145"/>
        <v>1</v>
      </c>
      <c r="AB185" s="32" t="b">
        <f t="shared" si="153"/>
        <v>0</v>
      </c>
      <c r="AC185" s="32" t="b">
        <f t="shared" si="153"/>
        <v>0</v>
      </c>
      <c r="AD185" s="30">
        <f t="shared" ref="AD185:AD211" si="155">P185*100/N185</f>
        <v>138.28996282527882</v>
      </c>
      <c r="AE185" s="31">
        <f t="shared" ref="AE185:AE211" si="156">V185*100/T185</f>
        <v>-0.36043251902282741</v>
      </c>
      <c r="AF185" s="31">
        <f t="shared" ref="AF185:AF211" si="157">J185*100/H185</f>
        <v>2.6124488868696045</v>
      </c>
      <c r="AG185" s="32">
        <f t="shared" ref="AG185:AG208" si="158">IF(AD185&gt;85,1)</f>
        <v>1</v>
      </c>
      <c r="AH185" s="32">
        <f t="shared" ref="AH185:AI200" si="159">IF(AE185&lt;25,1)</f>
        <v>1</v>
      </c>
      <c r="AI185" s="32">
        <f t="shared" si="159"/>
        <v>1</v>
      </c>
      <c r="AJ185" s="49">
        <f t="shared" ref="AJ185:AJ201" si="160">Q185*100/N185</f>
        <v>113.01115241635688</v>
      </c>
      <c r="AK185" s="54">
        <f t="shared" ref="AK185:AK201" si="161">W185*100/T185</f>
        <v>-0.96115338406087314</v>
      </c>
      <c r="AL185" s="54">
        <f t="shared" ref="AL185:AL201" si="162">K185*100/H185</f>
        <v>2.4193548387096775</v>
      </c>
      <c r="AM185" s="32">
        <f t="shared" ref="AM185:AM208" si="163">IF(AJ185&gt;80,1)</f>
        <v>1</v>
      </c>
      <c r="AN185" s="32">
        <f t="shared" ref="AN185:AO200" si="164">IF(AK185&lt;25,1)</f>
        <v>1</v>
      </c>
      <c r="AO185" s="32">
        <f t="shared" si="152"/>
        <v>1</v>
      </c>
      <c r="AP185" s="6">
        <v>1</v>
      </c>
      <c r="AR185" s="9">
        <f t="shared" si="154"/>
        <v>1</v>
      </c>
      <c r="AS185" s="9">
        <f t="shared" si="154"/>
        <v>1</v>
      </c>
      <c r="AT185" s="9">
        <f t="shared" si="154"/>
        <v>1</v>
      </c>
      <c r="AU185" s="9">
        <v>1</v>
      </c>
      <c r="AV185" s="9">
        <v>1</v>
      </c>
      <c r="AW185" s="9">
        <v>1</v>
      </c>
    </row>
    <row r="186" spans="1:49" s="9" customFormat="1" ht="20.100000000000001" customHeight="1" x14ac:dyDescent="0.2">
      <c r="A186" s="3">
        <v>192</v>
      </c>
      <c r="B186" s="6">
        <v>6</v>
      </c>
      <c r="C186" s="6" t="s">
        <v>8</v>
      </c>
      <c r="D186" s="12">
        <v>2</v>
      </c>
      <c r="E186" s="12">
        <v>77</v>
      </c>
      <c r="F186" s="20"/>
      <c r="G186" s="12">
        <v>78</v>
      </c>
      <c r="H186" s="12">
        <v>1425</v>
      </c>
      <c r="I186" s="12">
        <v>3587</v>
      </c>
      <c r="J186" s="12">
        <v>100</v>
      </c>
      <c r="K186" s="45">
        <v>47</v>
      </c>
      <c r="L186" s="20"/>
      <c r="M186" s="12">
        <v>44.6</v>
      </c>
      <c r="N186" s="12">
        <v>41.9</v>
      </c>
      <c r="O186" s="12">
        <v>46.6</v>
      </c>
      <c r="P186" s="12">
        <v>50.3</v>
      </c>
      <c r="Q186" s="12">
        <v>40.1</v>
      </c>
      <c r="R186" s="20"/>
      <c r="S186" s="12">
        <v>-1.35</v>
      </c>
      <c r="T186" s="12">
        <v>4.41</v>
      </c>
      <c r="U186" s="18">
        <v>14.25</v>
      </c>
      <c r="V186" s="12">
        <v>-0.75</v>
      </c>
      <c r="W186" s="12">
        <v>-0.93</v>
      </c>
      <c r="X186" s="30">
        <f t="shared" si="102"/>
        <v>111.21718377088305</v>
      </c>
      <c r="Y186" s="31">
        <f t="shared" si="103"/>
        <v>323.12925170068024</v>
      </c>
      <c r="Z186" s="31">
        <f t="shared" si="104"/>
        <v>251.71929824561403</v>
      </c>
      <c r="AA186" s="32">
        <f t="shared" si="145"/>
        <v>1</v>
      </c>
      <c r="AB186" s="32" t="b">
        <f t="shared" si="153"/>
        <v>0</v>
      </c>
      <c r="AC186" s="32" t="b">
        <f t="shared" si="153"/>
        <v>0</v>
      </c>
      <c r="AD186" s="30">
        <f t="shared" si="155"/>
        <v>120.04773269689738</v>
      </c>
      <c r="AE186" s="31">
        <f t="shared" si="156"/>
        <v>-17.006802721088434</v>
      </c>
      <c r="AF186" s="31">
        <f t="shared" si="157"/>
        <v>7.0175438596491224</v>
      </c>
      <c r="AG186" s="32">
        <f t="shared" si="158"/>
        <v>1</v>
      </c>
      <c r="AH186" s="32">
        <f t="shared" si="159"/>
        <v>1</v>
      </c>
      <c r="AI186" s="32">
        <f t="shared" si="159"/>
        <v>1</v>
      </c>
      <c r="AJ186" s="49">
        <f t="shared" si="160"/>
        <v>95.704057279236281</v>
      </c>
      <c r="AK186" s="54">
        <f t="shared" si="161"/>
        <v>-21.088435374149658</v>
      </c>
      <c r="AL186" s="54">
        <f t="shared" si="162"/>
        <v>3.2982456140350878</v>
      </c>
      <c r="AM186" s="32">
        <f t="shared" si="163"/>
        <v>1</v>
      </c>
      <c r="AN186" s="32">
        <f t="shared" si="164"/>
        <v>1</v>
      </c>
      <c r="AO186" s="32">
        <f t="shared" si="152"/>
        <v>1</v>
      </c>
      <c r="AP186" s="6">
        <v>1</v>
      </c>
      <c r="AR186" s="9">
        <f t="shared" si="154"/>
        <v>1</v>
      </c>
      <c r="AS186" s="9">
        <f t="shared" si="154"/>
        <v>1</v>
      </c>
      <c r="AT186" s="9">
        <f t="shared" si="154"/>
        <v>1</v>
      </c>
      <c r="AU186" s="9">
        <v>1</v>
      </c>
      <c r="AV186" s="9">
        <v>1</v>
      </c>
      <c r="AW186" s="9">
        <v>1</v>
      </c>
    </row>
    <row r="187" spans="1:49" s="9" customFormat="1" ht="20.100000000000001" customHeight="1" x14ac:dyDescent="0.2">
      <c r="A187" s="3">
        <v>193</v>
      </c>
      <c r="B187" s="6">
        <v>6</v>
      </c>
      <c r="C187" s="6" t="s">
        <v>8</v>
      </c>
      <c r="D187" s="12">
        <v>4</v>
      </c>
      <c r="E187" s="12">
        <v>30</v>
      </c>
      <c r="F187" s="12"/>
      <c r="G187" s="12"/>
      <c r="H187" s="12">
        <v>3129</v>
      </c>
      <c r="I187" s="12">
        <v>5030</v>
      </c>
      <c r="J187" s="12">
        <v>2549</v>
      </c>
      <c r="K187" s="12">
        <v>3320</v>
      </c>
      <c r="L187" s="12">
        <v>36.4</v>
      </c>
      <c r="M187" s="12">
        <v>48.5</v>
      </c>
      <c r="N187" s="12">
        <v>44.4</v>
      </c>
      <c r="O187" s="12">
        <v>51.9</v>
      </c>
      <c r="P187" s="12">
        <v>50</v>
      </c>
      <c r="Q187" s="12">
        <v>45</v>
      </c>
      <c r="R187" s="12"/>
      <c r="S187" s="12"/>
      <c r="T187" s="18">
        <v>7</v>
      </c>
      <c r="U187" s="12">
        <v>11</v>
      </c>
      <c r="V187" s="12">
        <v>9</v>
      </c>
      <c r="W187" s="12">
        <v>8</v>
      </c>
      <c r="X187" s="30">
        <f t="shared" si="102"/>
        <v>116.8918918918919</v>
      </c>
      <c r="Y187" s="31">
        <f t="shared" si="103"/>
        <v>157.14285714285714</v>
      </c>
      <c r="Z187" s="31">
        <f t="shared" si="104"/>
        <v>160.75423457973793</v>
      </c>
      <c r="AA187" s="32">
        <f t="shared" si="145"/>
        <v>1</v>
      </c>
      <c r="AB187" s="32" t="b">
        <f t="shared" si="153"/>
        <v>0</v>
      </c>
      <c r="AC187" s="32" t="b">
        <f t="shared" si="153"/>
        <v>0</v>
      </c>
      <c r="AD187" s="30">
        <f t="shared" si="155"/>
        <v>112.61261261261262</v>
      </c>
      <c r="AE187" s="31">
        <f t="shared" si="156"/>
        <v>128.57142857142858</v>
      </c>
      <c r="AF187" s="31">
        <f t="shared" si="157"/>
        <v>81.463726430169388</v>
      </c>
      <c r="AG187" s="32">
        <f t="shared" si="158"/>
        <v>1</v>
      </c>
      <c r="AH187" s="32" t="b">
        <f t="shared" si="159"/>
        <v>0</v>
      </c>
      <c r="AI187" s="32" t="b">
        <f t="shared" si="159"/>
        <v>0</v>
      </c>
      <c r="AJ187" s="49">
        <f t="shared" si="160"/>
        <v>101.35135135135135</v>
      </c>
      <c r="AK187" s="54">
        <f t="shared" si="161"/>
        <v>114.28571428571429</v>
      </c>
      <c r="AL187" s="54">
        <f t="shared" si="162"/>
        <v>106.10418664109939</v>
      </c>
      <c r="AM187" s="32">
        <f t="shared" si="163"/>
        <v>1</v>
      </c>
      <c r="AN187" s="32" t="b">
        <f t="shared" si="164"/>
        <v>0</v>
      </c>
      <c r="AO187" s="32" t="b">
        <f t="shared" si="152"/>
        <v>0</v>
      </c>
      <c r="AP187" s="6">
        <v>0</v>
      </c>
      <c r="AR187" s="9">
        <f t="shared" si="154"/>
        <v>1</v>
      </c>
      <c r="AS187" s="9" t="b">
        <f t="shared" si="154"/>
        <v>0</v>
      </c>
      <c r="AT187" s="9" t="b">
        <f t="shared" si="154"/>
        <v>0</v>
      </c>
      <c r="AU187" s="9">
        <v>1</v>
      </c>
      <c r="AV187" s="9">
        <v>0</v>
      </c>
      <c r="AW187" s="9">
        <v>0</v>
      </c>
    </row>
    <row r="188" spans="1:49" s="9" customFormat="1" ht="20.100000000000001" customHeight="1" x14ac:dyDescent="0.2">
      <c r="A188" s="3">
        <v>194</v>
      </c>
      <c r="B188" s="6">
        <v>6</v>
      </c>
      <c r="C188" s="6" t="s">
        <v>8</v>
      </c>
      <c r="D188" s="12">
        <v>4</v>
      </c>
      <c r="E188" s="12">
        <v>200</v>
      </c>
      <c r="F188" s="12">
        <v>166</v>
      </c>
      <c r="G188" s="12">
        <v>155</v>
      </c>
      <c r="H188" s="12">
        <v>2017</v>
      </c>
      <c r="I188" s="12">
        <v>3363</v>
      </c>
      <c r="J188" s="12">
        <v>1072</v>
      </c>
      <c r="K188" s="12">
        <v>1000</v>
      </c>
      <c r="L188" s="12">
        <v>52.3</v>
      </c>
      <c r="M188" s="12">
        <v>42.6</v>
      </c>
      <c r="N188" s="12">
        <v>41</v>
      </c>
      <c r="O188" s="12">
        <v>36.700000000000003</v>
      </c>
      <c r="P188" s="12">
        <v>35.6</v>
      </c>
      <c r="Q188" s="12">
        <v>27.9</v>
      </c>
      <c r="R188" s="53">
        <v>-0.47</v>
      </c>
      <c r="S188" s="53">
        <v>-0.23</v>
      </c>
      <c r="T188" s="18">
        <v>5</v>
      </c>
      <c r="U188" s="12">
        <v>4.7</v>
      </c>
      <c r="V188" s="12">
        <v>2.1</v>
      </c>
      <c r="W188" s="6">
        <v>0.9</v>
      </c>
      <c r="X188" s="30">
        <f t="shared" si="102"/>
        <v>89.512195121951237</v>
      </c>
      <c r="Y188" s="31">
        <f t="shared" si="103"/>
        <v>94</v>
      </c>
      <c r="Z188" s="31">
        <f t="shared" si="104"/>
        <v>166.73277144273675</v>
      </c>
      <c r="AA188" s="32" t="b">
        <f t="shared" si="145"/>
        <v>0</v>
      </c>
      <c r="AB188" s="32" t="b">
        <f t="shared" si="153"/>
        <v>0</v>
      </c>
      <c r="AC188" s="32" t="b">
        <f t="shared" si="153"/>
        <v>0</v>
      </c>
      <c r="AD188" s="30">
        <f t="shared" si="155"/>
        <v>86.829268292682926</v>
      </c>
      <c r="AE188" s="31">
        <f t="shared" si="156"/>
        <v>42</v>
      </c>
      <c r="AF188" s="31">
        <f t="shared" si="157"/>
        <v>53.148239960337136</v>
      </c>
      <c r="AG188" s="32">
        <f t="shared" si="158"/>
        <v>1</v>
      </c>
      <c r="AH188" s="32" t="b">
        <f t="shared" si="159"/>
        <v>0</v>
      </c>
      <c r="AI188" s="32" t="b">
        <f t="shared" si="159"/>
        <v>0</v>
      </c>
      <c r="AJ188" s="49">
        <f t="shared" si="160"/>
        <v>68.048780487804876</v>
      </c>
      <c r="AK188" s="54">
        <f t="shared" si="161"/>
        <v>18</v>
      </c>
      <c r="AL188" s="54">
        <f t="shared" si="162"/>
        <v>49.578582052553294</v>
      </c>
      <c r="AM188" s="32" t="b">
        <f t="shared" si="163"/>
        <v>0</v>
      </c>
      <c r="AN188" s="32">
        <f t="shared" si="164"/>
        <v>1</v>
      </c>
      <c r="AO188" s="32" t="b">
        <f t="shared" si="152"/>
        <v>0</v>
      </c>
      <c r="AP188" s="6">
        <v>0</v>
      </c>
      <c r="AR188" s="9" t="b">
        <f t="shared" si="154"/>
        <v>0</v>
      </c>
      <c r="AS188" s="9" t="b">
        <f t="shared" si="154"/>
        <v>0</v>
      </c>
      <c r="AT188" s="9" t="b">
        <f t="shared" si="154"/>
        <v>0</v>
      </c>
      <c r="AU188" s="9">
        <v>0</v>
      </c>
      <c r="AV188" s="9">
        <v>0</v>
      </c>
      <c r="AW188" s="9">
        <v>0</v>
      </c>
    </row>
    <row r="189" spans="1:49" s="9" customFormat="1" ht="20.100000000000001" customHeight="1" x14ac:dyDescent="0.2">
      <c r="A189" s="3">
        <v>195</v>
      </c>
      <c r="B189" s="3">
        <v>6</v>
      </c>
      <c r="C189" s="6" t="s">
        <v>8</v>
      </c>
      <c r="D189" s="48">
        <v>1</v>
      </c>
      <c r="E189" s="12">
        <v>150</v>
      </c>
      <c r="F189" s="59">
        <v>45</v>
      </c>
      <c r="G189" s="59">
        <v>28</v>
      </c>
      <c r="H189" s="59">
        <v>1541</v>
      </c>
      <c r="I189" s="12">
        <v>1600</v>
      </c>
      <c r="J189" s="12">
        <v>1843</v>
      </c>
      <c r="K189" s="12">
        <v>1647</v>
      </c>
      <c r="L189" s="48">
        <v>38.6</v>
      </c>
      <c r="M189" s="48">
        <v>40.9</v>
      </c>
      <c r="N189" s="48">
        <v>32.299999999999997</v>
      </c>
      <c r="O189" s="18">
        <v>36</v>
      </c>
      <c r="P189" s="18">
        <v>33.200000000000003</v>
      </c>
      <c r="Q189" s="18">
        <v>35.200000000000003</v>
      </c>
      <c r="R189" s="53">
        <v>-0.62</v>
      </c>
      <c r="S189" s="53">
        <v>-0.62</v>
      </c>
      <c r="T189" s="18">
        <v>3.2</v>
      </c>
      <c r="U189" s="18">
        <v>3.3</v>
      </c>
      <c r="V189" s="59">
        <v>3.2</v>
      </c>
      <c r="W189" s="12">
        <v>3.1</v>
      </c>
      <c r="X189" s="30">
        <f t="shared" si="102"/>
        <v>111.45510835913313</v>
      </c>
      <c r="Y189" s="31">
        <f t="shared" si="103"/>
        <v>103.125</v>
      </c>
      <c r="Z189" s="31">
        <f t="shared" si="104"/>
        <v>103.82868267358857</v>
      </c>
      <c r="AA189" s="32">
        <f t="shared" si="145"/>
        <v>1</v>
      </c>
      <c r="AB189" s="32" t="b">
        <f t="shared" si="153"/>
        <v>0</v>
      </c>
      <c r="AC189" s="32" t="b">
        <f t="shared" si="153"/>
        <v>0</v>
      </c>
      <c r="AD189" s="30">
        <f t="shared" si="155"/>
        <v>102.78637770897835</v>
      </c>
      <c r="AE189" s="31">
        <f t="shared" si="156"/>
        <v>100</v>
      </c>
      <c r="AF189" s="31">
        <f t="shared" si="157"/>
        <v>119.59766385463985</v>
      </c>
      <c r="AG189" s="32">
        <f t="shared" si="158"/>
        <v>1</v>
      </c>
      <c r="AH189" s="32" t="b">
        <f t="shared" si="159"/>
        <v>0</v>
      </c>
      <c r="AI189" s="32" t="b">
        <f t="shared" si="159"/>
        <v>0</v>
      </c>
      <c r="AJ189" s="49">
        <f t="shared" si="160"/>
        <v>108.97832817337463</v>
      </c>
      <c r="AK189" s="54">
        <f t="shared" si="161"/>
        <v>96.875</v>
      </c>
      <c r="AL189" s="54">
        <f t="shared" si="162"/>
        <v>106.87865022712525</v>
      </c>
      <c r="AM189" s="32">
        <f t="shared" si="163"/>
        <v>1</v>
      </c>
      <c r="AN189" s="32" t="b">
        <f t="shared" si="164"/>
        <v>0</v>
      </c>
      <c r="AO189" s="32" t="b">
        <f t="shared" si="152"/>
        <v>0</v>
      </c>
      <c r="AP189" s="6">
        <v>0</v>
      </c>
      <c r="AR189" s="9">
        <f t="shared" si="154"/>
        <v>1</v>
      </c>
      <c r="AS189" s="9" t="b">
        <f t="shared" si="154"/>
        <v>0</v>
      </c>
      <c r="AT189" s="9" t="b">
        <f t="shared" si="154"/>
        <v>0</v>
      </c>
      <c r="AU189" s="9">
        <v>1</v>
      </c>
      <c r="AV189" s="9">
        <v>0</v>
      </c>
      <c r="AW189" s="9">
        <v>0</v>
      </c>
    </row>
    <row r="190" spans="1:49" s="9" customFormat="1" ht="20.100000000000001" customHeight="1" x14ac:dyDescent="0.2">
      <c r="A190" s="3">
        <v>196</v>
      </c>
      <c r="B190" s="3">
        <v>6</v>
      </c>
      <c r="C190" s="6" t="s">
        <v>8</v>
      </c>
      <c r="D190" s="48">
        <v>1</v>
      </c>
      <c r="E190" s="12">
        <v>30</v>
      </c>
      <c r="F190" s="59"/>
      <c r="G190" s="59"/>
      <c r="H190" s="59">
        <v>2853</v>
      </c>
      <c r="I190" s="12">
        <v>1194</v>
      </c>
      <c r="J190" s="12">
        <v>1132</v>
      </c>
      <c r="K190" s="12">
        <v>2017</v>
      </c>
      <c r="L190" s="48"/>
      <c r="M190" s="48"/>
      <c r="N190" s="48">
        <v>31.8</v>
      </c>
      <c r="O190" s="18">
        <v>43.9</v>
      </c>
      <c r="P190" s="18">
        <v>41.2</v>
      </c>
      <c r="Q190" s="18">
        <v>50.7</v>
      </c>
      <c r="R190" s="60"/>
      <c r="S190" s="60"/>
      <c r="T190" s="12">
        <v>8</v>
      </c>
      <c r="U190" s="18">
        <v>9.8000000000000007</v>
      </c>
      <c r="V190" s="59">
        <v>7</v>
      </c>
      <c r="W190" s="12">
        <v>7.8</v>
      </c>
      <c r="X190" s="30">
        <f t="shared" si="102"/>
        <v>138.0503144654088</v>
      </c>
      <c r="Y190" s="31">
        <f t="shared" si="103"/>
        <v>122.50000000000001</v>
      </c>
      <c r="Z190" s="31">
        <f t="shared" si="104"/>
        <v>41.850683491062043</v>
      </c>
      <c r="AA190" s="32">
        <f t="shared" si="145"/>
        <v>1</v>
      </c>
      <c r="AB190" s="32" t="b">
        <f t="shared" si="153"/>
        <v>0</v>
      </c>
      <c r="AC190" s="32" t="b">
        <f t="shared" si="153"/>
        <v>0</v>
      </c>
      <c r="AD190" s="30">
        <f t="shared" si="155"/>
        <v>129.55974842767296</v>
      </c>
      <c r="AE190" s="31">
        <f t="shared" si="156"/>
        <v>87.5</v>
      </c>
      <c r="AF190" s="31">
        <f t="shared" si="157"/>
        <v>39.677532422011915</v>
      </c>
      <c r="AG190" s="32">
        <f t="shared" si="158"/>
        <v>1</v>
      </c>
      <c r="AH190" s="32" t="b">
        <f t="shared" si="159"/>
        <v>0</v>
      </c>
      <c r="AI190" s="32" t="b">
        <f t="shared" si="159"/>
        <v>0</v>
      </c>
      <c r="AJ190" s="49">
        <f t="shared" si="160"/>
        <v>159.43396226415095</v>
      </c>
      <c r="AK190" s="54">
        <f t="shared" si="161"/>
        <v>97.5</v>
      </c>
      <c r="AL190" s="54">
        <f t="shared" si="162"/>
        <v>70.697511391517708</v>
      </c>
      <c r="AM190" s="32">
        <f t="shared" si="163"/>
        <v>1</v>
      </c>
      <c r="AN190" s="32" t="b">
        <f t="shared" si="164"/>
        <v>0</v>
      </c>
      <c r="AO190" s="32" t="b">
        <f t="shared" si="152"/>
        <v>0</v>
      </c>
      <c r="AP190" s="6">
        <v>0</v>
      </c>
      <c r="AR190" s="9">
        <f t="shared" si="154"/>
        <v>1</v>
      </c>
      <c r="AS190" s="9" t="b">
        <f t="shared" si="154"/>
        <v>0</v>
      </c>
      <c r="AT190" s="9" t="b">
        <f t="shared" si="154"/>
        <v>0</v>
      </c>
      <c r="AU190" s="9">
        <v>1</v>
      </c>
      <c r="AV190" s="9">
        <v>0</v>
      </c>
      <c r="AW190" s="9">
        <v>0</v>
      </c>
    </row>
    <row r="191" spans="1:49" s="9" customFormat="1" ht="20.100000000000001" customHeight="1" x14ac:dyDescent="0.2">
      <c r="A191" s="3">
        <v>197</v>
      </c>
      <c r="B191" s="6">
        <v>6</v>
      </c>
      <c r="C191" s="6" t="s">
        <v>8</v>
      </c>
      <c r="D191" s="48">
        <v>1</v>
      </c>
      <c r="E191" s="12">
        <v>30</v>
      </c>
      <c r="F191" s="59"/>
      <c r="G191" s="59"/>
      <c r="H191" s="59">
        <v>2276</v>
      </c>
      <c r="I191" s="12">
        <v>2000</v>
      </c>
      <c r="J191" s="12">
        <v>1528</v>
      </c>
      <c r="K191" s="12">
        <v>527</v>
      </c>
      <c r="L191" s="48"/>
      <c r="M191" s="48"/>
      <c r="N191" s="48">
        <v>37.200000000000003</v>
      </c>
      <c r="O191" s="18">
        <v>38.700000000000003</v>
      </c>
      <c r="P191" s="18">
        <v>33.299999999999997</v>
      </c>
      <c r="Q191" s="3">
        <v>32.4</v>
      </c>
      <c r="R191" s="63"/>
      <c r="S191" s="60"/>
      <c r="T191" s="12">
        <v>8</v>
      </c>
      <c r="U191" s="18">
        <v>7.5</v>
      </c>
      <c r="V191" s="59">
        <v>6.9</v>
      </c>
      <c r="W191" s="12">
        <v>4.5</v>
      </c>
      <c r="X191" s="30">
        <f t="shared" si="102"/>
        <v>104.03225806451613</v>
      </c>
      <c r="Y191" s="31">
        <f t="shared" si="103"/>
        <v>93.75</v>
      </c>
      <c r="Z191" s="31">
        <f t="shared" si="104"/>
        <v>87.873462214411248</v>
      </c>
      <c r="AA191" s="32">
        <f t="shared" si="145"/>
        <v>1</v>
      </c>
      <c r="AB191" s="32" t="b">
        <f t="shared" si="153"/>
        <v>0</v>
      </c>
      <c r="AC191" s="32" t="b">
        <f t="shared" si="153"/>
        <v>0</v>
      </c>
      <c r="AD191" s="30">
        <f t="shared" si="155"/>
        <v>89.51612903225805</v>
      </c>
      <c r="AE191" s="31">
        <f t="shared" si="156"/>
        <v>86.25</v>
      </c>
      <c r="AF191" s="31">
        <f t="shared" si="157"/>
        <v>67.135325131810191</v>
      </c>
      <c r="AG191" s="32">
        <f t="shared" si="158"/>
        <v>1</v>
      </c>
      <c r="AH191" s="32" t="b">
        <f t="shared" si="159"/>
        <v>0</v>
      </c>
      <c r="AI191" s="32" t="b">
        <f t="shared" si="159"/>
        <v>0</v>
      </c>
      <c r="AJ191" s="49">
        <f t="shared" si="160"/>
        <v>87.096774193548384</v>
      </c>
      <c r="AK191" s="54">
        <f t="shared" si="161"/>
        <v>56.25</v>
      </c>
      <c r="AL191" s="54">
        <f t="shared" si="162"/>
        <v>23.154657293497365</v>
      </c>
      <c r="AM191" s="32">
        <f t="shared" si="163"/>
        <v>1</v>
      </c>
      <c r="AN191" s="32" t="b">
        <f t="shared" si="164"/>
        <v>0</v>
      </c>
      <c r="AO191" s="32">
        <f t="shared" si="164"/>
        <v>1</v>
      </c>
      <c r="AP191" s="6">
        <v>0</v>
      </c>
      <c r="AR191" s="9">
        <f t="shared" si="154"/>
        <v>1</v>
      </c>
      <c r="AS191" s="9" t="b">
        <f t="shared" si="154"/>
        <v>0</v>
      </c>
      <c r="AT191" s="9" t="b">
        <f t="shared" si="154"/>
        <v>0</v>
      </c>
      <c r="AU191" s="9">
        <v>1</v>
      </c>
      <c r="AV191" s="9">
        <v>0</v>
      </c>
      <c r="AW191" s="9">
        <v>0</v>
      </c>
    </row>
    <row r="192" spans="1:49" s="9" customFormat="1" ht="20.100000000000001" customHeight="1" x14ac:dyDescent="0.2">
      <c r="A192" s="3">
        <v>198</v>
      </c>
      <c r="B192" s="6">
        <v>6</v>
      </c>
      <c r="C192" s="6" t="s">
        <v>8</v>
      </c>
      <c r="D192" s="48">
        <v>2</v>
      </c>
      <c r="E192" s="12">
        <v>90</v>
      </c>
      <c r="F192" s="59">
        <v>82</v>
      </c>
      <c r="G192" s="59">
        <v>52</v>
      </c>
      <c r="H192" s="59">
        <v>4903</v>
      </c>
      <c r="I192" s="12">
        <v>1697</v>
      </c>
      <c r="J192" s="12">
        <v>1760</v>
      </c>
      <c r="K192" s="12">
        <v>1089</v>
      </c>
      <c r="L192" s="48">
        <v>42.6</v>
      </c>
      <c r="M192" s="48">
        <v>43.1</v>
      </c>
      <c r="N192" s="48">
        <v>27.5</v>
      </c>
      <c r="O192" s="18">
        <v>32.799999999999997</v>
      </c>
      <c r="P192" s="18">
        <v>31.3</v>
      </c>
      <c r="Q192" s="3">
        <v>32.4</v>
      </c>
      <c r="R192" s="79">
        <v>-0.55000000000000004</v>
      </c>
      <c r="S192" s="53">
        <v>-0.61</v>
      </c>
      <c r="T192" s="12">
        <v>14</v>
      </c>
      <c r="U192" s="18">
        <v>8.1999999999999993</v>
      </c>
      <c r="V192" s="59">
        <v>7.6</v>
      </c>
      <c r="W192" s="12">
        <v>4.2</v>
      </c>
      <c r="X192" s="30">
        <f t="shared" si="102"/>
        <v>119.27272727272725</v>
      </c>
      <c r="Y192" s="31">
        <f t="shared" si="103"/>
        <v>58.571428571428562</v>
      </c>
      <c r="Z192" s="31">
        <f t="shared" si="104"/>
        <v>34.611462369977566</v>
      </c>
      <c r="AA192" s="32">
        <f t="shared" si="145"/>
        <v>1</v>
      </c>
      <c r="AB192" s="32" t="b">
        <f t="shared" si="153"/>
        <v>0</v>
      </c>
      <c r="AC192" s="32" t="b">
        <f t="shared" si="153"/>
        <v>0</v>
      </c>
      <c r="AD192" s="30">
        <f t="shared" si="155"/>
        <v>113.81818181818181</v>
      </c>
      <c r="AE192" s="31">
        <f t="shared" si="156"/>
        <v>54.285714285714285</v>
      </c>
      <c r="AF192" s="31">
        <f t="shared" si="157"/>
        <v>35.896389965327351</v>
      </c>
      <c r="AG192" s="32">
        <f t="shared" si="158"/>
        <v>1</v>
      </c>
      <c r="AH192" s="32" t="b">
        <f t="shared" si="159"/>
        <v>0</v>
      </c>
      <c r="AI192" s="32" t="b">
        <f t="shared" si="159"/>
        <v>0</v>
      </c>
      <c r="AJ192" s="49">
        <f t="shared" si="160"/>
        <v>117.81818181818181</v>
      </c>
      <c r="AK192" s="54">
        <f t="shared" si="161"/>
        <v>30</v>
      </c>
      <c r="AL192" s="54">
        <f t="shared" si="162"/>
        <v>22.210891291046298</v>
      </c>
      <c r="AM192" s="32">
        <f t="shared" si="163"/>
        <v>1</v>
      </c>
      <c r="AN192" s="32" t="b">
        <f t="shared" si="164"/>
        <v>0</v>
      </c>
      <c r="AO192" s="32">
        <f t="shared" si="164"/>
        <v>1</v>
      </c>
      <c r="AP192" s="6">
        <v>0</v>
      </c>
      <c r="AR192" s="9">
        <f t="shared" si="154"/>
        <v>1</v>
      </c>
      <c r="AS192" s="9" t="b">
        <f t="shared" si="154"/>
        <v>0</v>
      </c>
      <c r="AT192" s="9" t="b">
        <f t="shared" si="154"/>
        <v>0</v>
      </c>
      <c r="AU192" s="9">
        <v>1</v>
      </c>
      <c r="AV192" s="9">
        <v>0</v>
      </c>
      <c r="AW192" s="9">
        <v>0</v>
      </c>
    </row>
    <row r="193" spans="1:49" s="9" customFormat="1" ht="20.100000000000001" customHeight="1" x14ac:dyDescent="0.2">
      <c r="A193" s="3">
        <v>199</v>
      </c>
      <c r="B193" s="3">
        <v>6</v>
      </c>
      <c r="C193" s="6" t="s">
        <v>8</v>
      </c>
      <c r="D193" s="18">
        <v>1</v>
      </c>
      <c r="E193" s="18">
        <v>30</v>
      </c>
      <c r="F193" s="3"/>
      <c r="G193" s="18"/>
      <c r="H193" s="18">
        <v>1319</v>
      </c>
      <c r="I193" s="18">
        <v>1221</v>
      </c>
      <c r="J193" s="18">
        <v>1000</v>
      </c>
      <c r="K193" s="18">
        <v>1169</v>
      </c>
      <c r="L193" s="3"/>
      <c r="M193" s="18"/>
      <c r="N193" s="18">
        <v>48.8</v>
      </c>
      <c r="O193" s="18">
        <v>48.6</v>
      </c>
      <c r="P193" s="18">
        <v>51.2</v>
      </c>
      <c r="Q193" s="18">
        <v>52.7</v>
      </c>
      <c r="R193" s="66"/>
      <c r="S193" s="18"/>
      <c r="T193" s="18">
        <v>11</v>
      </c>
      <c r="U193" s="18">
        <v>9.9</v>
      </c>
      <c r="V193" s="18">
        <v>7.4</v>
      </c>
      <c r="W193" s="12">
        <v>7.5</v>
      </c>
      <c r="X193" s="30">
        <f t="shared" si="102"/>
        <v>99.590163934426229</v>
      </c>
      <c r="Y193" s="31">
        <f t="shared" si="103"/>
        <v>90</v>
      </c>
      <c r="Z193" s="31">
        <f t="shared" si="104"/>
        <v>92.570128885519338</v>
      </c>
      <c r="AA193" s="32">
        <f t="shared" si="145"/>
        <v>1</v>
      </c>
      <c r="AB193" s="32" t="b">
        <f t="shared" si="153"/>
        <v>0</v>
      </c>
      <c r="AC193" s="32" t="b">
        <f t="shared" si="153"/>
        <v>0</v>
      </c>
      <c r="AD193" s="30">
        <f t="shared" si="155"/>
        <v>104.91803278688525</v>
      </c>
      <c r="AE193" s="31">
        <f t="shared" si="156"/>
        <v>67.272727272727266</v>
      </c>
      <c r="AF193" s="31">
        <f t="shared" si="157"/>
        <v>75.815011372251703</v>
      </c>
      <c r="AG193" s="32">
        <f t="shared" si="158"/>
        <v>1</v>
      </c>
      <c r="AH193" s="32" t="b">
        <f t="shared" si="159"/>
        <v>0</v>
      </c>
      <c r="AI193" s="32" t="b">
        <f t="shared" si="159"/>
        <v>0</v>
      </c>
      <c r="AJ193" s="49">
        <f t="shared" si="160"/>
        <v>107.99180327868854</v>
      </c>
      <c r="AK193" s="54">
        <f t="shared" si="161"/>
        <v>68.181818181818187</v>
      </c>
      <c r="AL193" s="54">
        <f t="shared" si="162"/>
        <v>88.627748294162245</v>
      </c>
      <c r="AM193" s="32">
        <f t="shared" si="163"/>
        <v>1</v>
      </c>
      <c r="AN193" s="32" t="b">
        <f t="shared" si="164"/>
        <v>0</v>
      </c>
      <c r="AO193" s="32" t="b">
        <f t="shared" si="164"/>
        <v>0</v>
      </c>
      <c r="AP193" s="6">
        <v>0</v>
      </c>
      <c r="AR193" s="9">
        <f t="shared" si="154"/>
        <v>1</v>
      </c>
      <c r="AS193" s="9" t="b">
        <f t="shared" si="154"/>
        <v>0</v>
      </c>
      <c r="AT193" s="9" t="b">
        <f t="shared" si="154"/>
        <v>0</v>
      </c>
      <c r="AU193" s="9">
        <v>1</v>
      </c>
      <c r="AV193" s="9">
        <v>0</v>
      </c>
      <c r="AW193" s="9">
        <v>0</v>
      </c>
    </row>
    <row r="194" spans="1:49" s="9" customFormat="1" ht="20.100000000000001" customHeight="1" x14ac:dyDescent="0.2">
      <c r="A194" s="3">
        <v>200</v>
      </c>
      <c r="B194" s="18">
        <v>6</v>
      </c>
      <c r="C194" s="6" t="s">
        <v>8</v>
      </c>
      <c r="D194" s="29">
        <v>2</v>
      </c>
      <c r="E194" s="29">
        <v>60</v>
      </c>
      <c r="F194" s="29"/>
      <c r="G194" s="29">
        <v>105</v>
      </c>
      <c r="H194" s="29">
        <v>1306</v>
      </c>
      <c r="I194" s="29">
        <v>1200</v>
      </c>
      <c r="J194" s="29">
        <v>2108</v>
      </c>
      <c r="K194" s="29">
        <v>3000</v>
      </c>
      <c r="L194" s="29"/>
      <c r="M194" s="29"/>
      <c r="N194" s="29">
        <v>26.9</v>
      </c>
      <c r="O194" s="29">
        <v>27.1</v>
      </c>
      <c r="P194" s="29">
        <v>29.2</v>
      </c>
      <c r="Q194" s="29">
        <v>28.6</v>
      </c>
      <c r="R194" s="65"/>
      <c r="S194" s="29"/>
      <c r="T194" s="29">
        <v>9</v>
      </c>
      <c r="U194" s="29">
        <v>6.4</v>
      </c>
      <c r="V194" s="29">
        <v>7.3</v>
      </c>
      <c r="W194" s="28">
        <v>8</v>
      </c>
      <c r="X194" s="30">
        <f t="shared" si="102"/>
        <v>100.74349442379183</v>
      </c>
      <c r="Y194" s="31">
        <f t="shared" si="103"/>
        <v>71.111111111111114</v>
      </c>
      <c r="Z194" s="31">
        <f t="shared" si="104"/>
        <v>91.883614088820821</v>
      </c>
      <c r="AA194" s="32">
        <f t="shared" si="145"/>
        <v>1</v>
      </c>
      <c r="AB194" s="32" t="b">
        <f t="shared" si="153"/>
        <v>0</v>
      </c>
      <c r="AC194" s="32" t="b">
        <f t="shared" si="153"/>
        <v>0</v>
      </c>
      <c r="AD194" s="30">
        <f t="shared" si="155"/>
        <v>108.55018587360595</v>
      </c>
      <c r="AE194" s="31">
        <f t="shared" si="156"/>
        <v>81.111111111111114</v>
      </c>
      <c r="AF194" s="31">
        <f t="shared" si="157"/>
        <v>161.40888208269524</v>
      </c>
      <c r="AG194" s="32">
        <f t="shared" si="158"/>
        <v>1</v>
      </c>
      <c r="AH194" s="32" t="b">
        <f t="shared" si="159"/>
        <v>0</v>
      </c>
      <c r="AI194" s="32" t="b">
        <f t="shared" si="159"/>
        <v>0</v>
      </c>
      <c r="AJ194" s="49">
        <f t="shared" si="160"/>
        <v>106.31970260223049</v>
      </c>
      <c r="AK194" s="54">
        <f t="shared" si="161"/>
        <v>88.888888888888886</v>
      </c>
      <c r="AL194" s="54">
        <f t="shared" si="162"/>
        <v>229.70903522205208</v>
      </c>
      <c r="AM194" s="32">
        <f t="shared" si="163"/>
        <v>1</v>
      </c>
      <c r="AN194" s="32" t="b">
        <f t="shared" si="164"/>
        <v>0</v>
      </c>
      <c r="AO194" s="32" t="b">
        <f t="shared" si="164"/>
        <v>0</v>
      </c>
      <c r="AP194" s="6">
        <v>0</v>
      </c>
      <c r="AR194" s="9">
        <f t="shared" si="154"/>
        <v>1</v>
      </c>
      <c r="AS194" s="9" t="b">
        <f t="shared" si="154"/>
        <v>0</v>
      </c>
      <c r="AT194" s="9" t="b">
        <f t="shared" si="154"/>
        <v>0</v>
      </c>
      <c r="AU194" s="9">
        <v>1</v>
      </c>
      <c r="AV194" s="9">
        <v>0</v>
      </c>
      <c r="AW194" s="9">
        <v>0</v>
      </c>
    </row>
    <row r="195" spans="1:49" s="9" customFormat="1" ht="20.100000000000001" customHeight="1" x14ac:dyDescent="0.2">
      <c r="A195" s="3">
        <v>201</v>
      </c>
      <c r="B195" s="12">
        <v>6</v>
      </c>
      <c r="C195" s="6" t="s">
        <v>8</v>
      </c>
      <c r="D195" s="12">
        <v>1</v>
      </c>
      <c r="E195" s="12">
        <v>30</v>
      </c>
      <c r="F195" s="6"/>
      <c r="G195" s="6"/>
      <c r="H195" s="12">
        <v>7762</v>
      </c>
      <c r="I195" s="12">
        <v>5000</v>
      </c>
      <c r="J195" s="12">
        <v>5786</v>
      </c>
      <c r="K195" s="12">
        <v>2231</v>
      </c>
      <c r="N195" s="12">
        <v>21.7</v>
      </c>
      <c r="O195" s="12">
        <v>37.9</v>
      </c>
      <c r="P195" s="12">
        <v>38.6</v>
      </c>
      <c r="Q195" s="12">
        <v>44.3</v>
      </c>
      <c r="R195" s="6"/>
      <c r="S195" s="6"/>
      <c r="T195" s="40">
        <v>13</v>
      </c>
      <c r="U195" s="18">
        <v>6.9</v>
      </c>
      <c r="V195" s="18">
        <v>3.9</v>
      </c>
      <c r="W195" s="12">
        <v>6.4</v>
      </c>
      <c r="X195" s="30">
        <f t="shared" si="102"/>
        <v>174.65437788018434</v>
      </c>
      <c r="Y195" s="31">
        <f t="shared" si="103"/>
        <v>53.07692307692308</v>
      </c>
      <c r="Z195" s="31">
        <f t="shared" si="104"/>
        <v>64.416387528987372</v>
      </c>
      <c r="AA195" s="32">
        <f t="shared" si="145"/>
        <v>1</v>
      </c>
      <c r="AB195" s="32" t="b">
        <f t="shared" si="153"/>
        <v>0</v>
      </c>
      <c r="AC195" s="32" t="b">
        <f t="shared" si="153"/>
        <v>0</v>
      </c>
      <c r="AD195" s="30">
        <f t="shared" si="155"/>
        <v>177.88018433179724</v>
      </c>
      <c r="AE195" s="31">
        <f t="shared" si="156"/>
        <v>30</v>
      </c>
      <c r="AF195" s="31">
        <f t="shared" si="157"/>
        <v>74.542643648544185</v>
      </c>
      <c r="AG195" s="32">
        <f t="shared" si="158"/>
        <v>1</v>
      </c>
      <c r="AH195" s="32" t="b">
        <f t="shared" si="159"/>
        <v>0</v>
      </c>
      <c r="AI195" s="32" t="b">
        <f t="shared" si="159"/>
        <v>0</v>
      </c>
      <c r="AJ195" s="49">
        <f t="shared" si="160"/>
        <v>204.14746543778801</v>
      </c>
      <c r="AK195" s="54">
        <f t="shared" si="161"/>
        <v>49.230769230769234</v>
      </c>
      <c r="AL195" s="54">
        <f t="shared" si="162"/>
        <v>28.742592115434167</v>
      </c>
      <c r="AM195" s="32">
        <f t="shared" si="163"/>
        <v>1</v>
      </c>
      <c r="AN195" s="32" t="b">
        <f t="shared" si="164"/>
        <v>0</v>
      </c>
      <c r="AO195" s="32" t="b">
        <f t="shared" si="164"/>
        <v>0</v>
      </c>
      <c r="AP195" s="6">
        <v>0</v>
      </c>
      <c r="AR195" s="9">
        <f t="shared" si="154"/>
        <v>1</v>
      </c>
      <c r="AS195" s="9" t="b">
        <f t="shared" si="154"/>
        <v>0</v>
      </c>
      <c r="AT195" s="9" t="b">
        <f t="shared" si="154"/>
        <v>0</v>
      </c>
      <c r="AU195" s="9">
        <v>1</v>
      </c>
      <c r="AV195" s="9">
        <v>0</v>
      </c>
      <c r="AW195" s="9">
        <v>0</v>
      </c>
    </row>
    <row r="196" spans="1:49" s="9" customFormat="1" ht="20.100000000000001" customHeight="1" x14ac:dyDescent="0.2">
      <c r="A196" s="3">
        <v>202</v>
      </c>
      <c r="B196" s="12">
        <v>6</v>
      </c>
      <c r="C196" s="6" t="s">
        <v>8</v>
      </c>
      <c r="D196" s="12">
        <v>1</v>
      </c>
      <c r="E196" s="12">
        <v>30</v>
      </c>
      <c r="F196" s="12"/>
      <c r="G196" s="12"/>
      <c r="H196" s="12">
        <v>6254</v>
      </c>
      <c r="I196" s="12">
        <v>9771</v>
      </c>
      <c r="J196" s="12">
        <v>4951</v>
      </c>
      <c r="K196" s="12">
        <v>3004</v>
      </c>
      <c r="L196" s="12"/>
      <c r="M196" s="12"/>
      <c r="N196" s="12">
        <v>32.700000000000003</v>
      </c>
      <c r="O196" s="12">
        <v>27.3</v>
      </c>
      <c r="P196" s="12">
        <v>35.1</v>
      </c>
      <c r="Q196" s="12">
        <v>34.4</v>
      </c>
      <c r="R196" s="62"/>
      <c r="S196" s="18"/>
      <c r="T196" s="12">
        <v>12</v>
      </c>
      <c r="U196" s="12">
        <v>14.1</v>
      </c>
      <c r="V196" s="12">
        <v>10</v>
      </c>
      <c r="W196" s="12">
        <v>7.9</v>
      </c>
      <c r="X196" s="30">
        <f t="shared" si="102"/>
        <v>83.486238532110079</v>
      </c>
      <c r="Y196" s="31">
        <f t="shared" si="103"/>
        <v>117.5</v>
      </c>
      <c r="Z196" s="31">
        <f t="shared" si="104"/>
        <v>156.23600895426927</v>
      </c>
      <c r="AA196" s="32" t="b">
        <f t="shared" si="145"/>
        <v>0</v>
      </c>
      <c r="AB196" s="32" t="b">
        <f t="shared" si="153"/>
        <v>0</v>
      </c>
      <c r="AC196" s="32" t="b">
        <f t="shared" si="153"/>
        <v>0</v>
      </c>
      <c r="AD196" s="30">
        <f t="shared" si="155"/>
        <v>107.3394495412844</v>
      </c>
      <c r="AE196" s="31">
        <f t="shared" si="156"/>
        <v>83.333333333333329</v>
      </c>
      <c r="AF196" s="31">
        <f t="shared" si="157"/>
        <v>79.165334186120887</v>
      </c>
      <c r="AG196" s="32">
        <f t="shared" si="158"/>
        <v>1</v>
      </c>
      <c r="AH196" s="32" t="b">
        <f t="shared" si="159"/>
        <v>0</v>
      </c>
      <c r="AI196" s="32" t="b">
        <f t="shared" si="159"/>
        <v>0</v>
      </c>
      <c r="AJ196" s="49">
        <f t="shared" si="160"/>
        <v>105.19877675840978</v>
      </c>
      <c r="AK196" s="54">
        <f t="shared" si="161"/>
        <v>65.833333333333329</v>
      </c>
      <c r="AL196" s="54">
        <f t="shared" si="162"/>
        <v>48.033258714422772</v>
      </c>
      <c r="AM196" s="32">
        <f t="shared" si="163"/>
        <v>1</v>
      </c>
      <c r="AN196" s="32" t="b">
        <f t="shared" si="164"/>
        <v>0</v>
      </c>
      <c r="AO196" s="32" t="b">
        <f t="shared" si="164"/>
        <v>0</v>
      </c>
      <c r="AP196" s="6">
        <v>0</v>
      </c>
      <c r="AR196" s="9">
        <f t="shared" si="154"/>
        <v>1</v>
      </c>
      <c r="AS196" s="9" t="b">
        <f t="shared" si="154"/>
        <v>0</v>
      </c>
      <c r="AT196" s="9" t="b">
        <f t="shared" si="154"/>
        <v>0</v>
      </c>
      <c r="AU196" s="9">
        <v>1</v>
      </c>
      <c r="AV196" s="9">
        <v>0</v>
      </c>
      <c r="AW196" s="9">
        <v>0</v>
      </c>
    </row>
    <row r="197" spans="1:49" s="9" customFormat="1" ht="20.100000000000001" customHeight="1" x14ac:dyDescent="0.2">
      <c r="A197" s="3">
        <v>203</v>
      </c>
      <c r="B197" s="12">
        <v>6</v>
      </c>
      <c r="C197" s="6" t="s">
        <v>8</v>
      </c>
      <c r="D197" s="12">
        <v>1</v>
      </c>
      <c r="E197" s="12">
        <v>300</v>
      </c>
      <c r="F197" s="12">
        <v>158</v>
      </c>
      <c r="G197" s="12">
        <v>93</v>
      </c>
      <c r="H197" s="12">
        <v>1204</v>
      </c>
      <c r="I197" s="12">
        <v>2051</v>
      </c>
      <c r="J197" s="12">
        <v>1620</v>
      </c>
      <c r="K197" s="12">
        <v>477</v>
      </c>
      <c r="L197" s="12">
        <v>38.6</v>
      </c>
      <c r="M197" s="12">
        <v>36.200000000000003</v>
      </c>
      <c r="N197" s="12">
        <v>37.1</v>
      </c>
      <c r="O197" s="12">
        <v>33.9</v>
      </c>
      <c r="P197" s="12">
        <v>31.4</v>
      </c>
      <c r="Q197" s="12">
        <v>32.799999999999997</v>
      </c>
      <c r="R197" s="79">
        <v>-0.03</v>
      </c>
      <c r="S197" s="53">
        <v>-0.31</v>
      </c>
      <c r="T197" s="12">
        <v>3.9</v>
      </c>
      <c r="U197" s="12">
        <v>3.3</v>
      </c>
      <c r="V197" s="12">
        <v>2.7</v>
      </c>
      <c r="W197" s="12">
        <v>1.8</v>
      </c>
      <c r="X197" s="30">
        <f t="shared" si="102"/>
        <v>91.374663072776272</v>
      </c>
      <c r="Y197" s="31">
        <f t="shared" si="103"/>
        <v>84.615384615384613</v>
      </c>
      <c r="Z197" s="31">
        <f t="shared" si="104"/>
        <v>170.34883720930233</v>
      </c>
      <c r="AA197" s="32">
        <f t="shared" si="145"/>
        <v>1</v>
      </c>
      <c r="AB197" s="32" t="b">
        <f t="shared" si="153"/>
        <v>0</v>
      </c>
      <c r="AC197" s="32" t="b">
        <f t="shared" si="153"/>
        <v>0</v>
      </c>
      <c r="AD197" s="30">
        <f t="shared" si="155"/>
        <v>84.636118598382751</v>
      </c>
      <c r="AE197" s="31">
        <f t="shared" si="156"/>
        <v>69.230769230769226</v>
      </c>
      <c r="AF197" s="31">
        <f t="shared" si="157"/>
        <v>134.55149501661128</v>
      </c>
      <c r="AG197" s="32" t="b">
        <f t="shared" si="158"/>
        <v>0</v>
      </c>
      <c r="AH197" s="32" t="b">
        <f t="shared" si="159"/>
        <v>0</v>
      </c>
      <c r="AI197" s="32" t="b">
        <f t="shared" si="159"/>
        <v>0</v>
      </c>
      <c r="AJ197" s="49">
        <f t="shared" si="160"/>
        <v>88.409703504043108</v>
      </c>
      <c r="AK197" s="54">
        <f t="shared" si="161"/>
        <v>46.153846153846153</v>
      </c>
      <c r="AL197" s="54">
        <f t="shared" si="162"/>
        <v>39.61794019933555</v>
      </c>
      <c r="AM197" s="32">
        <f t="shared" si="163"/>
        <v>1</v>
      </c>
      <c r="AN197" s="32" t="b">
        <f t="shared" si="164"/>
        <v>0</v>
      </c>
      <c r="AO197" s="32" t="b">
        <f t="shared" si="164"/>
        <v>0</v>
      </c>
      <c r="AP197" s="6">
        <v>0</v>
      </c>
      <c r="AR197" s="9">
        <f t="shared" si="154"/>
        <v>1</v>
      </c>
      <c r="AS197" s="9" t="b">
        <f t="shared" si="154"/>
        <v>0</v>
      </c>
      <c r="AT197" s="9" t="b">
        <f t="shared" si="154"/>
        <v>0</v>
      </c>
      <c r="AU197" s="9">
        <v>1</v>
      </c>
      <c r="AV197" s="9">
        <v>0</v>
      </c>
      <c r="AW197" s="9">
        <v>0</v>
      </c>
    </row>
    <row r="198" spans="1:49" s="9" customFormat="1" ht="20.100000000000001" customHeight="1" x14ac:dyDescent="0.2">
      <c r="A198" s="3">
        <v>204</v>
      </c>
      <c r="B198" s="12">
        <v>6</v>
      </c>
      <c r="C198" s="6" t="s">
        <v>8</v>
      </c>
      <c r="D198" s="12">
        <v>2</v>
      </c>
      <c r="E198" s="59">
        <v>60</v>
      </c>
      <c r="F198" s="59"/>
      <c r="G198" s="59">
        <v>404</v>
      </c>
      <c r="H198" s="59">
        <v>1186</v>
      </c>
      <c r="I198" s="12">
        <v>1148</v>
      </c>
      <c r="J198" s="12">
        <v>1170</v>
      </c>
      <c r="K198" s="12">
        <v>4046</v>
      </c>
      <c r="L198" s="12"/>
      <c r="M198" s="59">
        <v>30.6</v>
      </c>
      <c r="N198" s="59">
        <v>58.2</v>
      </c>
      <c r="O198" s="59">
        <v>49.8</v>
      </c>
      <c r="P198" s="12">
        <v>50.6</v>
      </c>
      <c r="Q198" s="12">
        <v>46.7</v>
      </c>
      <c r="R198" s="40"/>
      <c r="S198" s="12">
        <v>0.2</v>
      </c>
      <c r="T198" s="12">
        <v>4.5</v>
      </c>
      <c r="U198" s="12">
        <v>3.7</v>
      </c>
      <c r="V198" s="59">
        <v>2.6</v>
      </c>
      <c r="W198" s="12">
        <v>4.3</v>
      </c>
      <c r="X198" s="30">
        <f t="shared" ref="X198:X211" si="165">O198*100/N198</f>
        <v>85.567010309278345</v>
      </c>
      <c r="Y198" s="31">
        <f t="shared" ref="Y198:Y211" si="166">U198*100/T198</f>
        <v>82.222222222222229</v>
      </c>
      <c r="Z198" s="31">
        <f t="shared" ref="Z198:Z211" si="167">I198*100/H198</f>
        <v>96.795952782462052</v>
      </c>
      <c r="AA198" s="32" t="b">
        <f t="shared" si="145"/>
        <v>0</v>
      </c>
      <c r="AB198" s="32" t="b">
        <f t="shared" si="153"/>
        <v>0</v>
      </c>
      <c r="AC198" s="32" t="b">
        <f t="shared" si="153"/>
        <v>0</v>
      </c>
      <c r="AD198" s="30">
        <f t="shared" si="155"/>
        <v>86.941580756013735</v>
      </c>
      <c r="AE198" s="31">
        <f t="shared" si="156"/>
        <v>57.777777777777779</v>
      </c>
      <c r="AF198" s="31">
        <f t="shared" si="157"/>
        <v>98.650927487352448</v>
      </c>
      <c r="AG198" s="32">
        <f t="shared" si="158"/>
        <v>1</v>
      </c>
      <c r="AH198" s="32" t="b">
        <f t="shared" si="159"/>
        <v>0</v>
      </c>
      <c r="AI198" s="32" t="b">
        <f t="shared" si="159"/>
        <v>0</v>
      </c>
      <c r="AJ198" s="49">
        <f t="shared" si="160"/>
        <v>80.240549828178686</v>
      </c>
      <c r="AK198" s="54">
        <f t="shared" si="161"/>
        <v>95.555555555555557</v>
      </c>
      <c r="AL198" s="54">
        <f t="shared" si="162"/>
        <v>341.14671163575042</v>
      </c>
      <c r="AM198" s="32">
        <f t="shared" si="163"/>
        <v>1</v>
      </c>
      <c r="AN198" s="32" t="b">
        <f t="shared" si="164"/>
        <v>0</v>
      </c>
      <c r="AO198" s="32" t="b">
        <f t="shared" si="164"/>
        <v>0</v>
      </c>
      <c r="AP198" s="6">
        <v>0</v>
      </c>
      <c r="AR198" s="9">
        <f t="shared" ref="AR198:AT211" si="168">IF(AA198+AG198+AM198&gt;1,1)</f>
        <v>1</v>
      </c>
      <c r="AS198" s="9" t="b">
        <f t="shared" si="168"/>
        <v>0</v>
      </c>
      <c r="AT198" s="9" t="b">
        <f t="shared" si="168"/>
        <v>0</v>
      </c>
      <c r="AU198" s="9">
        <v>1</v>
      </c>
      <c r="AV198" s="9">
        <v>0</v>
      </c>
      <c r="AW198" s="9">
        <v>0</v>
      </c>
    </row>
    <row r="199" spans="1:49" s="9" customFormat="1" ht="20.100000000000001" customHeight="1" x14ac:dyDescent="0.2">
      <c r="A199" s="3">
        <v>205</v>
      </c>
      <c r="B199" s="12">
        <v>6</v>
      </c>
      <c r="C199" s="6" t="s">
        <v>8</v>
      </c>
      <c r="D199" s="12">
        <v>2</v>
      </c>
      <c r="E199" s="59">
        <v>30</v>
      </c>
      <c r="F199" s="59"/>
      <c r="G199" s="59">
        <v>249</v>
      </c>
      <c r="H199" s="59">
        <v>4079</v>
      </c>
      <c r="I199" s="12">
        <v>3714</v>
      </c>
      <c r="J199" s="12">
        <v>2790</v>
      </c>
      <c r="K199" s="12">
        <v>6321</v>
      </c>
      <c r="L199" s="12"/>
      <c r="M199" s="59">
        <v>45.6</v>
      </c>
      <c r="N199" s="59">
        <v>44.7</v>
      </c>
      <c r="O199" s="59">
        <v>44.5</v>
      </c>
      <c r="P199" s="12">
        <v>32.9</v>
      </c>
      <c r="Q199" s="12">
        <v>35.4</v>
      </c>
      <c r="R199" s="40"/>
      <c r="S199" s="12">
        <v>0</v>
      </c>
      <c r="T199" s="12">
        <v>11</v>
      </c>
      <c r="U199" s="12">
        <v>10.199999999999999</v>
      </c>
      <c r="V199" s="59">
        <v>6.8</v>
      </c>
      <c r="W199" s="12">
        <v>7.4</v>
      </c>
      <c r="X199" s="30">
        <f t="shared" si="165"/>
        <v>99.552572706935123</v>
      </c>
      <c r="Y199" s="31">
        <f t="shared" si="166"/>
        <v>92.72727272727272</v>
      </c>
      <c r="Z199" s="31">
        <f t="shared" si="167"/>
        <v>91.051728364795295</v>
      </c>
      <c r="AA199" s="32">
        <f t="shared" si="145"/>
        <v>1</v>
      </c>
      <c r="AB199" s="32" t="b">
        <f t="shared" si="153"/>
        <v>0</v>
      </c>
      <c r="AC199" s="32" t="b">
        <f t="shared" si="153"/>
        <v>0</v>
      </c>
      <c r="AD199" s="30">
        <f t="shared" si="155"/>
        <v>73.601789709172252</v>
      </c>
      <c r="AE199" s="31">
        <f t="shared" si="156"/>
        <v>61.81818181818182</v>
      </c>
      <c r="AF199" s="31">
        <f t="shared" si="157"/>
        <v>68.399117430742834</v>
      </c>
      <c r="AG199" s="32" t="b">
        <f t="shared" si="158"/>
        <v>0</v>
      </c>
      <c r="AH199" s="32" t="b">
        <f t="shared" si="159"/>
        <v>0</v>
      </c>
      <c r="AI199" s="32" t="b">
        <f t="shared" si="159"/>
        <v>0</v>
      </c>
      <c r="AJ199" s="49">
        <f t="shared" si="160"/>
        <v>79.194630872483216</v>
      </c>
      <c r="AK199" s="54">
        <f t="shared" si="161"/>
        <v>67.272727272727266</v>
      </c>
      <c r="AL199" s="54">
        <f t="shared" si="162"/>
        <v>154.96445207158618</v>
      </c>
      <c r="AM199" s="32" t="b">
        <f t="shared" si="163"/>
        <v>0</v>
      </c>
      <c r="AN199" s="32" t="b">
        <f t="shared" si="164"/>
        <v>0</v>
      </c>
      <c r="AO199" s="32" t="b">
        <f t="shared" si="164"/>
        <v>0</v>
      </c>
      <c r="AP199" s="6">
        <v>0</v>
      </c>
      <c r="AR199" s="9" t="b">
        <f t="shared" si="168"/>
        <v>0</v>
      </c>
      <c r="AS199" s="9" t="b">
        <f t="shared" si="168"/>
        <v>0</v>
      </c>
      <c r="AT199" s="9" t="b">
        <f t="shared" si="168"/>
        <v>0</v>
      </c>
      <c r="AU199" s="9">
        <v>0</v>
      </c>
      <c r="AV199" s="9">
        <v>0</v>
      </c>
      <c r="AW199" s="9">
        <v>0</v>
      </c>
    </row>
    <row r="200" spans="1:49" s="9" customFormat="1" ht="20.100000000000001" customHeight="1" x14ac:dyDescent="0.2">
      <c r="A200" s="3">
        <v>206</v>
      </c>
      <c r="B200" s="12">
        <v>6</v>
      </c>
      <c r="C200" s="6" t="s">
        <v>8</v>
      </c>
      <c r="D200" s="12">
        <v>2</v>
      </c>
      <c r="E200" s="12">
        <v>279</v>
      </c>
      <c r="F200" s="12">
        <v>585</v>
      </c>
      <c r="G200" s="12">
        <v>909</v>
      </c>
      <c r="H200" s="12">
        <v>5194</v>
      </c>
      <c r="I200" s="12">
        <v>375</v>
      </c>
      <c r="J200" s="12">
        <v>306</v>
      </c>
      <c r="K200" s="6">
        <v>526</v>
      </c>
      <c r="L200" s="12">
        <v>41.4</v>
      </c>
      <c r="M200" s="12">
        <v>37.200000000000003</v>
      </c>
      <c r="N200" s="12">
        <v>30.9</v>
      </c>
      <c r="O200" s="12">
        <v>35</v>
      </c>
      <c r="P200" s="12">
        <v>32.5</v>
      </c>
      <c r="Q200" s="6">
        <v>35.799999999999997</v>
      </c>
      <c r="R200" s="12">
        <v>1.07</v>
      </c>
      <c r="S200" s="12">
        <v>1.77</v>
      </c>
      <c r="T200" s="18">
        <v>14.53</v>
      </c>
      <c r="U200" s="6">
        <v>0.4</v>
      </c>
      <c r="V200" s="12">
        <v>0.02</v>
      </c>
      <c r="W200" s="12">
        <v>0.1</v>
      </c>
      <c r="X200" s="30">
        <f t="shared" si="165"/>
        <v>113.26860841423948</v>
      </c>
      <c r="Y200" s="31">
        <f t="shared" si="166"/>
        <v>2.752924982794219</v>
      </c>
      <c r="Z200" s="31">
        <f t="shared" si="167"/>
        <v>7.2198690797073546</v>
      </c>
      <c r="AA200" s="32">
        <f t="shared" si="145"/>
        <v>1</v>
      </c>
      <c r="AB200" s="32">
        <f t="shared" si="153"/>
        <v>1</v>
      </c>
      <c r="AC200" s="32">
        <f t="shared" si="153"/>
        <v>1</v>
      </c>
      <c r="AD200" s="30">
        <f t="shared" si="155"/>
        <v>105.17799352750809</v>
      </c>
      <c r="AE200" s="31">
        <f t="shared" si="156"/>
        <v>0.13764624913971094</v>
      </c>
      <c r="AF200" s="31">
        <f t="shared" si="157"/>
        <v>5.8914131690412015</v>
      </c>
      <c r="AG200" s="32">
        <f t="shared" si="158"/>
        <v>1</v>
      </c>
      <c r="AH200" s="32">
        <f t="shared" si="159"/>
        <v>1</v>
      </c>
      <c r="AI200" s="32">
        <f t="shared" si="159"/>
        <v>1</v>
      </c>
      <c r="AJ200" s="49">
        <f t="shared" si="160"/>
        <v>115.85760517799352</v>
      </c>
      <c r="AK200" s="54">
        <f t="shared" si="161"/>
        <v>0.68823124569855476</v>
      </c>
      <c r="AL200" s="54">
        <f t="shared" si="162"/>
        <v>10.127069695802849</v>
      </c>
      <c r="AM200" s="32">
        <f t="shared" si="163"/>
        <v>1</v>
      </c>
      <c r="AN200" s="32">
        <f t="shared" si="164"/>
        <v>1</v>
      </c>
      <c r="AO200" s="32">
        <f t="shared" si="164"/>
        <v>1</v>
      </c>
      <c r="AP200" s="6">
        <v>0</v>
      </c>
      <c r="AR200" s="9">
        <f t="shared" si="168"/>
        <v>1</v>
      </c>
      <c r="AS200" s="9">
        <f t="shared" si="168"/>
        <v>1</v>
      </c>
      <c r="AT200" s="9">
        <f t="shared" si="168"/>
        <v>1</v>
      </c>
      <c r="AU200" s="9">
        <v>1</v>
      </c>
      <c r="AV200" s="9">
        <v>1</v>
      </c>
      <c r="AW200" s="9">
        <v>1</v>
      </c>
    </row>
    <row r="201" spans="1:49" s="9" customFormat="1" ht="20.100000000000001" customHeight="1" x14ac:dyDescent="0.2">
      <c r="A201" s="3">
        <v>207</v>
      </c>
      <c r="B201" s="12">
        <v>6</v>
      </c>
      <c r="C201" s="6" t="s">
        <v>8</v>
      </c>
      <c r="D201" s="12">
        <v>1</v>
      </c>
      <c r="E201" s="12">
        <v>245</v>
      </c>
      <c r="F201" s="12">
        <v>558</v>
      </c>
      <c r="G201" s="12">
        <v>467</v>
      </c>
      <c r="H201" s="12">
        <v>2816</v>
      </c>
      <c r="I201" s="12">
        <v>2500</v>
      </c>
      <c r="J201" s="12">
        <v>904</v>
      </c>
      <c r="K201" s="12">
        <v>532</v>
      </c>
      <c r="L201" s="12">
        <v>35</v>
      </c>
      <c r="M201" s="12">
        <v>36</v>
      </c>
      <c r="N201" s="12">
        <v>34.4</v>
      </c>
      <c r="O201" s="12">
        <v>33.4</v>
      </c>
      <c r="P201" s="12">
        <v>38.4</v>
      </c>
      <c r="Q201" s="12">
        <v>36.799999999999997</v>
      </c>
      <c r="R201" s="40">
        <v>0.8</v>
      </c>
      <c r="S201" s="12">
        <v>-7.0000000000000007E-2</v>
      </c>
      <c r="T201" s="18">
        <v>7.79</v>
      </c>
      <c r="U201" s="12">
        <v>2.0699999999999998</v>
      </c>
      <c r="V201" s="12">
        <v>0.82</v>
      </c>
      <c r="W201" s="12">
        <v>51</v>
      </c>
      <c r="X201" s="30">
        <f t="shared" si="165"/>
        <v>97.093023255813961</v>
      </c>
      <c r="Y201" s="31">
        <f t="shared" si="166"/>
        <v>26.572528883183566</v>
      </c>
      <c r="Z201" s="31">
        <f t="shared" si="167"/>
        <v>88.778409090909093</v>
      </c>
      <c r="AA201" s="32">
        <f t="shared" si="145"/>
        <v>1</v>
      </c>
      <c r="AB201" s="32" t="b">
        <f t="shared" si="153"/>
        <v>0</v>
      </c>
      <c r="AC201" s="32" t="b">
        <f t="shared" si="153"/>
        <v>0</v>
      </c>
      <c r="AD201" s="30">
        <f t="shared" si="155"/>
        <v>111.62790697674419</v>
      </c>
      <c r="AE201" s="31">
        <f t="shared" si="156"/>
        <v>10.526315789473685</v>
      </c>
      <c r="AF201" s="31">
        <f t="shared" si="157"/>
        <v>32.102272727272727</v>
      </c>
      <c r="AG201" s="32">
        <f t="shared" si="158"/>
        <v>1</v>
      </c>
      <c r="AH201" s="32">
        <f t="shared" ref="AH201:AI211" si="169">IF(AE201&lt;25,1)</f>
        <v>1</v>
      </c>
      <c r="AI201" s="32" t="b">
        <f t="shared" si="169"/>
        <v>0</v>
      </c>
      <c r="AJ201" s="49">
        <f t="shared" si="160"/>
        <v>106.9767441860465</v>
      </c>
      <c r="AK201" s="54">
        <f t="shared" si="161"/>
        <v>654.68549422336332</v>
      </c>
      <c r="AL201" s="54">
        <f t="shared" si="162"/>
        <v>18.892045454545453</v>
      </c>
      <c r="AM201" s="32">
        <f t="shared" si="163"/>
        <v>1</v>
      </c>
      <c r="AN201" s="32" t="b">
        <f t="shared" ref="AN201:AO211" si="170">IF(AK201&lt;25,1)</f>
        <v>0</v>
      </c>
      <c r="AO201" s="32">
        <f t="shared" si="170"/>
        <v>1</v>
      </c>
      <c r="AP201" s="6">
        <v>0</v>
      </c>
      <c r="AR201" s="9">
        <f t="shared" si="168"/>
        <v>1</v>
      </c>
      <c r="AS201" s="9" t="b">
        <f t="shared" si="168"/>
        <v>0</v>
      </c>
      <c r="AT201" s="9" t="b">
        <f t="shared" si="168"/>
        <v>0</v>
      </c>
      <c r="AU201" s="9">
        <v>1</v>
      </c>
      <c r="AV201" s="9">
        <v>0</v>
      </c>
      <c r="AW201" s="9">
        <v>0</v>
      </c>
    </row>
    <row r="202" spans="1:49" s="9" customFormat="1" ht="20.100000000000001" customHeight="1" x14ac:dyDescent="0.2">
      <c r="A202" s="3">
        <v>208</v>
      </c>
      <c r="B202" s="12">
        <v>6</v>
      </c>
      <c r="C202" s="6" t="s">
        <v>8</v>
      </c>
      <c r="D202" s="12">
        <v>4</v>
      </c>
      <c r="E202" s="12">
        <v>284</v>
      </c>
      <c r="F202" s="12">
        <v>6404</v>
      </c>
      <c r="G202" s="12">
        <v>1118</v>
      </c>
      <c r="H202" s="12">
        <v>5000</v>
      </c>
      <c r="I202" s="12">
        <v>4000</v>
      </c>
      <c r="J202" s="12">
        <v>3566</v>
      </c>
      <c r="K202" s="12" t="s">
        <v>10</v>
      </c>
      <c r="L202" s="20"/>
      <c r="M202" s="20"/>
      <c r="N202" s="12">
        <v>23.2</v>
      </c>
      <c r="O202" s="12">
        <v>22.5</v>
      </c>
      <c r="P202" s="12">
        <v>23.1</v>
      </c>
      <c r="Q202" s="12"/>
      <c r="R202" s="43"/>
      <c r="S202" s="12"/>
      <c r="T202" s="12">
        <v>8</v>
      </c>
      <c r="U202" s="12">
        <v>0.34</v>
      </c>
      <c r="V202" s="18">
        <v>7</v>
      </c>
      <c r="W202" s="12"/>
      <c r="X202" s="30">
        <f t="shared" si="165"/>
        <v>96.982758620689651</v>
      </c>
      <c r="Y202" s="31">
        <f t="shared" si="166"/>
        <v>4.25</v>
      </c>
      <c r="Z202" s="31">
        <f t="shared" si="167"/>
        <v>80</v>
      </c>
      <c r="AA202" s="32">
        <f t="shared" si="145"/>
        <v>1</v>
      </c>
      <c r="AB202" s="32">
        <f t="shared" si="153"/>
        <v>1</v>
      </c>
      <c r="AC202" s="32" t="b">
        <f t="shared" si="153"/>
        <v>0</v>
      </c>
      <c r="AD202" s="30">
        <f t="shared" si="155"/>
        <v>99.568965517241381</v>
      </c>
      <c r="AE202" s="31">
        <f t="shared" si="156"/>
        <v>87.5</v>
      </c>
      <c r="AF202" s="31">
        <f t="shared" si="157"/>
        <v>71.319999999999993</v>
      </c>
      <c r="AG202" s="32">
        <f t="shared" si="158"/>
        <v>1</v>
      </c>
      <c r="AH202" s="32" t="b">
        <f t="shared" si="169"/>
        <v>0</v>
      </c>
      <c r="AI202" s="32" t="b">
        <f t="shared" si="169"/>
        <v>0</v>
      </c>
      <c r="AJ202" s="49"/>
      <c r="AK202" s="54"/>
      <c r="AL202" s="54"/>
      <c r="AM202" s="32"/>
      <c r="AN202" s="32"/>
      <c r="AP202" s="6">
        <v>0</v>
      </c>
      <c r="AR202" s="9">
        <f t="shared" si="168"/>
        <v>1</v>
      </c>
      <c r="AS202" s="9" t="b">
        <f t="shared" si="168"/>
        <v>0</v>
      </c>
      <c r="AT202" s="9" t="b">
        <f t="shared" si="168"/>
        <v>0</v>
      </c>
      <c r="AU202" s="9">
        <v>1</v>
      </c>
      <c r="AV202" s="9">
        <v>0</v>
      </c>
      <c r="AW202" s="9">
        <v>0</v>
      </c>
    </row>
    <row r="203" spans="1:49" s="9" customFormat="1" ht="20.100000000000001" customHeight="1" x14ac:dyDescent="0.2">
      <c r="A203" s="3">
        <v>209</v>
      </c>
      <c r="B203" s="12">
        <v>6</v>
      </c>
      <c r="C203" s="6" t="s">
        <v>8</v>
      </c>
      <c r="D203" s="12">
        <v>4</v>
      </c>
      <c r="E203" s="12">
        <v>224</v>
      </c>
      <c r="F203" s="12">
        <v>2270</v>
      </c>
      <c r="G203" s="12">
        <v>1357</v>
      </c>
      <c r="H203" s="12">
        <v>2705</v>
      </c>
      <c r="I203" s="12">
        <v>1835</v>
      </c>
      <c r="J203" s="12">
        <v>1304</v>
      </c>
      <c r="K203" s="12">
        <v>1000</v>
      </c>
      <c r="L203" s="12">
        <v>46.7</v>
      </c>
      <c r="M203" s="12">
        <v>44.8</v>
      </c>
      <c r="N203" s="12">
        <v>42.4</v>
      </c>
      <c r="O203" s="12">
        <v>42</v>
      </c>
      <c r="P203" s="12">
        <v>38.200000000000003</v>
      </c>
      <c r="Q203" s="12">
        <v>37.299999999999997</v>
      </c>
      <c r="R203" s="43"/>
      <c r="S203" s="12"/>
      <c r="T203" s="12">
        <v>9.1999999999999993</v>
      </c>
      <c r="U203" s="12">
        <v>6.34</v>
      </c>
      <c r="V203" s="18">
        <v>2.72</v>
      </c>
      <c r="W203" s="12">
        <v>1.9</v>
      </c>
      <c r="X203" s="30">
        <f t="shared" si="165"/>
        <v>99.056603773584911</v>
      </c>
      <c r="Y203" s="31">
        <f t="shared" si="166"/>
        <v>68.913043478260875</v>
      </c>
      <c r="Z203" s="31">
        <f t="shared" si="167"/>
        <v>67.837338262476891</v>
      </c>
      <c r="AA203" s="32">
        <f t="shared" si="145"/>
        <v>1</v>
      </c>
      <c r="AB203" s="32" t="b">
        <f>IF(Y203&lt;25,1)</f>
        <v>0</v>
      </c>
      <c r="AC203" s="32" t="b">
        <f t="shared" si="153"/>
        <v>0</v>
      </c>
      <c r="AD203" s="30">
        <f t="shared" si="155"/>
        <v>90.094339622641527</v>
      </c>
      <c r="AE203" s="31">
        <f t="shared" si="156"/>
        <v>29.565217391304351</v>
      </c>
      <c r="AF203" s="31">
        <f t="shared" si="157"/>
        <v>48.20702402957486</v>
      </c>
      <c r="AG203" s="32">
        <f t="shared" si="158"/>
        <v>1</v>
      </c>
      <c r="AH203" s="32" t="b">
        <f t="shared" si="169"/>
        <v>0</v>
      </c>
      <c r="AI203" s="32" t="b">
        <f t="shared" si="169"/>
        <v>0</v>
      </c>
      <c r="AJ203" s="49">
        <f t="shared" ref="AJ203:AJ211" si="171">Q203*100/N203</f>
        <v>87.971698113207538</v>
      </c>
      <c r="AK203" s="54">
        <f t="shared" ref="AK203:AK211" si="172">W203*100/T203</f>
        <v>20.65217391304348</v>
      </c>
      <c r="AL203" s="54">
        <f t="shared" ref="AL203:AL211" si="173">K203*100/H203</f>
        <v>36.968576709796672</v>
      </c>
      <c r="AM203" s="32">
        <f t="shared" si="163"/>
        <v>1</v>
      </c>
      <c r="AN203" s="32">
        <f t="shared" si="170"/>
        <v>1</v>
      </c>
      <c r="AO203" s="32" t="b">
        <f t="shared" si="170"/>
        <v>0</v>
      </c>
      <c r="AP203" s="6">
        <v>0</v>
      </c>
      <c r="AR203" s="9">
        <f t="shared" si="168"/>
        <v>1</v>
      </c>
      <c r="AS203" s="9" t="b">
        <f t="shared" si="168"/>
        <v>0</v>
      </c>
      <c r="AT203" s="9" t="b">
        <f t="shared" si="168"/>
        <v>0</v>
      </c>
      <c r="AU203" s="9">
        <v>1</v>
      </c>
      <c r="AV203" s="9">
        <v>0</v>
      </c>
      <c r="AW203" s="9">
        <v>0</v>
      </c>
    </row>
    <row r="204" spans="1:49" s="9" customFormat="1" ht="20.100000000000001" customHeight="1" x14ac:dyDescent="0.2">
      <c r="A204" s="3">
        <v>210</v>
      </c>
      <c r="B204" s="12">
        <v>6</v>
      </c>
      <c r="C204" s="6" t="s">
        <v>8</v>
      </c>
      <c r="D204" s="12">
        <v>1</v>
      </c>
      <c r="E204" s="12">
        <v>140</v>
      </c>
      <c r="F204" s="12">
        <v>1051</v>
      </c>
      <c r="G204" s="12">
        <v>1068</v>
      </c>
      <c r="H204" s="12">
        <v>853</v>
      </c>
      <c r="I204" s="12">
        <v>1226</v>
      </c>
      <c r="J204" s="12">
        <v>1279</v>
      </c>
      <c r="K204" s="12">
        <v>2172</v>
      </c>
      <c r="L204" s="12">
        <v>39.9</v>
      </c>
      <c r="M204" s="12">
        <v>33.6</v>
      </c>
      <c r="N204" s="12">
        <v>38.200000000000003</v>
      </c>
      <c r="O204" s="12">
        <v>44</v>
      </c>
      <c r="P204" s="12">
        <v>39.799999999999997</v>
      </c>
      <c r="Q204" s="12">
        <v>42.2</v>
      </c>
      <c r="S204" s="40">
        <v>-1.02</v>
      </c>
      <c r="T204" s="12">
        <v>3.81</v>
      </c>
      <c r="U204" s="18">
        <v>7.07</v>
      </c>
      <c r="V204" s="12">
        <v>3.2</v>
      </c>
      <c r="W204" s="12">
        <v>3.2</v>
      </c>
      <c r="X204" s="30">
        <f t="shared" si="165"/>
        <v>115.18324607329842</v>
      </c>
      <c r="Y204" s="31">
        <f t="shared" si="166"/>
        <v>185.56430446194224</v>
      </c>
      <c r="Z204" s="31">
        <f t="shared" si="167"/>
        <v>143.72801875732708</v>
      </c>
      <c r="AA204" s="32">
        <f t="shared" si="145"/>
        <v>1</v>
      </c>
      <c r="AB204" s="32" t="b">
        <f t="shared" si="153"/>
        <v>0</v>
      </c>
      <c r="AC204" s="32" t="b">
        <f t="shared" si="153"/>
        <v>0</v>
      </c>
      <c r="AD204" s="30">
        <f t="shared" si="155"/>
        <v>104.18848167539265</v>
      </c>
      <c r="AE204" s="31">
        <f t="shared" si="156"/>
        <v>83.98950131233596</v>
      </c>
      <c r="AF204" s="31">
        <f t="shared" si="157"/>
        <v>149.94138335287221</v>
      </c>
      <c r="AG204" s="32">
        <f t="shared" si="158"/>
        <v>1</v>
      </c>
      <c r="AH204" s="32" t="b">
        <f t="shared" si="169"/>
        <v>0</v>
      </c>
      <c r="AI204" s="32" t="b">
        <f t="shared" si="169"/>
        <v>0</v>
      </c>
      <c r="AJ204" s="49">
        <f t="shared" si="171"/>
        <v>110.47120418848166</v>
      </c>
      <c r="AK204" s="54">
        <f t="shared" si="172"/>
        <v>83.98950131233596</v>
      </c>
      <c r="AL204" s="54">
        <f t="shared" si="173"/>
        <v>254.63071512309497</v>
      </c>
      <c r="AM204" s="32">
        <f t="shared" si="163"/>
        <v>1</v>
      </c>
      <c r="AN204" s="32" t="b">
        <f t="shared" si="170"/>
        <v>0</v>
      </c>
      <c r="AO204" s="32" t="b">
        <f t="shared" si="170"/>
        <v>0</v>
      </c>
      <c r="AP204" s="6">
        <v>0</v>
      </c>
      <c r="AR204" s="9">
        <f t="shared" si="168"/>
        <v>1</v>
      </c>
      <c r="AS204" s="9" t="b">
        <f t="shared" si="168"/>
        <v>0</v>
      </c>
      <c r="AT204" s="9" t="b">
        <f t="shared" si="168"/>
        <v>0</v>
      </c>
      <c r="AU204" s="9">
        <v>1</v>
      </c>
      <c r="AV204" s="9">
        <v>0</v>
      </c>
      <c r="AW204" s="9">
        <v>0</v>
      </c>
    </row>
    <row r="205" spans="1:49" s="9" customFormat="1" ht="20.100000000000001" customHeight="1" x14ac:dyDescent="0.2">
      <c r="A205" s="3">
        <v>211</v>
      </c>
      <c r="B205" s="12">
        <v>6</v>
      </c>
      <c r="C205" s="6" t="s">
        <v>8</v>
      </c>
      <c r="D205" s="12">
        <v>2</v>
      </c>
      <c r="E205" s="12">
        <v>40</v>
      </c>
      <c r="F205" s="19"/>
      <c r="G205" s="19">
        <v>926</v>
      </c>
      <c r="H205" s="19">
        <v>1570</v>
      </c>
      <c r="I205" s="22">
        <v>860</v>
      </c>
      <c r="J205" s="19">
        <v>1267</v>
      </c>
      <c r="K205" s="19">
        <v>272</v>
      </c>
      <c r="L205" s="19"/>
      <c r="M205" s="19">
        <v>55.5</v>
      </c>
      <c r="N205" s="19">
        <v>49.1</v>
      </c>
      <c r="O205" s="19">
        <v>52.5</v>
      </c>
      <c r="P205" s="19">
        <v>47.7</v>
      </c>
      <c r="Q205" s="19">
        <v>45.9</v>
      </c>
      <c r="R205" s="64"/>
      <c r="S205" s="12">
        <v>1.1000000000000001</v>
      </c>
      <c r="T205" s="19">
        <v>4.7</v>
      </c>
      <c r="U205" s="19">
        <v>2.7</v>
      </c>
      <c r="V205" s="19">
        <v>3.1</v>
      </c>
      <c r="W205" s="12">
        <v>0.3</v>
      </c>
      <c r="X205" s="30">
        <f t="shared" si="165"/>
        <v>106.92464358452138</v>
      </c>
      <c r="Y205" s="31">
        <f t="shared" si="166"/>
        <v>57.446808510638299</v>
      </c>
      <c r="Z205" s="31">
        <f t="shared" si="167"/>
        <v>54.777070063694268</v>
      </c>
      <c r="AA205" s="32">
        <f t="shared" si="145"/>
        <v>1</v>
      </c>
      <c r="AB205" s="32" t="b">
        <f t="shared" si="153"/>
        <v>0</v>
      </c>
      <c r="AC205" s="32" t="b">
        <f t="shared" si="153"/>
        <v>0</v>
      </c>
      <c r="AD205" s="30">
        <f t="shared" si="155"/>
        <v>97.14867617107943</v>
      </c>
      <c r="AE205" s="31">
        <f t="shared" si="156"/>
        <v>65.957446808510639</v>
      </c>
      <c r="AF205" s="31">
        <f t="shared" si="157"/>
        <v>80.70063694267516</v>
      </c>
      <c r="AG205" s="32">
        <f t="shared" si="158"/>
        <v>1</v>
      </c>
      <c r="AH205" s="32" t="b">
        <f t="shared" si="169"/>
        <v>0</v>
      </c>
      <c r="AI205" s="32" t="b">
        <f t="shared" si="169"/>
        <v>0</v>
      </c>
      <c r="AJ205" s="49">
        <f t="shared" si="171"/>
        <v>93.482688391038693</v>
      </c>
      <c r="AK205" s="54">
        <f t="shared" si="172"/>
        <v>6.3829787234042552</v>
      </c>
      <c r="AL205" s="54">
        <f t="shared" si="173"/>
        <v>17.32484076433121</v>
      </c>
      <c r="AM205" s="32">
        <f t="shared" si="163"/>
        <v>1</v>
      </c>
      <c r="AN205" s="32">
        <f t="shared" si="170"/>
        <v>1</v>
      </c>
      <c r="AO205" s="32">
        <f t="shared" si="170"/>
        <v>1</v>
      </c>
      <c r="AP205" s="6">
        <v>0</v>
      </c>
      <c r="AR205" s="9">
        <f t="shared" si="168"/>
        <v>1</v>
      </c>
      <c r="AS205" s="9" t="b">
        <f t="shared" si="168"/>
        <v>0</v>
      </c>
      <c r="AT205" s="9" t="b">
        <f t="shared" si="168"/>
        <v>0</v>
      </c>
      <c r="AU205" s="9">
        <v>1</v>
      </c>
      <c r="AV205" s="9">
        <v>0</v>
      </c>
      <c r="AW205" s="9">
        <v>0</v>
      </c>
    </row>
    <row r="206" spans="1:49" s="9" customFormat="1" ht="20.100000000000001" customHeight="1" x14ac:dyDescent="0.2">
      <c r="A206" s="3">
        <v>212</v>
      </c>
      <c r="B206" s="12">
        <v>6</v>
      </c>
      <c r="C206" s="12" t="s">
        <v>8</v>
      </c>
      <c r="D206" s="12">
        <v>3</v>
      </c>
      <c r="E206" s="12">
        <v>120</v>
      </c>
      <c r="F206" s="19"/>
      <c r="G206" s="19">
        <v>958</v>
      </c>
      <c r="H206" s="19">
        <v>1735</v>
      </c>
      <c r="I206" s="22">
        <v>1511</v>
      </c>
      <c r="J206" s="19">
        <v>1868</v>
      </c>
      <c r="K206" s="19">
        <v>2299</v>
      </c>
      <c r="L206" s="19">
        <v>45.2</v>
      </c>
      <c r="M206" s="19">
        <v>35.299999999999997</v>
      </c>
      <c r="N206" s="19">
        <v>30.6</v>
      </c>
      <c r="O206" s="19">
        <v>35.6</v>
      </c>
      <c r="P206" s="19">
        <v>29.7</v>
      </c>
      <c r="Q206" s="19">
        <v>31.7</v>
      </c>
      <c r="R206" s="64"/>
      <c r="S206" s="12">
        <v>1.2</v>
      </c>
      <c r="T206" s="19">
        <v>3.5</v>
      </c>
      <c r="U206" s="19">
        <v>3.3</v>
      </c>
      <c r="V206" s="19">
        <v>2.9</v>
      </c>
      <c r="W206" s="12">
        <v>3.4</v>
      </c>
      <c r="X206" s="30">
        <f t="shared" si="165"/>
        <v>116.33986928104575</v>
      </c>
      <c r="Y206" s="31">
        <f t="shared" si="166"/>
        <v>94.285714285714292</v>
      </c>
      <c r="Z206" s="31">
        <f t="shared" si="167"/>
        <v>87.089337175792508</v>
      </c>
      <c r="AA206" s="32">
        <f t="shared" si="145"/>
        <v>1</v>
      </c>
      <c r="AB206" s="32" t="b">
        <f t="shared" si="153"/>
        <v>0</v>
      </c>
      <c r="AC206" s="32" t="b">
        <f t="shared" si="153"/>
        <v>0</v>
      </c>
      <c r="AD206" s="30">
        <f t="shared" si="155"/>
        <v>97.058823529411754</v>
      </c>
      <c r="AE206" s="31">
        <f t="shared" si="156"/>
        <v>82.857142857142861</v>
      </c>
      <c r="AF206" s="31">
        <f t="shared" si="157"/>
        <v>107.6657060518732</v>
      </c>
      <c r="AG206" s="32">
        <f t="shared" si="158"/>
        <v>1</v>
      </c>
      <c r="AH206" s="32" t="b">
        <f t="shared" si="169"/>
        <v>0</v>
      </c>
      <c r="AI206" s="32" t="b">
        <f t="shared" si="169"/>
        <v>0</v>
      </c>
      <c r="AJ206" s="49">
        <f t="shared" si="171"/>
        <v>103.59477124183006</v>
      </c>
      <c r="AK206" s="54">
        <f t="shared" si="172"/>
        <v>97.142857142857139</v>
      </c>
      <c r="AL206" s="54">
        <f t="shared" si="173"/>
        <v>132.50720461095102</v>
      </c>
      <c r="AM206" s="32">
        <f t="shared" si="163"/>
        <v>1</v>
      </c>
      <c r="AN206" s="32" t="b">
        <f t="shared" si="170"/>
        <v>0</v>
      </c>
      <c r="AO206" s="32" t="b">
        <f t="shared" si="170"/>
        <v>0</v>
      </c>
      <c r="AP206" s="6">
        <v>0</v>
      </c>
      <c r="AR206" s="9">
        <f t="shared" si="168"/>
        <v>1</v>
      </c>
      <c r="AS206" s="9" t="b">
        <f t="shared" si="168"/>
        <v>0</v>
      </c>
      <c r="AT206" s="9" t="b">
        <f t="shared" si="168"/>
        <v>0</v>
      </c>
      <c r="AU206" s="9">
        <v>1</v>
      </c>
      <c r="AV206" s="9">
        <v>0</v>
      </c>
      <c r="AW206" s="9">
        <v>0</v>
      </c>
    </row>
    <row r="207" spans="1:49" s="9" customFormat="1" ht="20.100000000000001" customHeight="1" x14ac:dyDescent="0.2">
      <c r="A207" s="3">
        <v>213</v>
      </c>
      <c r="B207" s="18">
        <v>6</v>
      </c>
      <c r="C207" s="12" t="s">
        <v>8</v>
      </c>
      <c r="D207" s="18">
        <v>1</v>
      </c>
      <c r="E207" s="18">
        <v>230</v>
      </c>
      <c r="F207" s="18">
        <v>231</v>
      </c>
      <c r="G207" s="18">
        <v>888</v>
      </c>
      <c r="H207" s="18">
        <v>2712</v>
      </c>
      <c r="I207" s="18">
        <v>1088</v>
      </c>
      <c r="J207" s="18">
        <v>1000</v>
      </c>
      <c r="K207" s="6">
        <v>2930</v>
      </c>
      <c r="L207" s="18">
        <v>34.299999999999997</v>
      </c>
      <c r="M207" s="18">
        <v>37.1</v>
      </c>
      <c r="N207" s="18">
        <v>35.9</v>
      </c>
      <c r="O207" s="18">
        <v>34.6</v>
      </c>
      <c r="P207" s="18">
        <v>26.2</v>
      </c>
      <c r="Q207" s="18">
        <v>47.5</v>
      </c>
      <c r="R207" s="57">
        <v>0</v>
      </c>
      <c r="S207" s="18">
        <v>0.77</v>
      </c>
      <c r="T207" s="12">
        <v>9</v>
      </c>
      <c r="U207" s="18">
        <v>7.1</v>
      </c>
      <c r="V207" s="18">
        <v>3.9</v>
      </c>
      <c r="W207" s="12">
        <v>6.4</v>
      </c>
      <c r="X207" s="30">
        <f t="shared" si="165"/>
        <v>96.378830083565461</v>
      </c>
      <c r="Y207" s="31">
        <f t="shared" si="166"/>
        <v>78.888888888888886</v>
      </c>
      <c r="Z207" s="31">
        <f t="shared" si="167"/>
        <v>40.117994100294986</v>
      </c>
      <c r="AA207" s="32">
        <f t="shared" si="145"/>
        <v>1</v>
      </c>
      <c r="AB207" s="32" t="b">
        <f t="shared" si="153"/>
        <v>0</v>
      </c>
      <c r="AC207" s="32" t="b">
        <f t="shared" si="153"/>
        <v>0</v>
      </c>
      <c r="AD207" s="30">
        <f t="shared" si="155"/>
        <v>72.98050139275766</v>
      </c>
      <c r="AE207" s="31">
        <f t="shared" si="156"/>
        <v>43.333333333333336</v>
      </c>
      <c r="AF207" s="31">
        <f t="shared" si="157"/>
        <v>36.873156342182888</v>
      </c>
      <c r="AG207" s="32" t="b">
        <f t="shared" si="158"/>
        <v>0</v>
      </c>
      <c r="AH207" s="32" t="b">
        <f t="shared" si="169"/>
        <v>0</v>
      </c>
      <c r="AI207" s="32" t="b">
        <f t="shared" si="169"/>
        <v>0</v>
      </c>
      <c r="AJ207" s="49">
        <f t="shared" si="171"/>
        <v>132.31197771587745</v>
      </c>
      <c r="AK207" s="54">
        <f t="shared" si="172"/>
        <v>71.111111111111114</v>
      </c>
      <c r="AL207" s="54">
        <f t="shared" si="173"/>
        <v>108.03834808259587</v>
      </c>
      <c r="AM207" s="32">
        <f t="shared" si="163"/>
        <v>1</v>
      </c>
      <c r="AN207" s="32" t="b">
        <f t="shared" si="170"/>
        <v>0</v>
      </c>
      <c r="AO207" s="32" t="b">
        <f t="shared" si="170"/>
        <v>0</v>
      </c>
      <c r="AP207" s="6">
        <v>0</v>
      </c>
      <c r="AR207" s="9">
        <f t="shared" si="168"/>
        <v>1</v>
      </c>
      <c r="AS207" s="9" t="b">
        <f t="shared" si="168"/>
        <v>0</v>
      </c>
      <c r="AT207" s="9" t="b">
        <f t="shared" si="168"/>
        <v>0</v>
      </c>
      <c r="AU207" s="9">
        <v>1</v>
      </c>
      <c r="AV207" s="9">
        <v>0</v>
      </c>
      <c r="AW207" s="9">
        <v>0</v>
      </c>
    </row>
    <row r="208" spans="1:49" s="9" customFormat="1" ht="20.100000000000001" customHeight="1" x14ac:dyDescent="0.2">
      <c r="A208" s="3">
        <v>214</v>
      </c>
      <c r="B208" s="18">
        <v>6</v>
      </c>
      <c r="C208" s="45" t="s">
        <v>8</v>
      </c>
      <c r="D208" s="57">
        <v>2</v>
      </c>
      <c r="E208" s="18">
        <v>150</v>
      </c>
      <c r="F208" s="18"/>
      <c r="G208" s="18">
        <v>731</v>
      </c>
      <c r="H208" s="18">
        <v>2138</v>
      </c>
      <c r="I208" s="3">
        <v>4310</v>
      </c>
      <c r="J208" s="18">
        <v>2695</v>
      </c>
      <c r="K208" s="18">
        <v>931</v>
      </c>
      <c r="L208" s="18"/>
      <c r="M208" s="18">
        <v>55.2</v>
      </c>
      <c r="N208" s="18">
        <v>40.9</v>
      </c>
      <c r="O208" s="18">
        <v>45.1</v>
      </c>
      <c r="P208" s="18">
        <v>46.3</v>
      </c>
      <c r="Q208" s="18">
        <v>43.3</v>
      </c>
      <c r="R208" s="57"/>
      <c r="S208" s="12" t="s">
        <v>16</v>
      </c>
      <c r="T208" s="18">
        <v>4.4000000000000004</v>
      </c>
      <c r="U208" s="18">
        <v>4.5</v>
      </c>
      <c r="V208" s="18">
        <v>5.3</v>
      </c>
      <c r="W208" s="12">
        <v>4.2</v>
      </c>
      <c r="X208" s="30">
        <f t="shared" si="165"/>
        <v>110.26894865525672</v>
      </c>
      <c r="Y208" s="31">
        <f t="shared" si="166"/>
        <v>102.27272727272727</v>
      </c>
      <c r="Z208" s="31">
        <f t="shared" si="167"/>
        <v>201.59027128157157</v>
      </c>
      <c r="AA208" s="32">
        <f t="shared" si="145"/>
        <v>1</v>
      </c>
      <c r="AB208" s="32" t="b">
        <f t="shared" si="153"/>
        <v>0</v>
      </c>
      <c r="AC208" s="32" t="b">
        <f t="shared" si="153"/>
        <v>0</v>
      </c>
      <c r="AD208" s="30">
        <f t="shared" si="155"/>
        <v>113.20293398533008</v>
      </c>
      <c r="AE208" s="31">
        <f t="shared" si="156"/>
        <v>120.45454545454544</v>
      </c>
      <c r="AF208" s="31">
        <f t="shared" si="157"/>
        <v>126.05238540692235</v>
      </c>
      <c r="AG208" s="32">
        <f t="shared" si="158"/>
        <v>1</v>
      </c>
      <c r="AH208" s="32" t="b">
        <f t="shared" si="169"/>
        <v>0</v>
      </c>
      <c r="AI208" s="32" t="b">
        <f t="shared" si="169"/>
        <v>0</v>
      </c>
      <c r="AJ208" s="49">
        <f t="shared" si="171"/>
        <v>105.8679706601467</v>
      </c>
      <c r="AK208" s="54">
        <f t="shared" si="172"/>
        <v>95.454545454545453</v>
      </c>
      <c r="AL208" s="54">
        <f t="shared" si="173"/>
        <v>43.545369504209539</v>
      </c>
      <c r="AM208" s="32">
        <f t="shared" si="163"/>
        <v>1</v>
      </c>
      <c r="AN208" s="32" t="b">
        <f t="shared" si="170"/>
        <v>0</v>
      </c>
      <c r="AO208" s="32" t="b">
        <f t="shared" si="170"/>
        <v>0</v>
      </c>
      <c r="AP208" s="6">
        <v>0</v>
      </c>
      <c r="AR208" s="9">
        <f t="shared" si="168"/>
        <v>1</v>
      </c>
      <c r="AS208" s="9" t="b">
        <f t="shared" si="168"/>
        <v>0</v>
      </c>
      <c r="AT208" s="9" t="b">
        <f t="shared" si="168"/>
        <v>0</v>
      </c>
      <c r="AU208" s="9">
        <v>1</v>
      </c>
      <c r="AV208" s="9">
        <v>0</v>
      </c>
      <c r="AW208" s="9">
        <v>0</v>
      </c>
    </row>
    <row r="209" spans="1:49" s="9" customFormat="1" ht="20.100000000000001" customHeight="1" x14ac:dyDescent="0.2">
      <c r="A209" s="3">
        <v>215</v>
      </c>
      <c r="B209" s="3">
        <v>1</v>
      </c>
      <c r="C209" s="6" t="s">
        <v>8</v>
      </c>
      <c r="D209" s="3">
        <v>2</v>
      </c>
      <c r="E209" s="3">
        <v>30</v>
      </c>
      <c r="F209" s="3"/>
      <c r="G209" s="3"/>
      <c r="H209" s="3">
        <v>1133</v>
      </c>
      <c r="I209" s="3">
        <v>1680</v>
      </c>
      <c r="J209" s="3">
        <v>1338</v>
      </c>
      <c r="K209" s="3">
        <v>1584</v>
      </c>
      <c r="L209" s="3"/>
      <c r="M209" s="3"/>
      <c r="N209" s="3">
        <v>41.7</v>
      </c>
      <c r="O209" s="3">
        <v>41.2</v>
      </c>
      <c r="P209" s="3">
        <v>42.5</v>
      </c>
      <c r="Q209" s="3">
        <v>38.9</v>
      </c>
      <c r="R209" s="3"/>
      <c r="S209" s="3"/>
      <c r="T209" s="3">
        <v>1.46</v>
      </c>
      <c r="U209" s="3">
        <v>2.11</v>
      </c>
      <c r="V209" s="3">
        <v>1.79</v>
      </c>
      <c r="W209" s="3">
        <v>1.81</v>
      </c>
      <c r="X209" s="30">
        <f t="shared" si="165"/>
        <v>98.800959232613906</v>
      </c>
      <c r="Y209" s="31">
        <f t="shared" si="166"/>
        <v>144.52054794520549</v>
      </c>
      <c r="Z209" s="31">
        <f t="shared" si="167"/>
        <v>148.27890556045895</v>
      </c>
      <c r="AA209" s="32">
        <f>IF(X209&gt;90,1)</f>
        <v>1</v>
      </c>
      <c r="AB209" s="32" t="b">
        <f t="shared" ref="AB209:AC211" si="174">IF(Y209&lt;25,1)</f>
        <v>0</v>
      </c>
      <c r="AC209" s="32" t="b">
        <f t="shared" si="174"/>
        <v>0</v>
      </c>
      <c r="AD209" s="30">
        <f t="shared" si="155"/>
        <v>101.91846522781773</v>
      </c>
      <c r="AE209" s="31">
        <f t="shared" si="156"/>
        <v>122.60273972602739</v>
      </c>
      <c r="AF209" s="31">
        <f t="shared" si="157"/>
        <v>118.09355692850839</v>
      </c>
      <c r="AG209" s="32">
        <f>IF(AD209&gt;85,1)</f>
        <v>1</v>
      </c>
      <c r="AH209" s="32" t="b">
        <f t="shared" si="169"/>
        <v>0</v>
      </c>
      <c r="AI209" s="32" t="b">
        <f t="shared" si="169"/>
        <v>0</v>
      </c>
      <c r="AJ209" s="49">
        <f t="shared" si="171"/>
        <v>93.285371702637889</v>
      </c>
      <c r="AK209" s="54">
        <f t="shared" si="172"/>
        <v>123.97260273972603</v>
      </c>
      <c r="AL209" s="54">
        <f t="shared" si="173"/>
        <v>139.80582524271844</v>
      </c>
      <c r="AM209" s="32">
        <f>IF(AJ209&gt;80,1)</f>
        <v>1</v>
      </c>
      <c r="AN209" s="32" t="b">
        <f t="shared" si="170"/>
        <v>0</v>
      </c>
      <c r="AO209" s="32" t="b">
        <f t="shared" si="170"/>
        <v>0</v>
      </c>
      <c r="AP209" s="6">
        <v>0</v>
      </c>
      <c r="AR209" s="9">
        <f t="shared" si="168"/>
        <v>1</v>
      </c>
      <c r="AS209" s="9" t="b">
        <f t="shared" si="168"/>
        <v>0</v>
      </c>
      <c r="AT209" s="9" t="b">
        <f t="shared" si="168"/>
        <v>0</v>
      </c>
      <c r="AU209" s="9">
        <v>1</v>
      </c>
      <c r="AV209" s="9">
        <v>0</v>
      </c>
      <c r="AW209" s="9">
        <v>0</v>
      </c>
    </row>
    <row r="210" spans="1:49" s="9" customFormat="1" ht="20.100000000000001" customHeight="1" x14ac:dyDescent="0.2">
      <c r="A210" s="3">
        <v>216</v>
      </c>
      <c r="B210" s="3">
        <v>1</v>
      </c>
      <c r="C210" s="6" t="s">
        <v>8</v>
      </c>
      <c r="D210" s="3">
        <v>2</v>
      </c>
      <c r="E210" s="3">
        <v>243</v>
      </c>
      <c r="F210" s="6"/>
      <c r="G210" s="10"/>
      <c r="H210" s="3">
        <v>3241</v>
      </c>
      <c r="I210" s="3">
        <v>2837</v>
      </c>
      <c r="J210" s="3">
        <v>6985</v>
      </c>
      <c r="K210" s="3">
        <v>2796</v>
      </c>
      <c r="N210" s="3">
        <v>31.4</v>
      </c>
      <c r="O210" s="3">
        <v>28.2</v>
      </c>
      <c r="P210" s="3">
        <v>28</v>
      </c>
      <c r="Q210" s="3">
        <v>24.9</v>
      </c>
      <c r="R210" s="6"/>
      <c r="S210" s="6"/>
      <c r="T210" s="3">
        <v>4.3600000000000003</v>
      </c>
      <c r="U210" s="3">
        <v>3.78</v>
      </c>
      <c r="V210" s="3">
        <v>7.06</v>
      </c>
      <c r="W210" s="3">
        <v>2.95</v>
      </c>
      <c r="X210" s="30">
        <f t="shared" si="165"/>
        <v>89.808917197452232</v>
      </c>
      <c r="Y210" s="31">
        <f t="shared" si="166"/>
        <v>86.697247706422019</v>
      </c>
      <c r="Z210" s="31">
        <f t="shared" si="167"/>
        <v>87.534711508793578</v>
      </c>
      <c r="AA210" s="32" t="b">
        <f>IF(X210&gt;90,1)</f>
        <v>0</v>
      </c>
      <c r="AB210" s="32" t="b">
        <f t="shared" si="174"/>
        <v>0</v>
      </c>
      <c r="AC210" s="32" t="b">
        <f t="shared" si="174"/>
        <v>0</v>
      </c>
      <c r="AD210" s="30">
        <f t="shared" si="155"/>
        <v>89.171974522292999</v>
      </c>
      <c r="AE210" s="31">
        <f t="shared" si="156"/>
        <v>161.92660550458714</v>
      </c>
      <c r="AF210" s="31">
        <f t="shared" si="157"/>
        <v>215.51990126504165</v>
      </c>
      <c r="AG210" s="32">
        <f>IF(AD210&gt;85,1)</f>
        <v>1</v>
      </c>
      <c r="AH210" s="32" t="b">
        <f t="shared" si="169"/>
        <v>0</v>
      </c>
      <c r="AI210" s="32" t="b">
        <f t="shared" si="169"/>
        <v>0</v>
      </c>
      <c r="AJ210" s="49">
        <f t="shared" si="171"/>
        <v>79.29936305732484</v>
      </c>
      <c r="AK210" s="54">
        <f t="shared" si="172"/>
        <v>67.660550458715591</v>
      </c>
      <c r="AL210" s="54">
        <f t="shared" si="173"/>
        <v>86.269669854983036</v>
      </c>
      <c r="AM210" s="32" t="b">
        <f>IF(AJ210&gt;80,1)</f>
        <v>0</v>
      </c>
      <c r="AN210" s="32" t="b">
        <f t="shared" si="170"/>
        <v>0</v>
      </c>
      <c r="AO210" s="32" t="b">
        <f t="shared" si="170"/>
        <v>0</v>
      </c>
      <c r="AP210" s="6">
        <v>0</v>
      </c>
      <c r="AR210" s="9" t="b">
        <f t="shared" si="168"/>
        <v>0</v>
      </c>
      <c r="AS210" s="9" t="b">
        <f t="shared" si="168"/>
        <v>0</v>
      </c>
      <c r="AT210" s="9" t="b">
        <f t="shared" si="168"/>
        <v>0</v>
      </c>
      <c r="AU210" s="9">
        <v>0</v>
      </c>
      <c r="AV210" s="9">
        <v>0</v>
      </c>
      <c r="AW210" s="9">
        <v>0</v>
      </c>
    </row>
    <row r="211" spans="1:49" s="9" customFormat="1" ht="20.100000000000001" customHeight="1" x14ac:dyDescent="0.2">
      <c r="A211" s="3">
        <v>217</v>
      </c>
      <c r="B211" s="12">
        <v>4</v>
      </c>
      <c r="C211" s="45" t="s">
        <v>8</v>
      </c>
      <c r="D211" s="40">
        <v>4</v>
      </c>
      <c r="E211" s="12">
        <v>125</v>
      </c>
      <c r="F211" s="20"/>
      <c r="G211" s="20"/>
      <c r="H211" s="12">
        <v>2746</v>
      </c>
      <c r="I211" s="12">
        <v>1554</v>
      </c>
      <c r="J211" s="12">
        <v>1674</v>
      </c>
      <c r="K211" s="12">
        <v>1919</v>
      </c>
      <c r="L211" s="20"/>
      <c r="M211" s="20"/>
      <c r="N211" s="12">
        <v>47.5</v>
      </c>
      <c r="O211" s="12">
        <v>32.9</v>
      </c>
      <c r="P211" s="12">
        <v>42.4</v>
      </c>
      <c r="Q211" s="12">
        <v>39.1</v>
      </c>
      <c r="R211" s="43"/>
      <c r="S211" s="12">
        <v>31.8</v>
      </c>
      <c r="T211" s="18">
        <v>11.87</v>
      </c>
      <c r="U211" s="18">
        <v>4.42</v>
      </c>
      <c r="V211" s="12">
        <v>6.18</v>
      </c>
      <c r="W211" s="12">
        <v>6.49</v>
      </c>
      <c r="X211" s="30">
        <f t="shared" si="165"/>
        <v>69.263157894736835</v>
      </c>
      <c r="Y211" s="31">
        <f t="shared" si="166"/>
        <v>37.236731255265376</v>
      </c>
      <c r="Z211" s="31">
        <f t="shared" si="167"/>
        <v>56.591405680990533</v>
      </c>
      <c r="AA211" s="32" t="b">
        <f>IF(X211&gt;90,1)</f>
        <v>0</v>
      </c>
      <c r="AB211" s="32" t="b">
        <f t="shared" si="174"/>
        <v>0</v>
      </c>
      <c r="AC211" s="32" t="b">
        <f t="shared" si="174"/>
        <v>0</v>
      </c>
      <c r="AD211" s="30">
        <f t="shared" si="155"/>
        <v>89.263157894736835</v>
      </c>
      <c r="AE211" s="31">
        <f t="shared" si="156"/>
        <v>52.064026958719467</v>
      </c>
      <c r="AF211" s="31">
        <f t="shared" si="157"/>
        <v>60.961398397669335</v>
      </c>
      <c r="AG211" s="32">
        <f>IF(AD211&gt;85,1)</f>
        <v>1</v>
      </c>
      <c r="AH211" s="32" t="b">
        <f t="shared" si="169"/>
        <v>0</v>
      </c>
      <c r="AI211" s="32" t="b">
        <f t="shared" si="169"/>
        <v>0</v>
      </c>
      <c r="AJ211" s="49">
        <f t="shared" si="171"/>
        <v>82.315789473684205</v>
      </c>
      <c r="AK211" s="54">
        <f t="shared" si="172"/>
        <v>54.675652906486945</v>
      </c>
      <c r="AL211" s="54">
        <f t="shared" si="173"/>
        <v>69.883466860888561</v>
      </c>
      <c r="AM211" s="32">
        <f>IF(AJ211&gt;80,1)</f>
        <v>1</v>
      </c>
      <c r="AN211" s="32" t="b">
        <f t="shared" si="170"/>
        <v>0</v>
      </c>
      <c r="AO211" s="32" t="b">
        <f t="shared" si="170"/>
        <v>0</v>
      </c>
      <c r="AP211" s="6">
        <v>0</v>
      </c>
      <c r="AR211" s="9">
        <f t="shared" si="168"/>
        <v>1</v>
      </c>
      <c r="AS211" s="9" t="b">
        <f t="shared" si="168"/>
        <v>0</v>
      </c>
      <c r="AT211" s="9" t="b">
        <f t="shared" si="168"/>
        <v>0</v>
      </c>
      <c r="AU211" s="9">
        <v>1</v>
      </c>
      <c r="AV211" s="9">
        <v>0</v>
      </c>
      <c r="AW211" s="9">
        <v>0</v>
      </c>
    </row>
    <row r="212" spans="1:49" s="9" customFormat="1" ht="20.100000000000001" customHeight="1" x14ac:dyDescent="0.2">
      <c r="F212" s="6"/>
      <c r="G212" s="6"/>
      <c r="I212" s="6"/>
      <c r="J212" s="6"/>
      <c r="K212" s="6"/>
      <c r="N212" s="6"/>
      <c r="O212" s="6"/>
      <c r="P212" s="6"/>
      <c r="Q212" s="6"/>
      <c r="R212" s="6"/>
      <c r="S212" s="6"/>
      <c r="T212" s="6"/>
      <c r="U212" s="6"/>
      <c r="V212" s="6"/>
      <c r="W212" s="6"/>
    </row>
    <row r="213" spans="1:49" s="9" customFormat="1" ht="20.100000000000001" customHeight="1" x14ac:dyDescent="0.2">
      <c r="F213" s="6"/>
      <c r="G213" s="6"/>
      <c r="I213" s="6"/>
      <c r="J213" s="6"/>
      <c r="K213" s="6"/>
      <c r="N213" s="6"/>
      <c r="O213" s="6"/>
      <c r="P213" s="6"/>
      <c r="Q213" s="6"/>
      <c r="R213" s="6"/>
      <c r="S213" s="6"/>
      <c r="T213" s="6"/>
      <c r="U213" s="6"/>
      <c r="V213" s="6"/>
      <c r="W213" s="6"/>
    </row>
    <row r="214" spans="1:49" s="9" customFormat="1" ht="20.100000000000001" customHeight="1" x14ac:dyDescent="0.2">
      <c r="F214" s="6"/>
      <c r="G214" s="6"/>
      <c r="I214" s="6"/>
      <c r="J214" s="6"/>
      <c r="K214" s="6"/>
      <c r="N214" s="6"/>
      <c r="O214" s="6"/>
      <c r="P214" s="6"/>
      <c r="Q214" s="6"/>
      <c r="R214" s="6"/>
      <c r="S214" s="6"/>
      <c r="T214" s="6"/>
      <c r="U214" s="6"/>
      <c r="V214" s="6"/>
      <c r="W214" s="6"/>
    </row>
    <row r="215" spans="1:49" s="9" customFormat="1" ht="20.100000000000001" customHeight="1" x14ac:dyDescent="0.2">
      <c r="F215" s="6"/>
      <c r="G215" s="6"/>
      <c r="I215" s="6"/>
      <c r="J215" s="6"/>
      <c r="K215" s="6"/>
      <c r="N215" s="6"/>
      <c r="O215" s="6"/>
      <c r="P215" s="6"/>
      <c r="Q215" s="6"/>
      <c r="R215" s="6"/>
      <c r="S215" s="6"/>
      <c r="T215" s="6"/>
      <c r="U215" s="6"/>
      <c r="V215" s="6"/>
      <c r="W215" s="6"/>
    </row>
    <row r="216" spans="1:49" s="9" customFormat="1" ht="20.100000000000001" customHeight="1" x14ac:dyDescent="0.2">
      <c r="F216" s="6"/>
      <c r="G216" s="6"/>
      <c r="I216" s="6"/>
      <c r="J216" s="6"/>
      <c r="K216" s="6"/>
      <c r="N216" s="6"/>
      <c r="O216" s="6"/>
      <c r="P216" s="6"/>
      <c r="Q216" s="6"/>
      <c r="R216" s="6"/>
      <c r="S216" s="6"/>
      <c r="T216" s="6"/>
      <c r="U216" s="6"/>
      <c r="V216" s="6"/>
      <c r="W216" s="6"/>
    </row>
    <row r="217" spans="1:49" s="9" customFormat="1" ht="20.100000000000001" customHeight="1" x14ac:dyDescent="0.2">
      <c r="F217" s="6"/>
      <c r="G217" s="6"/>
      <c r="I217" s="6"/>
      <c r="J217" s="6"/>
      <c r="K217" s="6"/>
      <c r="N217" s="6"/>
      <c r="O217" s="6"/>
      <c r="P217" s="6"/>
      <c r="Q217" s="6"/>
      <c r="R217" s="6"/>
      <c r="S217" s="6"/>
      <c r="T217" s="6"/>
      <c r="U217" s="6"/>
      <c r="V217" s="6"/>
      <c r="W217" s="6"/>
    </row>
    <row r="218" spans="1:49" s="9" customFormat="1" ht="20.100000000000001" customHeight="1" x14ac:dyDescent="0.2">
      <c r="F218" s="6"/>
      <c r="G218" s="6"/>
      <c r="I218" s="6"/>
      <c r="J218" s="6"/>
      <c r="K218" s="6"/>
      <c r="N218" s="6"/>
      <c r="O218" s="6"/>
      <c r="P218" s="6"/>
      <c r="Q218" s="6"/>
      <c r="R218" s="6"/>
      <c r="S218" s="6"/>
      <c r="T218" s="6"/>
      <c r="U218" s="6"/>
      <c r="V218" s="6"/>
      <c r="W218" s="6"/>
    </row>
    <row r="219" spans="1:49" s="9" customFormat="1" ht="20.100000000000001" customHeight="1" x14ac:dyDescent="0.2">
      <c r="F219" s="6"/>
      <c r="G219" s="6"/>
      <c r="I219" s="6"/>
      <c r="J219" s="6"/>
      <c r="K219" s="6"/>
      <c r="N219" s="6"/>
      <c r="O219" s="6"/>
      <c r="P219" s="6"/>
      <c r="Q219" s="6"/>
      <c r="R219" s="6"/>
      <c r="S219" s="6"/>
      <c r="T219" s="6"/>
      <c r="U219" s="6"/>
      <c r="V219" s="6"/>
      <c r="W219" s="6"/>
    </row>
    <row r="220" spans="1:49" s="9" customFormat="1" ht="20.100000000000001" customHeight="1" x14ac:dyDescent="0.2">
      <c r="F220" s="6"/>
      <c r="G220" s="6"/>
      <c r="I220" s="6"/>
      <c r="J220" s="6"/>
      <c r="K220" s="6"/>
      <c r="N220" s="6"/>
      <c r="O220" s="6"/>
      <c r="P220" s="6"/>
      <c r="Q220" s="6"/>
      <c r="R220" s="6"/>
      <c r="S220" s="6"/>
      <c r="T220" s="6"/>
      <c r="U220" s="6"/>
      <c r="V220" s="6"/>
      <c r="W220" s="6"/>
    </row>
    <row r="221" spans="1:49" s="9" customFormat="1" ht="20.100000000000001" customHeight="1" x14ac:dyDescent="0.2">
      <c r="F221" s="6"/>
      <c r="G221" s="6"/>
      <c r="I221" s="6"/>
      <c r="J221" s="6"/>
      <c r="K221" s="6"/>
      <c r="N221" s="6"/>
      <c r="O221" s="6"/>
      <c r="P221" s="6"/>
      <c r="Q221" s="6"/>
      <c r="R221" s="6"/>
      <c r="S221" s="6"/>
      <c r="T221" s="6"/>
      <c r="U221" s="6"/>
      <c r="V221" s="6"/>
      <c r="W221" s="6"/>
    </row>
    <row r="222" spans="1:49" s="9" customFormat="1" ht="20.100000000000001" customHeight="1" x14ac:dyDescent="0.2">
      <c r="F222" s="6"/>
      <c r="G222" s="6"/>
      <c r="I222" s="6"/>
      <c r="J222" s="6"/>
      <c r="K222" s="6"/>
      <c r="N222" s="6"/>
      <c r="O222" s="6"/>
      <c r="P222" s="6"/>
      <c r="Q222" s="6"/>
      <c r="R222" s="6"/>
      <c r="S222" s="6"/>
      <c r="T222" s="6"/>
      <c r="U222" s="6"/>
      <c r="V222" s="6"/>
      <c r="W222" s="6"/>
    </row>
    <row r="223" spans="1:49" s="9" customFormat="1" ht="20.100000000000001" customHeight="1" x14ac:dyDescent="0.2">
      <c r="F223" s="6"/>
      <c r="G223" s="6"/>
      <c r="I223" s="6"/>
      <c r="J223" s="6"/>
      <c r="K223" s="6"/>
      <c r="N223" s="6"/>
      <c r="O223" s="6"/>
      <c r="P223" s="6"/>
      <c r="Q223" s="6"/>
      <c r="R223" s="6"/>
      <c r="S223" s="6"/>
      <c r="T223" s="6"/>
      <c r="U223" s="6"/>
      <c r="V223" s="6"/>
      <c r="W223" s="6"/>
    </row>
    <row r="224" spans="1:49" s="9" customFormat="1" ht="20.100000000000001" customHeight="1" x14ac:dyDescent="0.2">
      <c r="F224" s="6"/>
      <c r="G224" s="6"/>
      <c r="I224" s="6"/>
      <c r="J224" s="6"/>
      <c r="K224" s="6"/>
      <c r="N224" s="6"/>
      <c r="O224" s="6"/>
      <c r="P224" s="6"/>
      <c r="Q224" s="6"/>
      <c r="R224" s="6"/>
      <c r="S224" s="6"/>
      <c r="T224" s="6"/>
      <c r="U224" s="6"/>
      <c r="V224" s="6"/>
      <c r="W224" s="6"/>
    </row>
    <row r="225" spans="6:23" s="9" customFormat="1" ht="20.100000000000001" customHeight="1" x14ac:dyDescent="0.2">
      <c r="F225" s="6"/>
      <c r="G225" s="6"/>
      <c r="I225" s="6"/>
      <c r="J225" s="6"/>
      <c r="K225" s="6"/>
      <c r="N225" s="6"/>
      <c r="O225" s="6"/>
      <c r="P225" s="6"/>
      <c r="Q225" s="6"/>
      <c r="R225" s="6"/>
      <c r="S225" s="6"/>
      <c r="T225" s="6"/>
      <c r="U225" s="6"/>
      <c r="V225" s="6"/>
      <c r="W225" s="6"/>
    </row>
    <row r="226" spans="6:23" s="9" customFormat="1" ht="20.100000000000001" customHeight="1" x14ac:dyDescent="0.2">
      <c r="F226" s="6"/>
      <c r="G226" s="6"/>
      <c r="I226" s="6"/>
      <c r="J226" s="6"/>
      <c r="K226" s="6"/>
      <c r="N226" s="6"/>
      <c r="O226" s="6"/>
      <c r="P226" s="6"/>
      <c r="Q226" s="6"/>
      <c r="R226" s="6"/>
      <c r="S226" s="6"/>
      <c r="T226" s="6"/>
      <c r="U226" s="6"/>
      <c r="V226" s="6"/>
      <c r="W226" s="6"/>
    </row>
    <row r="227" spans="6:23" s="9" customFormat="1" ht="20.100000000000001" customHeight="1" x14ac:dyDescent="0.2">
      <c r="F227" s="6"/>
      <c r="G227" s="6"/>
      <c r="I227" s="6"/>
      <c r="J227" s="6"/>
      <c r="K227" s="6"/>
      <c r="N227" s="6"/>
      <c r="O227" s="6"/>
      <c r="P227" s="6"/>
      <c r="Q227" s="6"/>
      <c r="R227" s="6"/>
      <c r="S227" s="6"/>
      <c r="T227" s="6"/>
      <c r="U227" s="6"/>
      <c r="V227" s="6"/>
      <c r="W227" s="6"/>
    </row>
    <row r="228" spans="6:23" s="9" customFormat="1" ht="20.100000000000001" customHeight="1" x14ac:dyDescent="0.2">
      <c r="F228" s="6"/>
      <c r="G228" s="6"/>
      <c r="I228" s="6"/>
      <c r="J228" s="6"/>
      <c r="K228" s="6"/>
      <c r="N228" s="6"/>
      <c r="O228" s="6"/>
      <c r="P228" s="6"/>
      <c r="Q228" s="6"/>
      <c r="R228" s="6"/>
      <c r="S228" s="6"/>
      <c r="T228" s="6"/>
      <c r="U228" s="6"/>
      <c r="V228" s="6"/>
      <c r="W228" s="6"/>
    </row>
    <row r="229" spans="6:23" s="9" customFormat="1" ht="20.100000000000001" customHeight="1" x14ac:dyDescent="0.2">
      <c r="F229" s="6"/>
      <c r="G229" s="6"/>
      <c r="I229" s="6"/>
      <c r="J229" s="6"/>
      <c r="K229" s="6"/>
      <c r="N229" s="6"/>
      <c r="O229" s="6"/>
      <c r="P229" s="6"/>
      <c r="Q229" s="6"/>
      <c r="R229" s="6"/>
      <c r="S229" s="6"/>
      <c r="T229" s="6"/>
      <c r="U229" s="6"/>
      <c r="V229" s="6"/>
      <c r="W229" s="6"/>
    </row>
    <row r="230" spans="6:23" s="9" customFormat="1" ht="20.100000000000001" customHeight="1" x14ac:dyDescent="0.2">
      <c r="F230" s="6"/>
      <c r="G230" s="6"/>
      <c r="I230" s="6"/>
      <c r="J230" s="6"/>
      <c r="K230" s="6"/>
      <c r="N230" s="6"/>
      <c r="O230" s="6"/>
      <c r="P230" s="6"/>
      <c r="Q230" s="6"/>
      <c r="R230" s="6"/>
      <c r="S230" s="6"/>
      <c r="T230" s="6"/>
      <c r="U230" s="6"/>
      <c r="V230" s="6"/>
      <c r="W230" s="6"/>
    </row>
    <row r="231" spans="6:23" s="9" customFormat="1" ht="20.100000000000001" customHeight="1" x14ac:dyDescent="0.2">
      <c r="F231" s="6"/>
      <c r="G231" s="6"/>
      <c r="I231" s="6"/>
      <c r="J231" s="6"/>
      <c r="K231" s="6"/>
      <c r="N231" s="6"/>
      <c r="O231" s="6"/>
      <c r="P231" s="6"/>
      <c r="Q231" s="6"/>
      <c r="R231" s="6"/>
      <c r="S231" s="6"/>
      <c r="T231" s="6"/>
      <c r="U231" s="6"/>
      <c r="V231" s="6"/>
      <c r="W231" s="6"/>
    </row>
    <row r="232" spans="6:23" s="9" customFormat="1" ht="20.100000000000001" customHeight="1" x14ac:dyDescent="0.2">
      <c r="F232" s="6"/>
      <c r="G232" s="6"/>
      <c r="I232" s="6"/>
      <c r="J232" s="6"/>
      <c r="K232" s="6"/>
      <c r="N232" s="6"/>
      <c r="O232" s="6"/>
      <c r="P232" s="6"/>
      <c r="Q232" s="6"/>
      <c r="R232" s="6"/>
      <c r="S232" s="6"/>
      <c r="T232" s="6"/>
      <c r="U232" s="6"/>
      <c r="V232" s="6"/>
      <c r="W232" s="6"/>
    </row>
    <row r="233" spans="6:23" s="9" customFormat="1" ht="20.100000000000001" customHeight="1" x14ac:dyDescent="0.2">
      <c r="F233" s="6"/>
      <c r="G233" s="6"/>
      <c r="I233" s="6"/>
      <c r="J233" s="6"/>
      <c r="K233" s="6"/>
      <c r="N233" s="6"/>
      <c r="O233" s="6"/>
      <c r="P233" s="6"/>
      <c r="Q233" s="6"/>
      <c r="R233" s="6"/>
      <c r="S233" s="6"/>
      <c r="T233" s="6"/>
      <c r="U233" s="6"/>
      <c r="V233" s="6"/>
      <c r="W233" s="6"/>
    </row>
    <row r="234" spans="6:23" s="9" customFormat="1" ht="20.100000000000001" customHeight="1" x14ac:dyDescent="0.2">
      <c r="F234" s="6"/>
      <c r="G234" s="6"/>
      <c r="I234" s="6"/>
      <c r="J234" s="6"/>
      <c r="K234" s="6"/>
      <c r="N234" s="6"/>
      <c r="O234" s="6"/>
      <c r="P234" s="6"/>
      <c r="Q234" s="6"/>
      <c r="R234" s="6"/>
      <c r="S234" s="6"/>
      <c r="T234" s="6"/>
      <c r="U234" s="6"/>
      <c r="V234" s="6"/>
      <c r="W234" s="6"/>
    </row>
    <row r="235" spans="6:23" s="9" customFormat="1" ht="20.100000000000001" customHeight="1" x14ac:dyDescent="0.2">
      <c r="F235" s="6"/>
      <c r="G235" s="6"/>
      <c r="I235" s="6"/>
      <c r="J235" s="6"/>
      <c r="K235" s="6"/>
      <c r="N235" s="6"/>
      <c r="O235" s="6"/>
      <c r="P235" s="6"/>
      <c r="Q235" s="6"/>
      <c r="R235" s="6"/>
      <c r="S235" s="6"/>
      <c r="T235" s="6"/>
      <c r="U235" s="6"/>
      <c r="V235" s="6"/>
      <c r="W235" s="6"/>
    </row>
    <row r="236" spans="6:23" s="9" customFormat="1" ht="20.100000000000001" customHeight="1" x14ac:dyDescent="0.2">
      <c r="F236" s="6"/>
      <c r="G236" s="6"/>
      <c r="I236" s="6"/>
      <c r="J236" s="6"/>
      <c r="K236" s="6"/>
      <c r="N236" s="6"/>
      <c r="O236" s="6"/>
      <c r="P236" s="6"/>
      <c r="Q236" s="6"/>
      <c r="R236" s="6"/>
      <c r="S236" s="6"/>
      <c r="T236" s="6"/>
      <c r="U236" s="6"/>
      <c r="V236" s="6"/>
      <c r="W236" s="6"/>
    </row>
    <row r="237" spans="6:23" s="9" customFormat="1" ht="20.100000000000001" customHeight="1" x14ac:dyDescent="0.2">
      <c r="F237" s="6"/>
      <c r="G237" s="6"/>
      <c r="I237" s="6"/>
      <c r="J237" s="6"/>
      <c r="K237" s="6"/>
      <c r="N237" s="6"/>
      <c r="O237" s="6"/>
      <c r="P237" s="6"/>
      <c r="Q237" s="6"/>
      <c r="R237" s="6"/>
      <c r="S237" s="6"/>
      <c r="T237" s="6"/>
      <c r="U237" s="6"/>
      <c r="V237" s="6"/>
      <c r="W237" s="6"/>
    </row>
    <row r="238" spans="6:23" s="9" customFormat="1" ht="20.100000000000001" customHeight="1" x14ac:dyDescent="0.2">
      <c r="F238" s="6"/>
      <c r="G238" s="6"/>
      <c r="I238" s="6"/>
      <c r="J238" s="6"/>
      <c r="K238" s="6"/>
      <c r="N238" s="6"/>
      <c r="O238" s="6"/>
      <c r="P238" s="6"/>
      <c r="Q238" s="6"/>
      <c r="R238" s="6"/>
      <c r="S238" s="6"/>
      <c r="T238" s="6"/>
      <c r="U238" s="6"/>
      <c r="V238" s="6"/>
      <c r="W238" s="6"/>
    </row>
    <row r="239" spans="6:23" s="9" customFormat="1" ht="20.100000000000001" customHeight="1" x14ac:dyDescent="0.2">
      <c r="F239" s="6"/>
      <c r="G239" s="6"/>
      <c r="I239" s="6"/>
      <c r="J239" s="6"/>
      <c r="K239" s="6"/>
      <c r="N239" s="6"/>
      <c r="O239" s="6"/>
      <c r="P239" s="6"/>
      <c r="Q239" s="6"/>
      <c r="R239" s="6"/>
      <c r="S239" s="6"/>
      <c r="T239" s="6"/>
      <c r="U239" s="6"/>
      <c r="V239" s="6"/>
      <c r="W239" s="6"/>
    </row>
    <row r="240" spans="6:23" s="9" customFormat="1" ht="20.100000000000001" customHeight="1" x14ac:dyDescent="0.2">
      <c r="F240" s="6"/>
      <c r="G240" s="6"/>
      <c r="I240" s="6"/>
      <c r="J240" s="6"/>
      <c r="K240" s="6"/>
      <c r="N240" s="6"/>
      <c r="O240" s="6"/>
      <c r="P240" s="6"/>
      <c r="Q240" s="6"/>
      <c r="R240" s="6"/>
      <c r="S240" s="6"/>
      <c r="T240" s="6"/>
      <c r="U240" s="6"/>
      <c r="V240" s="6"/>
      <c r="W240" s="6"/>
    </row>
    <row r="241" spans="6:23" s="9" customFormat="1" ht="20.100000000000001" customHeight="1" x14ac:dyDescent="0.2">
      <c r="F241" s="6"/>
      <c r="G241" s="6"/>
      <c r="I241" s="6"/>
      <c r="J241" s="6"/>
      <c r="K241" s="6"/>
      <c r="N241" s="6"/>
      <c r="O241" s="6"/>
      <c r="P241" s="6"/>
      <c r="Q241" s="6"/>
      <c r="R241" s="6"/>
      <c r="S241" s="6"/>
      <c r="T241" s="6"/>
      <c r="U241" s="6"/>
      <c r="V241" s="6"/>
      <c r="W241" s="6"/>
    </row>
    <row r="242" spans="6:23" s="9" customFormat="1" ht="20.100000000000001" customHeight="1" x14ac:dyDescent="0.2">
      <c r="F242" s="6"/>
      <c r="G242" s="6"/>
      <c r="I242" s="6"/>
      <c r="J242" s="6"/>
      <c r="K242" s="6"/>
      <c r="N242" s="6"/>
      <c r="O242" s="6"/>
      <c r="P242" s="6"/>
      <c r="Q242" s="6"/>
      <c r="R242" s="6"/>
      <c r="S242" s="6"/>
      <c r="T242" s="6"/>
      <c r="U242" s="6"/>
      <c r="V242" s="6"/>
      <c r="W242" s="6"/>
    </row>
    <row r="243" spans="6:23" s="9" customFormat="1" ht="20.100000000000001" customHeight="1" x14ac:dyDescent="0.2">
      <c r="F243" s="6"/>
      <c r="G243" s="6"/>
      <c r="I243" s="6"/>
      <c r="J243" s="6"/>
      <c r="K243" s="6"/>
      <c r="N243" s="6"/>
      <c r="O243" s="6"/>
      <c r="P243" s="6"/>
      <c r="Q243" s="6"/>
      <c r="R243" s="6"/>
      <c r="S243" s="6"/>
      <c r="T243" s="6"/>
      <c r="U243" s="6"/>
      <c r="V243" s="6"/>
      <c r="W243" s="6"/>
    </row>
    <row r="244" spans="6:23" s="9" customFormat="1" ht="20.100000000000001" customHeight="1" x14ac:dyDescent="0.2">
      <c r="F244" s="6"/>
      <c r="G244" s="6"/>
      <c r="I244" s="6"/>
      <c r="J244" s="6"/>
      <c r="K244" s="6"/>
      <c r="N244" s="6"/>
      <c r="O244" s="6"/>
      <c r="P244" s="6"/>
      <c r="Q244" s="6"/>
      <c r="R244" s="6"/>
      <c r="S244" s="6"/>
      <c r="T244" s="6"/>
      <c r="U244" s="6"/>
      <c r="V244" s="6"/>
      <c r="W244" s="6"/>
    </row>
    <row r="245" spans="6:23" s="9" customFormat="1" ht="20.100000000000001" customHeight="1" x14ac:dyDescent="0.2">
      <c r="F245" s="6"/>
      <c r="G245" s="6"/>
      <c r="I245" s="6"/>
      <c r="J245" s="6"/>
      <c r="K245" s="6"/>
      <c r="N245" s="6"/>
      <c r="O245" s="6"/>
      <c r="P245" s="6"/>
      <c r="Q245" s="6"/>
      <c r="R245" s="6"/>
      <c r="S245" s="6"/>
      <c r="T245" s="6"/>
      <c r="U245" s="6"/>
      <c r="V245" s="6"/>
      <c r="W245" s="6"/>
    </row>
    <row r="246" spans="6:23" s="9" customFormat="1" ht="20.100000000000001" customHeight="1" x14ac:dyDescent="0.2">
      <c r="F246" s="6"/>
      <c r="G246" s="6"/>
      <c r="I246" s="6"/>
      <c r="J246" s="6"/>
      <c r="K246" s="6"/>
      <c r="N246" s="6"/>
      <c r="O246" s="6"/>
      <c r="P246" s="6"/>
      <c r="Q246" s="6"/>
      <c r="R246" s="6"/>
      <c r="S246" s="6"/>
      <c r="T246" s="6"/>
      <c r="U246" s="6"/>
      <c r="V246" s="6"/>
      <c r="W246" s="6"/>
    </row>
    <row r="247" spans="6:23" s="9" customFormat="1" ht="20.100000000000001" customHeight="1" x14ac:dyDescent="0.2">
      <c r="F247" s="6"/>
      <c r="G247" s="6"/>
      <c r="I247" s="6"/>
      <c r="J247" s="6"/>
      <c r="K247" s="6"/>
      <c r="N247" s="6"/>
      <c r="O247" s="6"/>
      <c r="P247" s="6"/>
      <c r="Q247" s="6"/>
      <c r="R247" s="6"/>
      <c r="S247" s="6"/>
      <c r="T247" s="6"/>
      <c r="U247" s="6"/>
      <c r="V247" s="6"/>
      <c r="W247" s="6"/>
    </row>
    <row r="248" spans="6:23" s="9" customFormat="1" ht="20.100000000000001" customHeight="1" x14ac:dyDescent="0.2">
      <c r="F248" s="6"/>
      <c r="G248" s="6"/>
      <c r="I248" s="6"/>
      <c r="J248" s="6"/>
      <c r="K248" s="6"/>
      <c r="N248" s="6"/>
      <c r="O248" s="6"/>
      <c r="P248" s="6"/>
      <c r="Q248" s="6"/>
      <c r="R248" s="6"/>
      <c r="S248" s="6"/>
      <c r="T248" s="6"/>
      <c r="U248" s="6"/>
      <c r="V248" s="6"/>
      <c r="W248" s="6"/>
    </row>
    <row r="249" spans="6:23" s="9" customFormat="1" ht="20.100000000000001" customHeight="1" x14ac:dyDescent="0.2">
      <c r="F249" s="6"/>
      <c r="G249" s="6"/>
      <c r="I249" s="6"/>
      <c r="J249" s="6"/>
      <c r="K249" s="6"/>
      <c r="N249" s="6"/>
      <c r="O249" s="6"/>
      <c r="P249" s="6"/>
      <c r="Q249" s="6"/>
      <c r="R249" s="6"/>
      <c r="S249" s="6"/>
      <c r="T249" s="6"/>
      <c r="U249" s="6"/>
      <c r="V249" s="6"/>
      <c r="W249" s="6"/>
    </row>
    <row r="250" spans="6:23" s="9" customFormat="1" ht="20.100000000000001" customHeight="1" x14ac:dyDescent="0.2">
      <c r="F250" s="6"/>
      <c r="G250" s="6"/>
      <c r="I250" s="6"/>
      <c r="J250" s="6"/>
      <c r="K250" s="6"/>
      <c r="N250" s="6"/>
      <c r="O250" s="6"/>
      <c r="P250" s="6"/>
      <c r="Q250" s="6"/>
      <c r="R250" s="6"/>
      <c r="S250" s="6"/>
      <c r="T250" s="6"/>
      <c r="U250" s="6"/>
      <c r="V250" s="6"/>
      <c r="W250" s="6"/>
    </row>
    <row r="251" spans="6:23" s="9" customFormat="1" ht="20.100000000000001" customHeight="1" x14ac:dyDescent="0.2">
      <c r="F251" s="6"/>
      <c r="G251" s="6"/>
      <c r="I251" s="6"/>
      <c r="J251" s="6"/>
      <c r="K251" s="6"/>
      <c r="N251" s="6"/>
      <c r="O251" s="6"/>
      <c r="P251" s="6"/>
      <c r="Q251" s="6"/>
      <c r="R251" s="6"/>
      <c r="S251" s="6"/>
      <c r="T251" s="6"/>
      <c r="U251" s="6"/>
      <c r="V251" s="6"/>
      <c r="W251" s="6"/>
    </row>
    <row r="252" spans="6:23" s="9" customFormat="1" ht="20.100000000000001" customHeight="1" x14ac:dyDescent="0.2">
      <c r="F252" s="6"/>
      <c r="G252" s="6"/>
      <c r="I252" s="6"/>
      <c r="J252" s="6"/>
      <c r="K252" s="6"/>
      <c r="N252" s="6"/>
      <c r="O252" s="6"/>
      <c r="P252" s="6"/>
      <c r="Q252" s="6"/>
      <c r="R252" s="6"/>
      <c r="S252" s="6"/>
      <c r="T252" s="6"/>
      <c r="U252" s="6"/>
      <c r="V252" s="6"/>
      <c r="W252" s="6"/>
    </row>
    <row r="253" spans="6:23" s="9" customFormat="1" ht="20.100000000000001" customHeight="1" x14ac:dyDescent="0.2">
      <c r="F253" s="6"/>
      <c r="G253" s="6"/>
      <c r="I253" s="6"/>
      <c r="J253" s="6"/>
      <c r="K253" s="6"/>
      <c r="N253" s="6"/>
      <c r="O253" s="6"/>
      <c r="P253" s="6"/>
      <c r="Q253" s="6"/>
      <c r="R253" s="6"/>
      <c r="S253" s="6"/>
      <c r="T253" s="6"/>
      <c r="U253" s="6"/>
      <c r="V253" s="6"/>
      <c r="W253" s="6"/>
    </row>
    <row r="254" spans="6:23" s="9" customFormat="1" ht="20.100000000000001" customHeight="1" x14ac:dyDescent="0.2">
      <c r="F254" s="6"/>
      <c r="G254" s="6"/>
      <c r="I254" s="6"/>
      <c r="J254" s="6"/>
      <c r="K254" s="6"/>
      <c r="N254" s="6"/>
      <c r="O254" s="6"/>
      <c r="P254" s="6"/>
      <c r="Q254" s="6"/>
      <c r="R254" s="6"/>
      <c r="S254" s="6"/>
      <c r="T254" s="6"/>
      <c r="U254" s="6"/>
      <c r="V254" s="6"/>
      <c r="W254" s="6"/>
    </row>
    <row r="255" spans="6:23" s="9" customFormat="1" ht="20.100000000000001" customHeight="1" x14ac:dyDescent="0.2">
      <c r="F255" s="6"/>
      <c r="G255" s="6"/>
      <c r="I255" s="6"/>
      <c r="J255" s="6"/>
      <c r="K255" s="6"/>
      <c r="N255" s="6"/>
      <c r="O255" s="6"/>
      <c r="P255" s="6"/>
      <c r="Q255" s="6"/>
      <c r="R255" s="6"/>
      <c r="S255" s="6"/>
      <c r="T255" s="6"/>
      <c r="U255" s="6"/>
      <c r="V255" s="6"/>
      <c r="W255" s="6"/>
    </row>
    <row r="256" spans="6:23" s="9" customFormat="1" ht="20.100000000000001" customHeight="1" x14ac:dyDescent="0.2">
      <c r="F256" s="6"/>
      <c r="G256" s="6"/>
      <c r="I256" s="6"/>
      <c r="J256" s="6"/>
      <c r="K256" s="6"/>
      <c r="N256" s="6"/>
      <c r="O256" s="6"/>
      <c r="P256" s="6"/>
      <c r="Q256" s="6"/>
      <c r="R256" s="6"/>
      <c r="S256" s="6"/>
      <c r="T256" s="6"/>
      <c r="U256" s="6"/>
      <c r="V256" s="6"/>
      <c r="W256" s="6"/>
    </row>
    <row r="257" spans="6:23" s="9" customFormat="1" ht="20.100000000000001" customHeight="1" x14ac:dyDescent="0.2">
      <c r="F257" s="6"/>
      <c r="G257" s="6"/>
      <c r="I257" s="6"/>
      <c r="J257" s="6"/>
      <c r="K257" s="6"/>
      <c r="N257" s="6"/>
      <c r="O257" s="6"/>
      <c r="P257" s="6"/>
      <c r="Q257" s="6"/>
      <c r="R257" s="6"/>
      <c r="S257" s="6"/>
      <c r="T257" s="6"/>
      <c r="U257" s="6"/>
      <c r="V257" s="6"/>
      <c r="W257" s="6"/>
    </row>
    <row r="258" spans="6:23" s="9" customFormat="1" ht="20.100000000000001" customHeight="1" x14ac:dyDescent="0.2">
      <c r="F258" s="6"/>
      <c r="G258" s="6"/>
      <c r="I258" s="6"/>
      <c r="J258" s="6"/>
      <c r="K258" s="6"/>
      <c r="N258" s="6"/>
      <c r="O258" s="6"/>
      <c r="P258" s="6"/>
      <c r="Q258" s="6"/>
      <c r="R258" s="6"/>
      <c r="S258" s="6"/>
      <c r="T258" s="6"/>
      <c r="U258" s="6"/>
      <c r="V258" s="6"/>
      <c r="W258" s="6"/>
    </row>
    <row r="259" spans="6:23" s="9" customFormat="1" ht="20.100000000000001" customHeight="1" x14ac:dyDescent="0.2">
      <c r="F259" s="6"/>
      <c r="G259" s="6"/>
      <c r="I259" s="6"/>
      <c r="J259" s="6"/>
      <c r="K259" s="6"/>
      <c r="N259" s="6"/>
      <c r="O259" s="6"/>
      <c r="P259" s="6"/>
      <c r="Q259" s="6"/>
      <c r="R259" s="6"/>
      <c r="S259" s="6"/>
      <c r="T259" s="6"/>
      <c r="U259" s="6"/>
      <c r="V259" s="6"/>
      <c r="W259" s="6"/>
    </row>
    <row r="260" spans="6:23" s="9" customFormat="1" ht="20.100000000000001" customHeight="1" x14ac:dyDescent="0.2">
      <c r="F260" s="6"/>
      <c r="G260" s="6"/>
      <c r="I260" s="6"/>
      <c r="J260" s="6"/>
      <c r="K260" s="6"/>
      <c r="N260" s="6"/>
      <c r="O260" s="6"/>
      <c r="P260" s="6"/>
      <c r="Q260" s="6"/>
      <c r="R260" s="6"/>
      <c r="S260" s="6"/>
      <c r="T260" s="6"/>
      <c r="U260" s="6"/>
      <c r="V260" s="6"/>
      <c r="W260" s="6"/>
    </row>
    <row r="261" spans="6:23" s="9" customFormat="1" ht="20.100000000000001" customHeight="1" x14ac:dyDescent="0.2">
      <c r="F261" s="6"/>
      <c r="G261" s="6"/>
      <c r="I261" s="6"/>
      <c r="J261" s="6"/>
      <c r="K261" s="6"/>
      <c r="N261" s="6"/>
      <c r="O261" s="6"/>
      <c r="P261" s="6"/>
      <c r="Q261" s="6"/>
      <c r="R261" s="6"/>
      <c r="S261" s="6"/>
      <c r="T261" s="6"/>
      <c r="U261" s="6"/>
      <c r="V261" s="6"/>
      <c r="W261" s="6"/>
    </row>
    <row r="262" spans="6:23" s="9" customFormat="1" ht="20.100000000000001" customHeight="1" x14ac:dyDescent="0.2">
      <c r="F262" s="6"/>
      <c r="G262" s="6"/>
      <c r="I262" s="6"/>
      <c r="J262" s="6"/>
      <c r="K262" s="6"/>
      <c r="N262" s="6"/>
      <c r="O262" s="6"/>
      <c r="P262" s="6"/>
      <c r="Q262" s="6"/>
      <c r="R262" s="6"/>
      <c r="S262" s="6"/>
      <c r="T262" s="6"/>
      <c r="U262" s="6"/>
      <c r="V262" s="6"/>
      <c r="W262" s="6"/>
    </row>
    <row r="263" spans="6:23" s="9" customFormat="1" ht="20.100000000000001" customHeight="1" x14ac:dyDescent="0.2">
      <c r="F263" s="6"/>
      <c r="G263" s="6"/>
      <c r="I263" s="6"/>
      <c r="J263" s="6"/>
      <c r="K263" s="6"/>
      <c r="N263" s="6"/>
      <c r="O263" s="6"/>
      <c r="P263" s="6"/>
      <c r="Q263" s="6"/>
      <c r="R263" s="6"/>
      <c r="S263" s="6"/>
      <c r="T263" s="6"/>
      <c r="U263" s="6"/>
      <c r="V263" s="6"/>
      <c r="W263" s="6"/>
    </row>
    <row r="264" spans="6:23" s="9" customFormat="1" ht="20.100000000000001" customHeight="1" x14ac:dyDescent="0.2">
      <c r="F264" s="6"/>
      <c r="G264" s="6"/>
      <c r="I264" s="6"/>
      <c r="J264" s="6"/>
      <c r="K264" s="6"/>
      <c r="N264" s="6"/>
      <c r="O264" s="6"/>
      <c r="P264" s="6"/>
      <c r="Q264" s="6"/>
      <c r="R264" s="6"/>
      <c r="S264" s="6"/>
      <c r="T264" s="6"/>
      <c r="U264" s="6"/>
      <c r="V264" s="6"/>
      <c r="W264" s="6"/>
    </row>
    <row r="265" spans="6:23" s="9" customFormat="1" ht="20.100000000000001" customHeight="1" x14ac:dyDescent="0.2">
      <c r="F265" s="6"/>
      <c r="G265" s="6"/>
      <c r="I265" s="6"/>
      <c r="J265" s="6"/>
      <c r="K265" s="6"/>
      <c r="N265" s="6"/>
      <c r="O265" s="6"/>
      <c r="P265" s="6"/>
      <c r="Q265" s="6"/>
      <c r="R265" s="6"/>
      <c r="S265" s="6"/>
      <c r="T265" s="6"/>
      <c r="U265" s="6"/>
      <c r="V265" s="6"/>
      <c r="W265" s="6"/>
    </row>
    <row r="266" spans="6:23" s="9" customFormat="1" ht="20.100000000000001" customHeight="1" x14ac:dyDescent="0.2">
      <c r="F266" s="6"/>
      <c r="G266" s="6"/>
      <c r="I266" s="6"/>
      <c r="J266" s="6"/>
      <c r="K266" s="6"/>
      <c r="N266" s="6"/>
      <c r="O266" s="6"/>
      <c r="P266" s="6"/>
      <c r="Q266" s="6"/>
      <c r="R266" s="6"/>
      <c r="S266" s="6"/>
      <c r="T266" s="6"/>
      <c r="U266" s="6"/>
      <c r="V266" s="6"/>
      <c r="W266" s="6"/>
    </row>
    <row r="267" spans="6:23" s="9" customFormat="1" ht="20.100000000000001" customHeight="1" x14ac:dyDescent="0.2">
      <c r="F267" s="6"/>
      <c r="G267" s="6"/>
      <c r="I267" s="6"/>
      <c r="J267" s="6"/>
      <c r="K267" s="6"/>
      <c r="N267" s="6"/>
      <c r="O267" s="6"/>
      <c r="P267" s="6"/>
      <c r="Q267" s="6"/>
      <c r="R267" s="6"/>
      <c r="S267" s="6"/>
      <c r="T267" s="6"/>
      <c r="U267" s="6"/>
      <c r="V267" s="6"/>
      <c r="W267" s="6"/>
    </row>
    <row r="268" spans="6:23" s="9" customFormat="1" ht="20.100000000000001" customHeight="1" x14ac:dyDescent="0.2">
      <c r="F268" s="6"/>
      <c r="G268" s="6"/>
      <c r="I268" s="6"/>
      <c r="J268" s="6"/>
      <c r="K268" s="6"/>
      <c r="N268" s="6"/>
      <c r="O268" s="6"/>
      <c r="P268" s="6"/>
      <c r="Q268" s="6"/>
      <c r="R268" s="6"/>
      <c r="S268" s="6"/>
      <c r="T268" s="6"/>
      <c r="U268" s="6"/>
      <c r="V268" s="6"/>
      <c r="W268" s="6"/>
    </row>
    <row r="269" spans="6:23" s="9" customFormat="1" ht="20.100000000000001" customHeight="1" x14ac:dyDescent="0.2">
      <c r="F269" s="6"/>
      <c r="G269" s="6"/>
      <c r="I269" s="6"/>
      <c r="J269" s="6"/>
      <c r="K269" s="6"/>
      <c r="N269" s="6"/>
      <c r="O269" s="6"/>
      <c r="P269" s="6"/>
      <c r="Q269" s="6"/>
      <c r="R269" s="6"/>
      <c r="S269" s="6"/>
      <c r="T269" s="6"/>
      <c r="U269" s="6"/>
      <c r="V269" s="6"/>
      <c r="W269" s="6"/>
    </row>
    <row r="270" spans="6:23" s="9" customFormat="1" ht="20.100000000000001" customHeight="1" x14ac:dyDescent="0.2">
      <c r="F270" s="6"/>
      <c r="G270" s="6"/>
      <c r="I270" s="6"/>
      <c r="J270" s="6"/>
      <c r="K270" s="6"/>
      <c r="N270" s="6"/>
      <c r="O270" s="6"/>
      <c r="P270" s="6"/>
      <c r="Q270" s="6"/>
      <c r="R270" s="6"/>
      <c r="S270" s="6"/>
      <c r="T270" s="6"/>
      <c r="U270" s="6"/>
      <c r="V270" s="6"/>
      <c r="W270" s="6"/>
    </row>
    <row r="271" spans="6:23" s="9" customFormat="1" ht="20.100000000000001" customHeight="1" x14ac:dyDescent="0.2">
      <c r="F271" s="6"/>
      <c r="G271" s="6"/>
      <c r="I271" s="6"/>
      <c r="J271" s="6"/>
      <c r="K271" s="6"/>
      <c r="N271" s="6"/>
      <c r="O271" s="6"/>
      <c r="P271" s="6"/>
      <c r="Q271" s="6"/>
      <c r="R271" s="6"/>
      <c r="S271" s="6"/>
      <c r="T271" s="6"/>
      <c r="U271" s="6"/>
      <c r="V271" s="6"/>
      <c r="W271" s="6"/>
    </row>
    <row r="272" spans="6:23" s="9" customFormat="1" ht="20.100000000000001" customHeight="1" x14ac:dyDescent="0.2">
      <c r="F272" s="6"/>
      <c r="G272" s="6"/>
      <c r="I272" s="6"/>
      <c r="J272" s="6"/>
      <c r="K272" s="6"/>
      <c r="N272" s="6"/>
      <c r="O272" s="6"/>
      <c r="P272" s="6"/>
      <c r="Q272" s="6"/>
      <c r="R272" s="6"/>
      <c r="S272" s="6"/>
      <c r="T272" s="6"/>
      <c r="U272" s="6"/>
      <c r="V272" s="6"/>
      <c r="W272" s="6"/>
    </row>
    <row r="273" spans="6:23" s="9" customFormat="1" ht="20.100000000000001" customHeight="1" x14ac:dyDescent="0.2">
      <c r="F273" s="6"/>
      <c r="G273" s="6"/>
      <c r="I273" s="6"/>
      <c r="J273" s="6"/>
      <c r="K273" s="6"/>
      <c r="N273" s="6"/>
      <c r="O273" s="6"/>
      <c r="P273" s="6"/>
      <c r="Q273" s="6"/>
      <c r="R273" s="6"/>
      <c r="S273" s="6"/>
      <c r="T273" s="6"/>
      <c r="U273" s="6"/>
      <c r="V273" s="6"/>
      <c r="W273" s="6"/>
    </row>
    <row r="274" spans="6:23" s="9" customFormat="1" ht="20.100000000000001" customHeight="1" x14ac:dyDescent="0.2">
      <c r="F274" s="6"/>
      <c r="G274" s="6"/>
      <c r="I274" s="6"/>
      <c r="J274" s="6"/>
      <c r="K274" s="6"/>
      <c r="N274" s="6"/>
      <c r="O274" s="6"/>
      <c r="P274" s="6"/>
      <c r="Q274" s="6"/>
      <c r="R274" s="6"/>
      <c r="S274" s="6"/>
      <c r="T274" s="6"/>
      <c r="U274" s="6"/>
      <c r="V274" s="6"/>
      <c r="W274" s="6"/>
    </row>
    <row r="275" spans="6:23" s="9" customFormat="1" ht="20.100000000000001" customHeight="1" x14ac:dyDescent="0.2">
      <c r="F275" s="6"/>
      <c r="G275" s="6"/>
      <c r="I275" s="6"/>
      <c r="J275" s="6"/>
      <c r="K275" s="6"/>
      <c r="N275" s="6"/>
      <c r="O275" s="6"/>
      <c r="P275" s="6"/>
      <c r="Q275" s="6"/>
      <c r="R275" s="6"/>
      <c r="S275" s="6"/>
      <c r="T275" s="6"/>
      <c r="U275" s="6"/>
      <c r="V275" s="6"/>
      <c r="W275" s="6"/>
    </row>
    <row r="276" spans="6:23" s="9" customFormat="1" ht="20.100000000000001" customHeight="1" x14ac:dyDescent="0.2">
      <c r="F276" s="6"/>
      <c r="G276" s="6"/>
      <c r="I276" s="6"/>
      <c r="J276" s="6"/>
      <c r="K276" s="6"/>
      <c r="N276" s="6"/>
      <c r="O276" s="6"/>
      <c r="P276" s="6"/>
      <c r="Q276" s="6"/>
      <c r="R276" s="6"/>
      <c r="S276" s="6"/>
      <c r="T276" s="6"/>
      <c r="U276" s="6"/>
      <c r="V276" s="6"/>
      <c r="W276" s="6"/>
    </row>
    <row r="277" spans="6:23" s="9" customFormat="1" ht="20.100000000000001" customHeight="1" x14ac:dyDescent="0.2">
      <c r="F277" s="6"/>
      <c r="G277" s="6"/>
      <c r="I277" s="6"/>
      <c r="J277" s="6"/>
      <c r="K277" s="6"/>
      <c r="N277" s="6"/>
      <c r="O277" s="6"/>
      <c r="P277" s="6"/>
      <c r="Q277" s="6"/>
      <c r="R277" s="6"/>
      <c r="S277" s="6"/>
      <c r="T277" s="6"/>
      <c r="U277" s="6"/>
      <c r="V277" s="6"/>
      <c r="W277" s="6"/>
    </row>
    <row r="278" spans="6:23" s="9" customFormat="1" ht="20.100000000000001" customHeight="1" x14ac:dyDescent="0.2">
      <c r="F278" s="6"/>
      <c r="G278" s="6"/>
      <c r="I278" s="6"/>
      <c r="J278" s="6"/>
      <c r="K278" s="6"/>
      <c r="N278" s="6"/>
      <c r="O278" s="6"/>
      <c r="P278" s="6"/>
      <c r="Q278" s="6"/>
      <c r="R278" s="6"/>
      <c r="S278" s="6"/>
      <c r="T278" s="6"/>
      <c r="U278" s="6"/>
      <c r="V278" s="6"/>
      <c r="W278" s="6"/>
    </row>
    <row r="279" spans="6:23" s="9" customFormat="1" ht="20.100000000000001" customHeight="1" x14ac:dyDescent="0.2">
      <c r="F279" s="6"/>
      <c r="G279" s="6"/>
      <c r="I279" s="6"/>
      <c r="J279" s="6"/>
      <c r="K279" s="6"/>
      <c r="N279" s="6"/>
      <c r="O279" s="6"/>
      <c r="P279" s="6"/>
      <c r="Q279" s="6"/>
      <c r="R279" s="6"/>
      <c r="S279" s="6"/>
      <c r="T279" s="6"/>
      <c r="U279" s="6"/>
      <c r="V279" s="6"/>
      <c r="W279" s="6"/>
    </row>
    <row r="280" spans="6:23" s="9" customFormat="1" ht="20.100000000000001" customHeight="1" x14ac:dyDescent="0.2">
      <c r="F280" s="6"/>
      <c r="G280" s="6"/>
      <c r="I280" s="6"/>
      <c r="J280" s="6"/>
      <c r="K280" s="6"/>
      <c r="N280" s="6"/>
      <c r="O280" s="6"/>
      <c r="P280" s="6"/>
      <c r="Q280" s="6"/>
      <c r="R280" s="6"/>
      <c r="S280" s="6"/>
      <c r="T280" s="6"/>
      <c r="U280" s="6"/>
      <c r="V280" s="6"/>
      <c r="W280" s="6"/>
    </row>
    <row r="281" spans="6:23" s="9" customFormat="1" ht="20.100000000000001" customHeight="1" x14ac:dyDescent="0.2">
      <c r="F281" s="6"/>
      <c r="G281" s="6"/>
      <c r="I281" s="6"/>
      <c r="J281" s="6"/>
      <c r="K281" s="6"/>
      <c r="N281" s="6"/>
      <c r="O281" s="6"/>
      <c r="P281" s="6"/>
      <c r="Q281" s="6"/>
      <c r="R281" s="6"/>
      <c r="S281" s="6"/>
      <c r="T281" s="6"/>
      <c r="U281" s="6"/>
      <c r="V281" s="6"/>
      <c r="W281" s="6"/>
    </row>
    <row r="282" spans="6:23" s="9" customFormat="1" ht="20.100000000000001" customHeight="1" x14ac:dyDescent="0.2">
      <c r="F282" s="6"/>
      <c r="G282" s="6"/>
      <c r="I282" s="6"/>
      <c r="J282" s="6"/>
      <c r="K282" s="6"/>
      <c r="N282" s="6"/>
      <c r="O282" s="6"/>
      <c r="P282" s="6"/>
      <c r="Q282" s="6"/>
      <c r="R282" s="6"/>
      <c r="S282" s="6"/>
      <c r="T282" s="6"/>
      <c r="U282" s="6"/>
      <c r="V282" s="6"/>
      <c r="W282" s="6"/>
    </row>
    <row r="283" spans="6:23" s="9" customFormat="1" ht="20.100000000000001" customHeight="1" x14ac:dyDescent="0.2">
      <c r="F283" s="6"/>
      <c r="G283" s="6"/>
      <c r="I283" s="6"/>
      <c r="J283" s="6"/>
      <c r="K283" s="6"/>
      <c r="N283" s="6"/>
      <c r="O283" s="6"/>
      <c r="P283" s="6"/>
      <c r="Q283" s="6"/>
      <c r="R283" s="6"/>
      <c r="S283" s="6"/>
      <c r="T283" s="6"/>
      <c r="U283" s="6"/>
      <c r="V283" s="6"/>
      <c r="W283" s="6"/>
    </row>
    <row r="284" spans="6:23" s="9" customFormat="1" ht="20.100000000000001" customHeight="1" x14ac:dyDescent="0.2">
      <c r="F284" s="6"/>
      <c r="G284" s="6"/>
      <c r="I284" s="6"/>
      <c r="J284" s="6"/>
      <c r="K284" s="6"/>
      <c r="N284" s="6"/>
      <c r="O284" s="6"/>
      <c r="P284" s="6"/>
      <c r="Q284" s="6"/>
      <c r="R284" s="6"/>
      <c r="S284" s="6"/>
      <c r="T284" s="6"/>
      <c r="U284" s="6"/>
      <c r="V284" s="6"/>
      <c r="W284" s="6"/>
    </row>
    <row r="285" spans="6:23" s="9" customFormat="1" ht="20.100000000000001" customHeight="1" x14ac:dyDescent="0.2">
      <c r="F285" s="6"/>
      <c r="G285" s="6"/>
      <c r="I285" s="6"/>
      <c r="J285" s="6"/>
      <c r="K285" s="6"/>
      <c r="N285" s="6"/>
      <c r="O285" s="6"/>
      <c r="P285" s="6"/>
      <c r="Q285" s="6"/>
      <c r="R285" s="6"/>
      <c r="S285" s="6"/>
      <c r="T285" s="6"/>
      <c r="U285" s="6"/>
      <c r="V285" s="6"/>
      <c r="W285" s="6"/>
    </row>
    <row r="286" spans="6:23" s="9" customFormat="1" ht="20.100000000000001" customHeight="1" x14ac:dyDescent="0.2">
      <c r="F286" s="6"/>
      <c r="G286" s="6"/>
      <c r="I286" s="6"/>
      <c r="J286" s="6"/>
      <c r="K286" s="6"/>
      <c r="N286" s="6"/>
      <c r="O286" s="6"/>
      <c r="P286" s="6"/>
      <c r="Q286" s="6"/>
      <c r="R286" s="6"/>
      <c r="S286" s="6"/>
      <c r="T286" s="6"/>
      <c r="U286" s="6"/>
      <c r="V286" s="6"/>
      <c r="W286" s="6"/>
    </row>
    <row r="287" spans="6:23" s="9" customFormat="1" ht="20.100000000000001" customHeight="1" x14ac:dyDescent="0.2">
      <c r="F287" s="6"/>
      <c r="G287" s="6"/>
      <c r="I287" s="6"/>
      <c r="J287" s="6"/>
      <c r="K287" s="6"/>
      <c r="N287" s="6"/>
      <c r="O287" s="6"/>
      <c r="P287" s="6"/>
      <c r="Q287" s="6"/>
      <c r="R287" s="6"/>
      <c r="S287" s="6"/>
      <c r="T287" s="6"/>
      <c r="U287" s="6"/>
      <c r="V287" s="6"/>
      <c r="W287" s="6"/>
    </row>
    <row r="288" spans="6:23" s="9" customFormat="1" ht="20.100000000000001" customHeight="1" x14ac:dyDescent="0.2">
      <c r="F288" s="6"/>
      <c r="G288" s="6"/>
      <c r="I288" s="6"/>
      <c r="J288" s="6"/>
      <c r="K288" s="6"/>
      <c r="N288" s="6"/>
      <c r="O288" s="6"/>
      <c r="P288" s="6"/>
      <c r="Q288" s="6"/>
      <c r="R288" s="6"/>
      <c r="S288" s="6"/>
      <c r="T288" s="6"/>
      <c r="U288" s="6"/>
      <c r="V288" s="6"/>
      <c r="W288" s="6"/>
    </row>
    <row r="289" spans="6:23" s="9" customFormat="1" ht="20.100000000000001" customHeight="1" x14ac:dyDescent="0.2">
      <c r="F289" s="6"/>
      <c r="G289" s="6"/>
      <c r="I289" s="6"/>
      <c r="J289" s="6"/>
      <c r="K289" s="6"/>
      <c r="N289" s="6"/>
      <c r="O289" s="6"/>
      <c r="P289" s="6"/>
      <c r="Q289" s="6"/>
      <c r="R289" s="6"/>
      <c r="S289" s="6"/>
      <c r="T289" s="6"/>
      <c r="U289" s="6"/>
      <c r="V289" s="6"/>
      <c r="W289" s="6"/>
    </row>
    <row r="290" spans="6:23" s="9" customFormat="1" ht="20.100000000000001" customHeight="1" x14ac:dyDescent="0.2">
      <c r="F290" s="6"/>
      <c r="G290" s="6"/>
      <c r="I290" s="6"/>
      <c r="J290" s="6"/>
      <c r="K290" s="6"/>
      <c r="N290" s="6"/>
      <c r="O290" s="6"/>
      <c r="P290" s="6"/>
      <c r="Q290" s="6"/>
      <c r="R290" s="6"/>
      <c r="S290" s="6"/>
      <c r="T290" s="6"/>
      <c r="U290" s="6"/>
      <c r="V290" s="6"/>
      <c r="W290" s="6"/>
    </row>
    <row r="291" spans="6:23" s="9" customFormat="1" ht="20.100000000000001" customHeight="1" x14ac:dyDescent="0.2">
      <c r="F291" s="6"/>
      <c r="G291" s="6"/>
      <c r="I291" s="6"/>
      <c r="J291" s="6"/>
      <c r="K291" s="6"/>
      <c r="N291" s="6"/>
      <c r="O291" s="6"/>
      <c r="P291" s="6"/>
      <c r="Q291" s="6"/>
      <c r="R291" s="6"/>
      <c r="S291" s="6"/>
      <c r="T291" s="6"/>
      <c r="U291" s="6"/>
      <c r="V291" s="6"/>
      <c r="W291" s="6"/>
    </row>
    <row r="292" spans="6:23" s="9" customFormat="1" ht="20.100000000000001" customHeight="1" x14ac:dyDescent="0.2">
      <c r="F292" s="6"/>
      <c r="G292" s="6"/>
      <c r="I292" s="6"/>
      <c r="J292" s="6"/>
      <c r="K292" s="6"/>
      <c r="N292" s="6"/>
      <c r="O292" s="6"/>
      <c r="P292" s="6"/>
      <c r="Q292" s="6"/>
      <c r="R292" s="6"/>
      <c r="S292" s="6"/>
      <c r="T292" s="6"/>
      <c r="U292" s="6"/>
      <c r="V292" s="6"/>
      <c r="W292" s="6"/>
    </row>
    <row r="293" spans="6:23" s="9" customFormat="1" ht="20.100000000000001" customHeight="1" x14ac:dyDescent="0.2">
      <c r="F293" s="6"/>
      <c r="G293" s="6"/>
      <c r="I293" s="6"/>
      <c r="J293" s="6"/>
      <c r="K293" s="6"/>
      <c r="N293" s="6"/>
      <c r="O293" s="6"/>
      <c r="P293" s="6"/>
      <c r="Q293" s="6"/>
      <c r="R293" s="6"/>
      <c r="S293" s="6"/>
      <c r="T293" s="6"/>
      <c r="U293" s="6"/>
      <c r="V293" s="6"/>
      <c r="W293" s="6"/>
    </row>
    <row r="294" spans="6:23" s="9" customFormat="1" ht="20.100000000000001" customHeight="1" x14ac:dyDescent="0.2">
      <c r="F294" s="6"/>
      <c r="G294" s="6"/>
      <c r="I294" s="6"/>
      <c r="J294" s="6"/>
      <c r="K294" s="6"/>
      <c r="N294" s="6"/>
      <c r="O294" s="6"/>
      <c r="P294" s="6"/>
      <c r="Q294" s="6"/>
      <c r="R294" s="6"/>
      <c r="S294" s="6"/>
      <c r="T294" s="6"/>
      <c r="U294" s="6"/>
      <c r="V294" s="6"/>
      <c r="W294" s="6"/>
    </row>
    <row r="295" spans="6:23" s="9" customFormat="1" ht="20.100000000000001" customHeight="1" x14ac:dyDescent="0.2">
      <c r="F295" s="6"/>
      <c r="G295" s="6"/>
      <c r="I295" s="6"/>
      <c r="J295" s="6"/>
      <c r="K295" s="6"/>
      <c r="N295" s="6"/>
      <c r="O295" s="6"/>
      <c r="P295" s="6"/>
      <c r="Q295" s="6"/>
      <c r="R295" s="6"/>
      <c r="S295" s="6"/>
      <c r="T295" s="6"/>
      <c r="U295" s="6"/>
      <c r="V295" s="6"/>
      <c r="W295" s="6"/>
    </row>
    <row r="296" spans="6:23" s="9" customFormat="1" ht="20.100000000000001" customHeight="1" x14ac:dyDescent="0.2">
      <c r="F296" s="6"/>
      <c r="G296" s="6"/>
      <c r="I296" s="6"/>
      <c r="J296" s="6"/>
      <c r="K296" s="6"/>
      <c r="N296" s="6"/>
      <c r="O296" s="6"/>
      <c r="P296" s="6"/>
      <c r="Q296" s="6"/>
      <c r="R296" s="6"/>
      <c r="S296" s="6"/>
      <c r="T296" s="6"/>
      <c r="U296" s="6"/>
      <c r="V296" s="6"/>
      <c r="W296" s="6"/>
    </row>
    <row r="297" spans="6:23" s="9" customFormat="1" ht="20.100000000000001" customHeight="1" x14ac:dyDescent="0.2">
      <c r="F297" s="6"/>
      <c r="G297" s="6"/>
      <c r="I297" s="6"/>
      <c r="J297" s="6"/>
      <c r="K297" s="6"/>
      <c r="N297" s="6"/>
      <c r="O297" s="6"/>
      <c r="P297" s="6"/>
      <c r="Q297" s="6"/>
      <c r="R297" s="6"/>
      <c r="S297" s="6"/>
      <c r="T297" s="6"/>
      <c r="U297" s="6"/>
      <c r="V297" s="6"/>
      <c r="W297" s="6"/>
    </row>
    <row r="298" spans="6:23" s="9" customFormat="1" ht="20.100000000000001" customHeight="1" x14ac:dyDescent="0.2">
      <c r="F298" s="6"/>
      <c r="G298" s="6"/>
      <c r="I298" s="6"/>
      <c r="J298" s="6"/>
      <c r="K298" s="6"/>
      <c r="N298" s="6"/>
      <c r="O298" s="6"/>
      <c r="P298" s="6"/>
      <c r="Q298" s="6"/>
      <c r="R298" s="6"/>
      <c r="S298" s="6"/>
      <c r="T298" s="6"/>
      <c r="U298" s="6"/>
      <c r="V298" s="6"/>
      <c r="W298" s="6"/>
    </row>
    <row r="299" spans="6:23" s="9" customFormat="1" ht="20.100000000000001" customHeight="1" x14ac:dyDescent="0.2">
      <c r="F299" s="6"/>
      <c r="G299" s="6"/>
      <c r="I299" s="6"/>
      <c r="J299" s="6"/>
      <c r="K299" s="6"/>
      <c r="N299" s="6"/>
      <c r="O299" s="6"/>
      <c r="P299" s="6"/>
      <c r="Q299" s="6"/>
      <c r="R299" s="6"/>
      <c r="S299" s="6"/>
      <c r="T299" s="6"/>
      <c r="U299" s="6"/>
      <c r="V299" s="6"/>
      <c r="W299" s="6"/>
    </row>
    <row r="300" spans="6:23" s="9" customFormat="1" ht="20.100000000000001" customHeight="1" x14ac:dyDescent="0.2">
      <c r="F300" s="6"/>
      <c r="G300" s="6"/>
      <c r="I300" s="6"/>
      <c r="J300" s="6"/>
      <c r="K300" s="6"/>
      <c r="N300" s="6"/>
      <c r="O300" s="6"/>
      <c r="P300" s="6"/>
      <c r="Q300" s="6"/>
      <c r="R300" s="6"/>
      <c r="S300" s="6"/>
      <c r="T300" s="6"/>
      <c r="U300" s="6"/>
      <c r="V300" s="6"/>
      <c r="W300" s="6"/>
    </row>
    <row r="301" spans="6:23" s="9" customFormat="1" ht="20.100000000000001" customHeight="1" x14ac:dyDescent="0.2">
      <c r="F301" s="6"/>
      <c r="G301" s="6"/>
      <c r="I301" s="6"/>
      <c r="J301" s="6"/>
      <c r="K301" s="6"/>
      <c r="N301" s="6"/>
      <c r="O301" s="6"/>
      <c r="P301" s="6"/>
      <c r="Q301" s="6"/>
      <c r="R301" s="6"/>
      <c r="S301" s="6"/>
      <c r="T301" s="6"/>
      <c r="U301" s="6"/>
      <c r="V301" s="6"/>
      <c r="W301" s="6"/>
    </row>
    <row r="302" spans="6:23" s="9" customFormat="1" ht="20.100000000000001" customHeight="1" x14ac:dyDescent="0.2">
      <c r="F302" s="6"/>
      <c r="G302" s="6"/>
      <c r="I302" s="6"/>
      <c r="J302" s="6"/>
      <c r="K302" s="6"/>
      <c r="N302" s="6"/>
      <c r="O302" s="6"/>
      <c r="P302" s="6"/>
      <c r="Q302" s="6"/>
      <c r="R302" s="6"/>
      <c r="S302" s="6"/>
      <c r="T302" s="6"/>
      <c r="U302" s="6"/>
      <c r="V302" s="6"/>
      <c r="W302" s="6"/>
    </row>
    <row r="303" spans="6:23" s="9" customFormat="1" ht="20.100000000000001" customHeight="1" x14ac:dyDescent="0.2">
      <c r="F303" s="6"/>
      <c r="G303" s="6"/>
      <c r="I303" s="6"/>
      <c r="J303" s="6"/>
      <c r="K303" s="6"/>
      <c r="N303" s="6"/>
      <c r="O303" s="6"/>
      <c r="P303" s="6"/>
      <c r="Q303" s="6"/>
      <c r="R303" s="6"/>
      <c r="S303" s="6"/>
      <c r="T303" s="6"/>
      <c r="U303" s="6"/>
      <c r="V303" s="6"/>
      <c r="W303" s="6"/>
    </row>
    <row r="304" spans="6:23" s="9" customFormat="1" ht="20.100000000000001" customHeight="1" x14ac:dyDescent="0.2">
      <c r="F304" s="6"/>
      <c r="G304" s="6"/>
      <c r="I304" s="6"/>
      <c r="J304" s="6"/>
      <c r="K304" s="6"/>
      <c r="N304" s="6"/>
      <c r="O304" s="6"/>
      <c r="P304" s="6"/>
      <c r="Q304" s="6"/>
      <c r="R304" s="6"/>
      <c r="S304" s="6"/>
      <c r="T304" s="6"/>
      <c r="U304" s="6"/>
      <c r="V304" s="6"/>
      <c r="W304" s="6"/>
    </row>
    <row r="305" spans="6:23" s="9" customFormat="1" ht="20.100000000000001" customHeight="1" x14ac:dyDescent="0.2">
      <c r="F305" s="6"/>
      <c r="G305" s="6"/>
      <c r="I305" s="6"/>
      <c r="J305" s="6"/>
      <c r="K305" s="6"/>
      <c r="N305" s="6"/>
      <c r="O305" s="6"/>
      <c r="P305" s="6"/>
      <c r="Q305" s="6"/>
      <c r="R305" s="6"/>
      <c r="S305" s="6"/>
      <c r="T305" s="6"/>
      <c r="U305" s="6"/>
      <c r="V305" s="6"/>
      <c r="W305" s="6"/>
    </row>
    <row r="306" spans="6:23" s="9" customFormat="1" ht="20.100000000000001" customHeight="1" x14ac:dyDescent="0.2">
      <c r="F306" s="6"/>
      <c r="G306" s="6"/>
      <c r="I306" s="6"/>
      <c r="J306" s="6"/>
      <c r="K306" s="6"/>
      <c r="N306" s="6"/>
      <c r="O306" s="6"/>
      <c r="P306" s="6"/>
      <c r="Q306" s="6"/>
      <c r="R306" s="6"/>
      <c r="S306" s="6"/>
      <c r="T306" s="6"/>
      <c r="U306" s="6"/>
      <c r="V306" s="6"/>
      <c r="W306" s="6"/>
    </row>
    <row r="307" spans="6:23" s="9" customFormat="1" ht="20.100000000000001" customHeight="1" x14ac:dyDescent="0.2">
      <c r="F307" s="6"/>
      <c r="G307" s="6"/>
      <c r="I307" s="6"/>
      <c r="J307" s="6"/>
      <c r="K307" s="6"/>
      <c r="N307" s="6"/>
      <c r="O307" s="6"/>
      <c r="P307" s="6"/>
      <c r="Q307" s="6"/>
      <c r="R307" s="6"/>
      <c r="S307" s="6"/>
      <c r="T307" s="6"/>
      <c r="U307" s="6"/>
      <c r="V307" s="6"/>
      <c r="W307" s="6"/>
    </row>
    <row r="308" spans="6:23" s="9" customFormat="1" ht="20.100000000000001" customHeight="1" x14ac:dyDescent="0.2">
      <c r="F308" s="6"/>
      <c r="G308" s="6"/>
      <c r="I308" s="6"/>
      <c r="J308" s="6"/>
      <c r="K308" s="6"/>
      <c r="N308" s="6"/>
      <c r="O308" s="6"/>
      <c r="P308" s="6"/>
      <c r="Q308" s="6"/>
      <c r="R308" s="6"/>
      <c r="S308" s="6"/>
      <c r="T308" s="6"/>
      <c r="U308" s="6"/>
      <c r="V308" s="6"/>
      <c r="W308" s="6"/>
    </row>
    <row r="309" spans="6:23" s="9" customFormat="1" ht="20.100000000000001" customHeight="1" x14ac:dyDescent="0.2">
      <c r="F309" s="6"/>
      <c r="G309" s="6"/>
      <c r="I309" s="6"/>
      <c r="J309" s="6"/>
      <c r="K309" s="6"/>
      <c r="N309" s="6"/>
      <c r="O309" s="6"/>
      <c r="P309" s="6"/>
      <c r="Q309" s="6"/>
      <c r="R309" s="6"/>
      <c r="S309" s="6"/>
      <c r="T309" s="6"/>
      <c r="U309" s="6"/>
      <c r="V309" s="6"/>
      <c r="W309" s="6"/>
    </row>
    <row r="310" spans="6:23" s="9" customFormat="1" ht="20.100000000000001" customHeight="1" x14ac:dyDescent="0.2">
      <c r="F310" s="6"/>
      <c r="G310" s="6"/>
      <c r="I310" s="6"/>
      <c r="J310" s="6"/>
      <c r="K310" s="6"/>
      <c r="N310" s="6"/>
      <c r="O310" s="6"/>
      <c r="P310" s="6"/>
      <c r="Q310" s="6"/>
      <c r="R310" s="6"/>
      <c r="S310" s="6"/>
      <c r="T310" s="6"/>
      <c r="U310" s="6"/>
      <c r="V310" s="6"/>
      <c r="W310" s="6"/>
    </row>
    <row r="311" spans="6:23" s="9" customFormat="1" ht="20.100000000000001" customHeight="1" x14ac:dyDescent="0.2">
      <c r="F311" s="6"/>
      <c r="G311" s="6"/>
      <c r="I311" s="6"/>
      <c r="J311" s="6"/>
      <c r="K311" s="6"/>
      <c r="N311" s="6"/>
      <c r="O311" s="6"/>
      <c r="P311" s="6"/>
      <c r="Q311" s="6"/>
      <c r="R311" s="6"/>
      <c r="S311" s="6"/>
      <c r="T311" s="6"/>
      <c r="U311" s="6"/>
      <c r="V311" s="6"/>
      <c r="W311" s="6"/>
    </row>
    <row r="312" spans="6:23" s="9" customFormat="1" ht="20.100000000000001" customHeight="1" x14ac:dyDescent="0.2">
      <c r="F312" s="6"/>
      <c r="G312" s="6"/>
      <c r="I312" s="6"/>
      <c r="J312" s="6"/>
      <c r="K312" s="6"/>
      <c r="N312" s="6"/>
      <c r="O312" s="6"/>
      <c r="P312" s="6"/>
      <c r="Q312" s="6"/>
      <c r="R312" s="6"/>
      <c r="S312" s="6"/>
      <c r="T312" s="6"/>
      <c r="U312" s="6"/>
      <c r="V312" s="6"/>
      <c r="W312" s="6"/>
    </row>
    <row r="313" spans="6:23" s="9" customFormat="1" ht="20.100000000000001" customHeight="1" x14ac:dyDescent="0.2">
      <c r="F313" s="6"/>
      <c r="G313" s="6"/>
      <c r="I313" s="6"/>
      <c r="J313" s="6"/>
      <c r="K313" s="6"/>
      <c r="N313" s="6"/>
      <c r="O313" s="6"/>
      <c r="P313" s="6"/>
      <c r="Q313" s="6"/>
      <c r="R313" s="6"/>
      <c r="S313" s="6"/>
      <c r="T313" s="6"/>
      <c r="U313" s="6"/>
      <c r="V313" s="6"/>
      <c r="W313" s="6"/>
    </row>
    <row r="314" spans="6:23" s="9" customFormat="1" ht="20.100000000000001" customHeight="1" x14ac:dyDescent="0.2">
      <c r="F314" s="6"/>
      <c r="G314" s="6"/>
      <c r="I314" s="6"/>
      <c r="J314" s="6"/>
      <c r="K314" s="6"/>
      <c r="N314" s="6"/>
      <c r="O314" s="6"/>
      <c r="P314" s="6"/>
      <c r="Q314" s="6"/>
      <c r="R314" s="6"/>
      <c r="S314" s="6"/>
      <c r="T314" s="6"/>
      <c r="U314" s="6"/>
      <c r="V314" s="6"/>
      <c r="W314" s="6"/>
    </row>
    <row r="315" spans="6:23" s="9" customFormat="1" ht="20.100000000000001" customHeight="1" x14ac:dyDescent="0.2">
      <c r="F315" s="6"/>
      <c r="G315" s="6"/>
      <c r="I315" s="6"/>
      <c r="J315" s="6"/>
      <c r="K315" s="6"/>
      <c r="N315" s="6"/>
      <c r="O315" s="6"/>
      <c r="P315" s="6"/>
      <c r="Q315" s="6"/>
      <c r="R315" s="6"/>
      <c r="S315" s="6"/>
      <c r="T315" s="6"/>
      <c r="U315" s="6"/>
      <c r="V315" s="6"/>
      <c r="W315" s="6"/>
    </row>
    <row r="316" spans="6:23" s="9" customFormat="1" ht="20.100000000000001" customHeight="1" x14ac:dyDescent="0.2">
      <c r="F316" s="6"/>
      <c r="G316" s="6"/>
      <c r="I316" s="6"/>
      <c r="J316" s="6"/>
      <c r="K316" s="6"/>
      <c r="N316" s="6"/>
      <c r="O316" s="6"/>
      <c r="P316" s="6"/>
      <c r="Q316" s="6"/>
      <c r="R316" s="6"/>
      <c r="S316" s="6"/>
      <c r="T316" s="6"/>
      <c r="U316" s="6"/>
      <c r="V316" s="6"/>
      <c r="W316" s="6"/>
    </row>
    <row r="317" spans="6:23" s="9" customFormat="1" ht="20.100000000000001" customHeight="1" x14ac:dyDescent="0.2">
      <c r="F317" s="6"/>
      <c r="G317" s="6"/>
      <c r="I317" s="6"/>
      <c r="J317" s="6"/>
      <c r="K317" s="6"/>
      <c r="N317" s="6"/>
      <c r="O317" s="6"/>
      <c r="P317" s="6"/>
      <c r="Q317" s="6"/>
      <c r="R317" s="6"/>
      <c r="S317" s="6"/>
      <c r="T317" s="6"/>
      <c r="U317" s="6"/>
      <c r="V317" s="6"/>
      <c r="W317" s="6"/>
    </row>
    <row r="318" spans="6:23" s="9" customFormat="1" ht="20.100000000000001" customHeight="1" x14ac:dyDescent="0.2">
      <c r="F318" s="6"/>
      <c r="G318" s="6"/>
      <c r="I318" s="6"/>
      <c r="J318" s="6"/>
      <c r="K318" s="6"/>
      <c r="N318" s="6"/>
      <c r="O318" s="6"/>
      <c r="P318" s="6"/>
      <c r="Q318" s="6"/>
      <c r="R318" s="6"/>
      <c r="S318" s="6"/>
      <c r="T318" s="6"/>
      <c r="U318" s="6"/>
      <c r="V318" s="6"/>
      <c r="W318" s="6"/>
    </row>
    <row r="319" spans="6:23" s="9" customFormat="1" ht="20.100000000000001" customHeight="1" x14ac:dyDescent="0.2">
      <c r="F319" s="6"/>
      <c r="G319" s="6"/>
      <c r="I319" s="6"/>
      <c r="J319" s="6"/>
      <c r="K319" s="6"/>
      <c r="N319" s="6"/>
      <c r="O319" s="6"/>
      <c r="P319" s="6"/>
      <c r="Q319" s="6"/>
      <c r="R319" s="6"/>
      <c r="S319" s="6"/>
      <c r="T319" s="6"/>
      <c r="U319" s="6"/>
      <c r="V319" s="6"/>
      <c r="W319" s="6"/>
    </row>
    <row r="320" spans="6:23" s="9" customFormat="1" ht="20.100000000000001" customHeight="1" x14ac:dyDescent="0.2">
      <c r="F320" s="6"/>
      <c r="G320" s="6"/>
      <c r="I320" s="6"/>
      <c r="J320" s="6"/>
      <c r="K320" s="6"/>
      <c r="N320" s="6"/>
      <c r="O320" s="6"/>
      <c r="P320" s="6"/>
      <c r="Q320" s="6"/>
      <c r="R320" s="6"/>
      <c r="S320" s="6"/>
      <c r="T320" s="6"/>
      <c r="U320" s="6"/>
      <c r="V320" s="6"/>
      <c r="W320" s="6"/>
    </row>
    <row r="321" spans="6:23" s="9" customFormat="1" ht="20.100000000000001" customHeight="1" x14ac:dyDescent="0.2">
      <c r="F321" s="6"/>
      <c r="G321" s="6"/>
      <c r="I321" s="6"/>
      <c r="J321" s="6"/>
      <c r="K321" s="6"/>
      <c r="N321" s="6"/>
      <c r="O321" s="6"/>
      <c r="P321" s="6"/>
      <c r="Q321" s="6"/>
      <c r="R321" s="6"/>
      <c r="S321" s="6"/>
      <c r="T321" s="6"/>
      <c r="U321" s="6"/>
      <c r="V321" s="6"/>
      <c r="W321" s="6"/>
    </row>
    <row r="322" spans="6:23" s="9" customFormat="1" ht="20.100000000000001" customHeight="1" x14ac:dyDescent="0.2">
      <c r="F322" s="6"/>
      <c r="G322" s="6"/>
      <c r="I322" s="6"/>
      <c r="J322" s="6"/>
      <c r="K322" s="6"/>
      <c r="N322" s="6"/>
      <c r="O322" s="6"/>
      <c r="P322" s="6"/>
      <c r="Q322" s="6"/>
      <c r="R322" s="6"/>
      <c r="S322" s="6"/>
      <c r="T322" s="6"/>
      <c r="U322" s="6"/>
      <c r="V322" s="6"/>
      <c r="W322" s="6"/>
    </row>
    <row r="323" spans="6:23" s="9" customFormat="1" ht="20.100000000000001" customHeight="1" x14ac:dyDescent="0.2">
      <c r="F323" s="6"/>
      <c r="G323" s="6"/>
      <c r="I323" s="6"/>
      <c r="J323" s="6"/>
      <c r="K323" s="6"/>
      <c r="N323" s="6"/>
      <c r="O323" s="6"/>
      <c r="P323" s="6"/>
      <c r="Q323" s="6"/>
      <c r="R323" s="6"/>
      <c r="S323" s="6"/>
      <c r="T323" s="6"/>
      <c r="U323" s="6"/>
      <c r="V323" s="6"/>
      <c r="W323" s="6"/>
    </row>
    <row r="324" spans="6:23" s="9" customFormat="1" ht="20.100000000000001" customHeight="1" x14ac:dyDescent="0.2">
      <c r="F324" s="6"/>
      <c r="G324" s="6"/>
      <c r="I324" s="6"/>
      <c r="J324" s="6"/>
      <c r="K324" s="6"/>
      <c r="N324" s="6"/>
      <c r="O324" s="6"/>
      <c r="P324" s="6"/>
      <c r="Q324" s="6"/>
      <c r="R324" s="6"/>
      <c r="S324" s="6"/>
      <c r="T324" s="6"/>
      <c r="U324" s="6"/>
      <c r="V324" s="6"/>
      <c r="W324" s="6"/>
    </row>
    <row r="325" spans="6:23" s="9" customFormat="1" ht="20.100000000000001" customHeight="1" x14ac:dyDescent="0.2">
      <c r="F325" s="6"/>
      <c r="G325" s="6"/>
      <c r="I325" s="6"/>
      <c r="J325" s="6"/>
      <c r="K325" s="6"/>
      <c r="N325" s="6"/>
      <c r="O325" s="6"/>
      <c r="P325" s="6"/>
      <c r="Q325" s="6"/>
      <c r="R325" s="6"/>
      <c r="S325" s="6"/>
      <c r="T325" s="6"/>
      <c r="U325" s="6"/>
      <c r="V325" s="6"/>
      <c r="W325" s="6"/>
    </row>
    <row r="326" spans="6:23" s="9" customFormat="1" ht="20.100000000000001" customHeight="1" x14ac:dyDescent="0.2">
      <c r="F326" s="6"/>
      <c r="G326" s="6"/>
      <c r="I326" s="6"/>
      <c r="J326" s="6"/>
      <c r="K326" s="6"/>
      <c r="N326" s="6"/>
      <c r="O326" s="6"/>
      <c r="P326" s="6"/>
      <c r="Q326" s="6"/>
      <c r="R326" s="6"/>
      <c r="S326" s="6"/>
      <c r="T326" s="6"/>
      <c r="U326" s="6"/>
      <c r="V326" s="6"/>
      <c r="W326" s="6"/>
    </row>
    <row r="327" spans="6:23" s="9" customFormat="1" ht="20.100000000000001" customHeight="1" x14ac:dyDescent="0.2">
      <c r="F327" s="6"/>
      <c r="G327" s="6"/>
      <c r="I327" s="6"/>
      <c r="J327" s="6"/>
      <c r="K327" s="6"/>
      <c r="N327" s="6"/>
      <c r="O327" s="6"/>
      <c r="P327" s="6"/>
      <c r="Q327" s="6"/>
      <c r="R327" s="6"/>
      <c r="S327" s="6"/>
      <c r="T327" s="6"/>
      <c r="U327" s="6"/>
      <c r="V327" s="6"/>
      <c r="W327" s="6"/>
    </row>
    <row r="328" spans="6:23" s="9" customFormat="1" ht="20.100000000000001" customHeight="1" x14ac:dyDescent="0.2">
      <c r="F328" s="6"/>
      <c r="G328" s="6"/>
      <c r="I328" s="6"/>
      <c r="J328" s="6"/>
      <c r="K328" s="6"/>
      <c r="N328" s="6"/>
      <c r="O328" s="6"/>
      <c r="P328" s="6"/>
      <c r="Q328" s="6"/>
      <c r="R328" s="6"/>
      <c r="S328" s="6"/>
      <c r="T328" s="6"/>
      <c r="U328" s="6"/>
      <c r="V328" s="6"/>
      <c r="W328" s="6"/>
    </row>
    <row r="329" spans="6:23" s="9" customFormat="1" ht="20.100000000000001" customHeight="1" x14ac:dyDescent="0.2">
      <c r="F329" s="6"/>
      <c r="G329" s="6"/>
      <c r="I329" s="6"/>
      <c r="J329" s="6"/>
      <c r="K329" s="6"/>
      <c r="N329" s="6"/>
      <c r="O329" s="6"/>
      <c r="P329" s="6"/>
      <c r="Q329" s="6"/>
      <c r="R329" s="6"/>
      <c r="S329" s="6"/>
      <c r="T329" s="6"/>
      <c r="U329" s="6"/>
      <c r="V329" s="6"/>
      <c r="W329" s="6"/>
    </row>
    <row r="330" spans="6:23" s="9" customFormat="1" ht="20.100000000000001" customHeight="1" x14ac:dyDescent="0.2">
      <c r="F330" s="6"/>
      <c r="G330" s="6"/>
      <c r="I330" s="6"/>
      <c r="J330" s="6"/>
      <c r="K330" s="6"/>
      <c r="N330" s="6"/>
      <c r="O330" s="6"/>
      <c r="P330" s="6"/>
      <c r="Q330" s="6"/>
      <c r="R330" s="6"/>
      <c r="S330" s="6"/>
      <c r="T330" s="6"/>
      <c r="U330" s="6"/>
      <c r="V330" s="6"/>
      <c r="W330" s="6"/>
    </row>
    <row r="331" spans="6:23" s="9" customFormat="1" ht="20.100000000000001" customHeight="1" x14ac:dyDescent="0.2">
      <c r="F331" s="6"/>
      <c r="G331" s="6"/>
      <c r="I331" s="6"/>
      <c r="J331" s="6"/>
      <c r="K331" s="6"/>
      <c r="N331" s="6"/>
      <c r="O331" s="6"/>
      <c r="P331" s="6"/>
      <c r="Q331" s="6"/>
      <c r="R331" s="6"/>
      <c r="S331" s="6"/>
      <c r="T331" s="6"/>
      <c r="U331" s="6"/>
      <c r="V331" s="6"/>
      <c r="W331" s="6"/>
    </row>
    <row r="332" spans="6:23" s="9" customFormat="1" ht="20.100000000000001" customHeight="1" x14ac:dyDescent="0.2">
      <c r="F332" s="6"/>
      <c r="G332" s="6"/>
      <c r="I332" s="6"/>
      <c r="J332" s="6"/>
      <c r="K332" s="6"/>
      <c r="N332" s="6"/>
      <c r="O332" s="6"/>
      <c r="P332" s="6"/>
      <c r="Q332" s="6"/>
      <c r="R332" s="6"/>
      <c r="S332" s="6"/>
      <c r="T332" s="6"/>
      <c r="U332" s="6"/>
      <c r="V332" s="6"/>
      <c r="W332" s="6"/>
    </row>
    <row r="333" spans="6:23" s="9" customFormat="1" ht="20.100000000000001" customHeight="1" x14ac:dyDescent="0.2">
      <c r="F333" s="6"/>
      <c r="G333" s="6"/>
      <c r="I333" s="6"/>
      <c r="J333" s="6"/>
      <c r="K333" s="6"/>
      <c r="N333" s="6"/>
      <c r="O333" s="6"/>
      <c r="P333" s="6"/>
      <c r="Q333" s="6"/>
      <c r="R333" s="6"/>
      <c r="S333" s="6"/>
      <c r="T333" s="6"/>
      <c r="U333" s="6"/>
      <c r="V333" s="6"/>
      <c r="W333" s="6"/>
    </row>
    <row r="334" spans="6:23" s="9" customFormat="1" ht="20.100000000000001" customHeight="1" x14ac:dyDescent="0.2">
      <c r="F334" s="6"/>
      <c r="G334" s="6"/>
      <c r="I334" s="6"/>
      <c r="J334" s="6"/>
      <c r="K334" s="6"/>
      <c r="N334" s="6"/>
      <c r="O334" s="6"/>
      <c r="P334" s="6"/>
      <c r="Q334" s="6"/>
      <c r="R334" s="6"/>
      <c r="S334" s="6"/>
      <c r="T334" s="6"/>
      <c r="U334" s="6"/>
      <c r="V334" s="6"/>
      <c r="W334" s="6"/>
    </row>
    <row r="335" spans="6:23" s="9" customFormat="1" ht="20.100000000000001" customHeight="1" x14ac:dyDescent="0.2">
      <c r="F335" s="6"/>
      <c r="G335" s="6"/>
      <c r="I335" s="6"/>
      <c r="J335" s="6"/>
      <c r="K335" s="6"/>
      <c r="N335" s="6"/>
      <c r="O335" s="6"/>
      <c r="P335" s="6"/>
      <c r="Q335" s="6"/>
      <c r="R335" s="6"/>
      <c r="S335" s="6"/>
      <c r="T335" s="6"/>
      <c r="U335" s="6"/>
      <c r="V335" s="6"/>
      <c r="W335" s="6"/>
    </row>
    <row r="336" spans="6:23" s="9" customFormat="1" ht="20.100000000000001" customHeight="1" x14ac:dyDescent="0.2">
      <c r="F336" s="6"/>
      <c r="G336" s="6"/>
      <c r="I336" s="6"/>
      <c r="J336" s="6"/>
      <c r="K336" s="6"/>
      <c r="N336" s="6"/>
      <c r="O336" s="6"/>
      <c r="P336" s="6"/>
      <c r="Q336" s="6"/>
      <c r="R336" s="6"/>
      <c r="S336" s="6"/>
      <c r="T336" s="6"/>
      <c r="U336" s="6"/>
      <c r="V336" s="6"/>
      <c r="W336" s="6"/>
    </row>
    <row r="337" spans="6:23" s="9" customFormat="1" ht="20.100000000000001" customHeight="1" x14ac:dyDescent="0.2">
      <c r="F337" s="6"/>
      <c r="G337" s="6"/>
      <c r="I337" s="6"/>
      <c r="J337" s="6"/>
      <c r="K337" s="6"/>
      <c r="N337" s="6"/>
      <c r="O337" s="6"/>
      <c r="P337" s="6"/>
      <c r="Q337" s="6"/>
      <c r="R337" s="6"/>
      <c r="S337" s="6"/>
      <c r="T337" s="6"/>
      <c r="U337" s="6"/>
      <c r="V337" s="6"/>
      <c r="W337" s="6"/>
    </row>
    <row r="338" spans="6:23" s="9" customFormat="1" ht="20.100000000000001" customHeight="1" x14ac:dyDescent="0.2">
      <c r="F338" s="6"/>
      <c r="G338" s="6"/>
      <c r="I338" s="6"/>
      <c r="J338" s="6"/>
      <c r="K338" s="6"/>
      <c r="N338" s="6"/>
      <c r="O338" s="6"/>
      <c r="P338" s="6"/>
      <c r="Q338" s="6"/>
      <c r="R338" s="6"/>
      <c r="S338" s="6"/>
      <c r="T338" s="6"/>
      <c r="U338" s="6"/>
      <c r="V338" s="6"/>
      <c r="W338" s="6"/>
    </row>
    <row r="339" spans="6:23" s="9" customFormat="1" ht="20.100000000000001" customHeight="1" x14ac:dyDescent="0.2">
      <c r="F339" s="6"/>
      <c r="G339" s="6"/>
      <c r="I339" s="6"/>
      <c r="J339" s="6"/>
      <c r="K339" s="6"/>
      <c r="N339" s="6"/>
      <c r="O339" s="6"/>
      <c r="P339" s="6"/>
      <c r="Q339" s="6"/>
      <c r="R339" s="6"/>
      <c r="S339" s="6"/>
      <c r="T339" s="6"/>
      <c r="U339" s="6"/>
      <c r="V339" s="6"/>
      <c r="W339" s="6"/>
    </row>
    <row r="340" spans="6:23" s="9" customFormat="1" ht="20.100000000000001" customHeight="1" x14ac:dyDescent="0.2">
      <c r="F340" s="6"/>
      <c r="G340" s="6"/>
      <c r="I340" s="6"/>
      <c r="J340" s="6"/>
      <c r="K340" s="6"/>
      <c r="N340" s="6"/>
      <c r="O340" s="6"/>
      <c r="P340" s="6"/>
      <c r="Q340" s="6"/>
      <c r="R340" s="6"/>
      <c r="S340" s="6"/>
      <c r="T340" s="6"/>
      <c r="U340" s="6"/>
      <c r="V340" s="6"/>
      <c r="W340" s="6"/>
    </row>
    <row r="341" spans="6:23" s="9" customFormat="1" ht="20.100000000000001" customHeight="1" x14ac:dyDescent="0.2">
      <c r="F341" s="6"/>
      <c r="G341" s="6"/>
      <c r="I341" s="6"/>
      <c r="J341" s="6"/>
      <c r="K341" s="6"/>
      <c r="N341" s="6"/>
      <c r="O341" s="6"/>
      <c r="P341" s="6"/>
      <c r="Q341" s="6"/>
      <c r="R341" s="6"/>
      <c r="S341" s="6"/>
      <c r="T341" s="6"/>
      <c r="U341" s="6"/>
      <c r="V341" s="6"/>
      <c r="W341" s="6"/>
    </row>
    <row r="342" spans="6:23" s="9" customFormat="1" ht="20.100000000000001" customHeight="1" x14ac:dyDescent="0.2">
      <c r="F342" s="6"/>
      <c r="G342" s="6"/>
      <c r="I342" s="6"/>
      <c r="J342" s="6"/>
      <c r="K342" s="6"/>
      <c r="N342" s="6"/>
      <c r="O342" s="6"/>
      <c r="P342" s="6"/>
      <c r="Q342" s="6"/>
      <c r="R342" s="6"/>
      <c r="S342" s="6"/>
      <c r="T342" s="6"/>
      <c r="U342" s="6"/>
      <c r="V342" s="6"/>
      <c r="W342" s="6"/>
    </row>
    <row r="343" spans="6:23" s="9" customFormat="1" ht="20.100000000000001" customHeight="1" x14ac:dyDescent="0.2">
      <c r="F343" s="6"/>
      <c r="G343" s="6"/>
      <c r="I343" s="6"/>
      <c r="J343" s="6"/>
      <c r="K343" s="6"/>
      <c r="N343" s="6"/>
      <c r="O343" s="6"/>
      <c r="P343" s="6"/>
      <c r="Q343" s="6"/>
      <c r="R343" s="6"/>
      <c r="S343" s="6"/>
      <c r="T343" s="6"/>
      <c r="U343" s="6"/>
      <c r="V343" s="6"/>
      <c r="W343" s="6"/>
    </row>
    <row r="344" spans="6:23" s="9" customFormat="1" ht="20.100000000000001" customHeight="1" x14ac:dyDescent="0.2">
      <c r="F344" s="6"/>
      <c r="G344" s="6"/>
      <c r="I344" s="6"/>
      <c r="J344" s="6"/>
      <c r="K344" s="6"/>
      <c r="N344" s="6"/>
      <c r="O344" s="6"/>
      <c r="P344" s="6"/>
      <c r="Q344" s="6"/>
      <c r="R344" s="6"/>
      <c r="S344" s="6"/>
      <c r="T344" s="6"/>
      <c r="U344" s="6"/>
      <c r="V344" s="6"/>
      <c r="W344" s="6"/>
    </row>
    <row r="345" spans="6:23" s="9" customFormat="1" ht="20.100000000000001" customHeight="1" x14ac:dyDescent="0.2">
      <c r="F345" s="6"/>
      <c r="G345" s="6"/>
      <c r="I345" s="6"/>
      <c r="J345" s="6"/>
      <c r="K345" s="6"/>
      <c r="N345" s="6"/>
      <c r="O345" s="6"/>
      <c r="P345" s="6"/>
      <c r="Q345" s="6"/>
      <c r="R345" s="6"/>
      <c r="S345" s="6"/>
      <c r="T345" s="6"/>
      <c r="U345" s="6"/>
      <c r="V345" s="6"/>
      <c r="W345" s="6"/>
    </row>
    <row r="346" spans="6:23" s="9" customFormat="1" ht="20.100000000000001" customHeight="1" x14ac:dyDescent="0.2">
      <c r="F346" s="6"/>
      <c r="G346" s="6"/>
      <c r="I346" s="6"/>
      <c r="J346" s="6"/>
      <c r="K346" s="6"/>
      <c r="N346" s="6"/>
      <c r="O346" s="6"/>
      <c r="P346" s="6"/>
      <c r="Q346" s="6"/>
      <c r="R346" s="6"/>
      <c r="S346" s="6"/>
      <c r="T346" s="6"/>
      <c r="U346" s="6"/>
      <c r="V346" s="6"/>
      <c r="W346" s="6"/>
    </row>
    <row r="347" spans="6:23" s="9" customFormat="1" ht="20.100000000000001" customHeight="1" x14ac:dyDescent="0.2">
      <c r="F347" s="6"/>
      <c r="G347" s="6"/>
      <c r="I347" s="6"/>
      <c r="J347" s="6"/>
      <c r="K347" s="6"/>
      <c r="N347" s="6"/>
      <c r="O347" s="6"/>
      <c r="P347" s="6"/>
      <c r="Q347" s="6"/>
      <c r="R347" s="6"/>
      <c r="S347" s="6"/>
      <c r="T347" s="6"/>
      <c r="U347" s="6"/>
      <c r="V347" s="6"/>
      <c r="W347" s="6"/>
    </row>
    <row r="348" spans="6:23" s="9" customFormat="1" ht="20.100000000000001" customHeight="1" x14ac:dyDescent="0.2">
      <c r="F348" s="6"/>
      <c r="G348" s="6"/>
      <c r="I348" s="6"/>
      <c r="J348" s="6"/>
      <c r="K348" s="6"/>
      <c r="N348" s="6"/>
      <c r="O348" s="6"/>
      <c r="P348" s="6"/>
      <c r="Q348" s="6"/>
      <c r="R348" s="6"/>
      <c r="S348" s="6"/>
      <c r="T348" s="6"/>
      <c r="U348" s="6"/>
      <c r="V348" s="6"/>
      <c r="W348" s="6"/>
    </row>
    <row r="349" spans="6:23" s="9" customFormat="1" ht="20.100000000000001" customHeight="1" x14ac:dyDescent="0.2">
      <c r="F349" s="6"/>
      <c r="G349" s="6"/>
      <c r="I349" s="6"/>
      <c r="J349" s="6"/>
      <c r="K349" s="6"/>
      <c r="N349" s="6"/>
      <c r="O349" s="6"/>
      <c r="P349" s="6"/>
      <c r="Q349" s="6"/>
      <c r="R349" s="6"/>
      <c r="S349" s="6"/>
      <c r="T349" s="6"/>
      <c r="U349" s="6"/>
      <c r="V349" s="6"/>
      <c r="W349" s="6"/>
    </row>
    <row r="350" spans="6:23" s="9" customFormat="1" ht="20.100000000000001" customHeight="1" x14ac:dyDescent="0.2">
      <c r="F350" s="6"/>
      <c r="G350" s="6"/>
      <c r="I350" s="6"/>
      <c r="J350" s="6"/>
      <c r="K350" s="6"/>
      <c r="N350" s="6"/>
      <c r="O350" s="6"/>
      <c r="P350" s="6"/>
      <c r="Q350" s="6"/>
      <c r="R350" s="6"/>
      <c r="S350" s="6"/>
      <c r="T350" s="6"/>
      <c r="U350" s="6"/>
      <c r="V350" s="6"/>
      <c r="W350" s="6"/>
    </row>
    <row r="351" spans="6:23" s="9" customFormat="1" ht="20.100000000000001" customHeight="1" x14ac:dyDescent="0.2">
      <c r="F351" s="6"/>
      <c r="G351" s="6"/>
      <c r="I351" s="6"/>
      <c r="J351" s="6"/>
      <c r="K351" s="6"/>
      <c r="N351" s="6"/>
      <c r="O351" s="6"/>
      <c r="P351" s="6"/>
      <c r="Q351" s="6"/>
      <c r="R351" s="6"/>
      <c r="S351" s="6"/>
      <c r="T351" s="6"/>
      <c r="U351" s="6"/>
      <c r="V351" s="6"/>
      <c r="W351" s="6"/>
    </row>
    <row r="352" spans="6:23" s="9" customFormat="1" ht="20.100000000000001" customHeight="1" x14ac:dyDescent="0.2">
      <c r="F352" s="6"/>
      <c r="G352" s="6"/>
      <c r="I352" s="6"/>
      <c r="J352" s="6"/>
      <c r="K352" s="6"/>
      <c r="N352" s="6"/>
      <c r="O352" s="6"/>
      <c r="P352" s="6"/>
      <c r="Q352" s="6"/>
      <c r="R352" s="6"/>
      <c r="S352" s="6"/>
      <c r="T352" s="6"/>
      <c r="U352" s="6"/>
      <c r="V352" s="6"/>
      <c r="W352" s="6"/>
    </row>
    <row r="353" spans="6:23" s="9" customFormat="1" ht="20.100000000000001" customHeight="1" x14ac:dyDescent="0.2">
      <c r="F353" s="6"/>
      <c r="G353" s="6"/>
      <c r="I353" s="6"/>
      <c r="J353" s="6"/>
      <c r="K353" s="6"/>
      <c r="N353" s="6"/>
      <c r="O353" s="6"/>
      <c r="P353" s="6"/>
      <c r="Q353" s="6"/>
      <c r="R353" s="6"/>
      <c r="S353" s="6"/>
      <c r="T353" s="6"/>
      <c r="U353" s="6"/>
      <c r="V353" s="6"/>
      <c r="W353" s="6"/>
    </row>
    <row r="354" spans="6:23" s="9" customFormat="1" ht="20.100000000000001" customHeight="1" x14ac:dyDescent="0.2">
      <c r="F354" s="6"/>
      <c r="G354" s="6"/>
      <c r="I354" s="6"/>
      <c r="J354" s="6"/>
      <c r="K354" s="6"/>
      <c r="N354" s="6"/>
      <c r="O354" s="6"/>
      <c r="P354" s="6"/>
      <c r="Q354" s="6"/>
      <c r="R354" s="6"/>
      <c r="S354" s="6"/>
      <c r="T354" s="6"/>
      <c r="U354" s="6"/>
      <c r="V354" s="6"/>
      <c r="W354" s="6"/>
    </row>
    <row r="355" spans="6:23" s="9" customFormat="1" ht="20.100000000000001" customHeight="1" x14ac:dyDescent="0.2">
      <c r="F355" s="6"/>
      <c r="G355" s="6"/>
      <c r="I355" s="6"/>
      <c r="J355" s="6"/>
      <c r="K355" s="6"/>
      <c r="N355" s="6"/>
      <c r="O355" s="6"/>
      <c r="P355" s="6"/>
      <c r="Q355" s="6"/>
      <c r="R355" s="6"/>
      <c r="S355" s="6"/>
      <c r="T355" s="6"/>
      <c r="U355" s="6"/>
      <c r="V355" s="6"/>
      <c r="W355" s="6"/>
    </row>
    <row r="356" spans="6:23" s="9" customFormat="1" ht="20.100000000000001" customHeight="1" x14ac:dyDescent="0.2">
      <c r="F356" s="6"/>
      <c r="G356" s="6"/>
      <c r="I356" s="6"/>
      <c r="J356" s="6"/>
      <c r="K356" s="6"/>
      <c r="N356" s="6"/>
      <c r="O356" s="6"/>
      <c r="P356" s="6"/>
      <c r="Q356" s="6"/>
      <c r="R356" s="6"/>
      <c r="S356" s="6"/>
      <c r="T356" s="6"/>
      <c r="U356" s="6"/>
      <c r="V356" s="6"/>
      <c r="W356" s="6"/>
    </row>
    <row r="357" spans="6:23" s="9" customFormat="1" ht="20.100000000000001" customHeight="1" x14ac:dyDescent="0.2">
      <c r="F357" s="6"/>
      <c r="G357" s="6"/>
      <c r="I357" s="6"/>
      <c r="J357" s="6"/>
      <c r="K357" s="6"/>
      <c r="N357" s="6"/>
      <c r="O357" s="6"/>
      <c r="P357" s="6"/>
      <c r="Q357" s="6"/>
      <c r="R357" s="6"/>
      <c r="S357" s="6"/>
      <c r="T357" s="6"/>
      <c r="U357" s="6"/>
      <c r="V357" s="6"/>
      <c r="W357" s="6"/>
    </row>
    <row r="358" spans="6:23" s="9" customFormat="1" ht="20.100000000000001" customHeight="1" x14ac:dyDescent="0.2">
      <c r="F358" s="6"/>
      <c r="G358" s="6"/>
      <c r="I358" s="6"/>
      <c r="J358" s="6"/>
      <c r="K358" s="6"/>
      <c r="N358" s="6"/>
      <c r="O358" s="6"/>
      <c r="P358" s="6"/>
      <c r="Q358" s="6"/>
      <c r="R358" s="6"/>
      <c r="S358" s="6"/>
      <c r="T358" s="6"/>
      <c r="U358" s="6"/>
      <c r="V358" s="6"/>
      <c r="W358" s="6"/>
    </row>
    <row r="359" spans="6:23" s="9" customFormat="1" ht="20.100000000000001" customHeight="1" x14ac:dyDescent="0.2">
      <c r="F359" s="6"/>
      <c r="G359" s="6"/>
      <c r="I359" s="6"/>
      <c r="J359" s="6"/>
      <c r="K359" s="6"/>
      <c r="N359" s="6"/>
      <c r="O359" s="6"/>
      <c r="P359" s="6"/>
      <c r="Q359" s="6"/>
      <c r="R359" s="6"/>
      <c r="S359" s="6"/>
      <c r="T359" s="6"/>
      <c r="U359" s="6"/>
      <c r="V359" s="6"/>
      <c r="W359" s="6"/>
    </row>
    <row r="360" spans="6:23" s="9" customFormat="1" ht="20.100000000000001" customHeight="1" x14ac:dyDescent="0.2">
      <c r="F360" s="6"/>
      <c r="G360" s="6"/>
      <c r="I360" s="6"/>
      <c r="J360" s="6"/>
      <c r="K360" s="6"/>
      <c r="N360" s="6"/>
      <c r="O360" s="6"/>
      <c r="P360" s="6"/>
      <c r="Q360" s="6"/>
      <c r="R360" s="6"/>
      <c r="S360" s="6"/>
      <c r="T360" s="6"/>
      <c r="U360" s="6"/>
      <c r="V360" s="6"/>
      <c r="W360" s="6"/>
    </row>
    <row r="361" spans="6:23" s="9" customFormat="1" ht="20.100000000000001" customHeight="1" x14ac:dyDescent="0.2">
      <c r="F361" s="6"/>
      <c r="G361" s="6"/>
      <c r="I361" s="6"/>
      <c r="J361" s="6"/>
      <c r="K361" s="6"/>
      <c r="N361" s="6"/>
      <c r="O361" s="6"/>
      <c r="P361" s="6"/>
      <c r="Q361" s="6"/>
      <c r="R361" s="6"/>
      <c r="S361" s="6"/>
      <c r="T361" s="6"/>
      <c r="U361" s="6"/>
      <c r="V361" s="6"/>
      <c r="W361" s="6"/>
    </row>
    <row r="362" spans="6:23" s="9" customFormat="1" ht="20.100000000000001" customHeight="1" x14ac:dyDescent="0.2">
      <c r="F362" s="6"/>
      <c r="G362" s="6"/>
      <c r="I362" s="6"/>
      <c r="J362" s="6"/>
      <c r="K362" s="6"/>
      <c r="N362" s="6"/>
      <c r="O362" s="6"/>
      <c r="P362" s="6"/>
      <c r="Q362" s="6"/>
      <c r="R362" s="6"/>
      <c r="S362" s="6"/>
      <c r="T362" s="6"/>
      <c r="U362" s="6"/>
      <c r="V362" s="6"/>
      <c r="W362" s="6"/>
    </row>
    <row r="363" spans="6:23" s="9" customFormat="1" ht="20.100000000000001" customHeight="1" x14ac:dyDescent="0.2">
      <c r="F363" s="6"/>
      <c r="G363" s="6"/>
      <c r="I363" s="6"/>
      <c r="J363" s="6"/>
      <c r="K363" s="6"/>
      <c r="N363" s="6"/>
      <c r="O363" s="6"/>
      <c r="P363" s="6"/>
      <c r="Q363" s="6"/>
      <c r="R363" s="6"/>
      <c r="S363" s="6"/>
      <c r="T363" s="6"/>
      <c r="U363" s="6"/>
      <c r="V363" s="6"/>
      <c r="W363" s="6"/>
    </row>
    <row r="364" spans="6:23" s="9" customFormat="1" ht="20.100000000000001" customHeight="1" x14ac:dyDescent="0.2">
      <c r="F364" s="6"/>
      <c r="G364" s="6"/>
      <c r="I364" s="6"/>
      <c r="J364" s="6"/>
      <c r="K364" s="6"/>
      <c r="N364" s="6"/>
      <c r="O364" s="6"/>
      <c r="P364" s="6"/>
      <c r="Q364" s="6"/>
      <c r="R364" s="6"/>
      <c r="S364" s="6"/>
      <c r="T364" s="6"/>
      <c r="U364" s="6"/>
      <c r="V364" s="6"/>
      <c r="W364" s="6"/>
    </row>
    <row r="365" spans="6:23" s="9" customFormat="1" ht="20.100000000000001" customHeight="1" x14ac:dyDescent="0.2">
      <c r="F365" s="6"/>
      <c r="G365" s="6"/>
      <c r="I365" s="6"/>
      <c r="J365" s="6"/>
      <c r="K365" s="6"/>
      <c r="N365" s="6"/>
      <c r="O365" s="6"/>
      <c r="P365" s="6"/>
      <c r="Q365" s="6"/>
      <c r="R365" s="6"/>
      <c r="S365" s="6"/>
      <c r="T365" s="6"/>
      <c r="U365" s="6"/>
      <c r="V365" s="6"/>
      <c r="W365" s="6"/>
    </row>
    <row r="366" spans="6:23" s="9" customFormat="1" ht="20.100000000000001" customHeight="1" x14ac:dyDescent="0.2">
      <c r="F366" s="6"/>
      <c r="G366" s="6"/>
      <c r="I366" s="6"/>
      <c r="J366" s="6"/>
      <c r="K366" s="6"/>
      <c r="N366" s="6"/>
      <c r="O366" s="6"/>
      <c r="P366" s="6"/>
      <c r="Q366" s="6"/>
      <c r="R366" s="6"/>
      <c r="S366" s="6"/>
      <c r="T366" s="6"/>
      <c r="U366" s="6"/>
      <c r="V366" s="6"/>
      <c r="W366" s="6"/>
    </row>
    <row r="367" spans="6:23" s="9" customFormat="1" ht="20.100000000000001" customHeight="1" x14ac:dyDescent="0.2">
      <c r="F367" s="6"/>
      <c r="G367" s="6"/>
      <c r="I367" s="6"/>
      <c r="J367" s="6"/>
      <c r="K367" s="6"/>
      <c r="N367" s="6"/>
      <c r="O367" s="6"/>
      <c r="P367" s="6"/>
      <c r="Q367" s="6"/>
      <c r="R367" s="6"/>
      <c r="S367" s="6"/>
      <c r="T367" s="6"/>
      <c r="U367" s="6"/>
      <c r="V367" s="6"/>
      <c r="W367" s="6"/>
    </row>
    <row r="368" spans="6:23" s="9" customFormat="1" ht="20.100000000000001" customHeight="1" x14ac:dyDescent="0.2">
      <c r="F368" s="6"/>
      <c r="G368" s="6"/>
      <c r="I368" s="6"/>
      <c r="J368" s="6"/>
      <c r="K368" s="6"/>
      <c r="N368" s="6"/>
      <c r="O368" s="6"/>
      <c r="P368" s="6"/>
      <c r="Q368" s="6"/>
      <c r="R368" s="6"/>
      <c r="S368" s="6"/>
      <c r="T368" s="6"/>
      <c r="U368" s="6"/>
      <c r="V368" s="6"/>
      <c r="W368" s="6"/>
    </row>
    <row r="369" spans="6:23" s="9" customFormat="1" ht="20.100000000000001" customHeight="1" x14ac:dyDescent="0.2">
      <c r="F369" s="6"/>
      <c r="G369" s="6"/>
      <c r="I369" s="6"/>
      <c r="J369" s="6"/>
      <c r="K369" s="6"/>
      <c r="N369" s="6"/>
      <c r="O369" s="6"/>
      <c r="P369" s="6"/>
      <c r="Q369" s="6"/>
      <c r="R369" s="6"/>
      <c r="S369" s="6"/>
      <c r="T369" s="6"/>
      <c r="U369" s="6"/>
      <c r="V369" s="6"/>
      <c r="W369" s="6"/>
    </row>
    <row r="370" spans="6:23" s="9" customFormat="1" ht="20.100000000000001" customHeight="1" x14ac:dyDescent="0.2">
      <c r="F370" s="6"/>
      <c r="G370" s="6"/>
      <c r="I370" s="6"/>
      <c r="J370" s="6"/>
      <c r="K370" s="6"/>
      <c r="N370" s="6"/>
      <c r="O370" s="6"/>
      <c r="P370" s="6"/>
      <c r="Q370" s="6"/>
      <c r="R370" s="6"/>
      <c r="S370" s="6"/>
      <c r="T370" s="6"/>
      <c r="U370" s="6"/>
      <c r="V370" s="6"/>
      <c r="W370" s="6"/>
    </row>
    <row r="371" spans="6:23" s="9" customFormat="1" ht="20.100000000000001" customHeight="1" x14ac:dyDescent="0.2">
      <c r="F371" s="6"/>
      <c r="G371" s="6"/>
      <c r="I371" s="6"/>
      <c r="J371" s="6"/>
      <c r="K371" s="6"/>
      <c r="N371" s="6"/>
      <c r="O371" s="6"/>
      <c r="P371" s="6"/>
      <c r="Q371" s="6"/>
      <c r="R371" s="6"/>
      <c r="S371" s="6"/>
      <c r="T371" s="6"/>
      <c r="U371" s="6"/>
      <c r="V371" s="6"/>
      <c r="W371" s="6"/>
    </row>
    <row r="372" spans="6:23" s="9" customFormat="1" ht="20.100000000000001" customHeight="1" x14ac:dyDescent="0.2">
      <c r="F372" s="6"/>
      <c r="G372" s="6"/>
      <c r="I372" s="6"/>
      <c r="J372" s="6"/>
      <c r="K372" s="6"/>
      <c r="N372" s="6"/>
      <c r="O372" s="6"/>
      <c r="P372" s="6"/>
      <c r="Q372" s="6"/>
      <c r="R372" s="6"/>
      <c r="S372" s="6"/>
      <c r="T372" s="6"/>
      <c r="U372" s="6"/>
      <c r="V372" s="6"/>
      <c r="W372" s="6"/>
    </row>
    <row r="373" spans="6:23" s="9" customFormat="1" ht="20.100000000000001" customHeight="1" x14ac:dyDescent="0.2">
      <c r="F373" s="6"/>
      <c r="G373" s="6"/>
      <c r="I373" s="6"/>
      <c r="J373" s="6"/>
      <c r="K373" s="6"/>
      <c r="N373" s="6"/>
      <c r="O373" s="6"/>
      <c r="P373" s="6"/>
      <c r="Q373" s="6"/>
      <c r="R373" s="6"/>
      <c r="S373" s="6"/>
      <c r="T373" s="6"/>
      <c r="U373" s="6"/>
      <c r="V373" s="6"/>
      <c r="W373" s="6"/>
    </row>
    <row r="374" spans="6:23" s="9" customFormat="1" ht="20.100000000000001" customHeight="1" x14ac:dyDescent="0.2">
      <c r="F374" s="6"/>
      <c r="G374" s="6"/>
      <c r="I374" s="6"/>
      <c r="J374" s="6"/>
      <c r="K374" s="6"/>
      <c r="N374" s="6"/>
      <c r="O374" s="6"/>
      <c r="P374" s="6"/>
      <c r="Q374" s="6"/>
      <c r="R374" s="6"/>
      <c r="S374" s="6"/>
      <c r="T374" s="6"/>
      <c r="U374" s="6"/>
      <c r="V374" s="6"/>
      <c r="W374" s="6"/>
    </row>
    <row r="375" spans="6:23" s="9" customFormat="1" ht="20.100000000000001" customHeight="1" x14ac:dyDescent="0.2">
      <c r="F375" s="6"/>
      <c r="G375" s="6"/>
      <c r="I375" s="6"/>
      <c r="J375" s="6"/>
      <c r="K375" s="6"/>
      <c r="N375" s="6"/>
      <c r="O375" s="6"/>
      <c r="P375" s="6"/>
      <c r="Q375" s="6"/>
      <c r="R375" s="6"/>
      <c r="S375" s="6"/>
      <c r="T375" s="6"/>
      <c r="U375" s="6"/>
      <c r="V375" s="6"/>
      <c r="W375" s="6"/>
    </row>
    <row r="376" spans="6:23" s="9" customFormat="1" ht="20.100000000000001" customHeight="1" x14ac:dyDescent="0.2">
      <c r="F376" s="6"/>
      <c r="G376" s="6"/>
      <c r="I376" s="6"/>
      <c r="J376" s="6"/>
      <c r="K376" s="6"/>
      <c r="N376" s="6"/>
      <c r="O376" s="6"/>
      <c r="P376" s="6"/>
      <c r="Q376" s="6"/>
      <c r="R376" s="6"/>
      <c r="S376" s="6"/>
      <c r="T376" s="6"/>
      <c r="U376" s="6"/>
      <c r="V376" s="6"/>
      <c r="W376" s="6"/>
    </row>
    <row r="377" spans="6:23" s="9" customFormat="1" ht="20.100000000000001" customHeight="1" x14ac:dyDescent="0.2">
      <c r="F377" s="6"/>
      <c r="G377" s="6"/>
      <c r="I377" s="6"/>
      <c r="J377" s="6"/>
      <c r="K377" s="6"/>
      <c r="N377" s="6"/>
      <c r="O377" s="6"/>
      <c r="P377" s="6"/>
      <c r="Q377" s="6"/>
      <c r="R377" s="6"/>
      <c r="S377" s="6"/>
      <c r="T377" s="6"/>
      <c r="U377" s="6"/>
      <c r="V377" s="6"/>
      <c r="W377" s="6"/>
    </row>
    <row r="378" spans="6:23" s="9" customFormat="1" ht="20.100000000000001" customHeight="1" x14ac:dyDescent="0.2">
      <c r="F378" s="6"/>
      <c r="G378" s="6"/>
      <c r="I378" s="6"/>
      <c r="J378" s="6"/>
      <c r="K378" s="6"/>
      <c r="N378" s="6"/>
      <c r="O378" s="6"/>
      <c r="P378" s="6"/>
      <c r="Q378" s="6"/>
      <c r="R378" s="6"/>
      <c r="S378" s="6"/>
      <c r="T378" s="6"/>
      <c r="U378" s="6"/>
      <c r="V378" s="6"/>
      <c r="W378" s="6"/>
    </row>
    <row r="379" spans="6:23" s="9" customFormat="1" ht="20.100000000000001" customHeight="1" x14ac:dyDescent="0.2">
      <c r="F379" s="6"/>
      <c r="G379" s="6"/>
      <c r="I379" s="6"/>
      <c r="J379" s="6"/>
      <c r="K379" s="6"/>
      <c r="N379" s="6"/>
      <c r="O379" s="6"/>
      <c r="P379" s="6"/>
      <c r="Q379" s="6"/>
      <c r="R379" s="6"/>
      <c r="S379" s="6"/>
      <c r="T379" s="6"/>
      <c r="U379" s="6"/>
      <c r="V379" s="6"/>
      <c r="W379" s="6"/>
    </row>
    <row r="380" spans="6:23" s="9" customFormat="1" ht="20.100000000000001" customHeight="1" x14ac:dyDescent="0.2">
      <c r="F380" s="6"/>
      <c r="G380" s="6"/>
      <c r="I380" s="6"/>
      <c r="J380" s="6"/>
      <c r="K380" s="6"/>
      <c r="N380" s="6"/>
      <c r="O380" s="6"/>
      <c r="P380" s="6"/>
      <c r="Q380" s="6"/>
      <c r="R380" s="6"/>
      <c r="S380" s="6"/>
      <c r="T380" s="6"/>
      <c r="U380" s="6"/>
      <c r="V380" s="6"/>
      <c r="W380" s="6"/>
    </row>
    <row r="381" spans="6:23" s="9" customFormat="1" ht="20.100000000000001" customHeight="1" x14ac:dyDescent="0.2">
      <c r="F381" s="6"/>
      <c r="G381" s="6"/>
      <c r="I381" s="6"/>
      <c r="J381" s="6"/>
      <c r="K381" s="6"/>
      <c r="N381" s="6"/>
      <c r="O381" s="6"/>
      <c r="P381" s="6"/>
      <c r="Q381" s="6"/>
      <c r="R381" s="6"/>
      <c r="S381" s="6"/>
      <c r="T381" s="6"/>
      <c r="U381" s="6"/>
      <c r="V381" s="6"/>
      <c r="W381" s="6"/>
    </row>
    <row r="382" spans="6:23" s="9" customFormat="1" ht="20.100000000000001" customHeight="1" x14ac:dyDescent="0.2">
      <c r="F382" s="6"/>
      <c r="G382" s="6"/>
      <c r="I382" s="6"/>
      <c r="J382" s="6"/>
      <c r="K382" s="6"/>
      <c r="N382" s="6"/>
      <c r="O382" s="6"/>
      <c r="P382" s="6"/>
      <c r="Q382" s="6"/>
      <c r="R382" s="6"/>
      <c r="S382" s="6"/>
      <c r="T382" s="6"/>
      <c r="U382" s="6"/>
      <c r="V382" s="6"/>
      <c r="W382" s="6"/>
    </row>
    <row r="383" spans="6:23" s="9" customFormat="1" ht="20.100000000000001" customHeight="1" x14ac:dyDescent="0.2">
      <c r="F383" s="6"/>
      <c r="G383" s="6"/>
      <c r="I383" s="6"/>
      <c r="J383" s="6"/>
      <c r="K383" s="6"/>
      <c r="N383" s="6"/>
      <c r="O383" s="6"/>
      <c r="P383" s="6"/>
      <c r="Q383" s="6"/>
      <c r="R383" s="6"/>
      <c r="S383" s="6"/>
      <c r="T383" s="6"/>
      <c r="U383" s="6"/>
      <c r="V383" s="6"/>
      <c r="W383" s="6"/>
    </row>
    <row r="384" spans="6:23" s="9" customFormat="1" ht="20.100000000000001" customHeight="1" x14ac:dyDescent="0.2">
      <c r="F384" s="6"/>
      <c r="G384" s="6"/>
      <c r="I384" s="6"/>
      <c r="J384" s="6"/>
      <c r="K384" s="6"/>
      <c r="N384" s="6"/>
      <c r="O384" s="6"/>
      <c r="P384" s="6"/>
      <c r="Q384" s="6"/>
      <c r="R384" s="6"/>
      <c r="S384" s="6"/>
      <c r="T384" s="6"/>
      <c r="U384" s="6"/>
      <c r="V384" s="6"/>
      <c r="W384" s="6"/>
    </row>
    <row r="385" spans="6:23" s="9" customFormat="1" ht="20.100000000000001" customHeight="1" x14ac:dyDescent="0.2">
      <c r="F385" s="6"/>
      <c r="G385" s="6"/>
      <c r="I385" s="6"/>
      <c r="J385" s="6"/>
      <c r="K385" s="6"/>
      <c r="N385" s="6"/>
      <c r="O385" s="6"/>
      <c r="P385" s="6"/>
      <c r="Q385" s="6"/>
      <c r="R385" s="6"/>
      <c r="S385" s="6"/>
      <c r="T385" s="6"/>
      <c r="U385" s="6"/>
      <c r="V385" s="6"/>
      <c r="W385" s="6"/>
    </row>
    <row r="386" spans="6:23" s="9" customFormat="1" ht="20.100000000000001" customHeight="1" x14ac:dyDescent="0.2">
      <c r="F386" s="6"/>
      <c r="G386" s="6"/>
      <c r="I386" s="6"/>
      <c r="J386" s="6"/>
      <c r="K386" s="6"/>
      <c r="N386" s="6"/>
      <c r="O386" s="6"/>
      <c r="P386" s="6"/>
      <c r="Q386" s="6"/>
      <c r="R386" s="6"/>
      <c r="S386" s="6"/>
      <c r="T386" s="6"/>
      <c r="U386" s="6"/>
      <c r="V386" s="6"/>
      <c r="W386" s="6"/>
    </row>
    <row r="387" spans="6:23" s="9" customFormat="1" ht="20.100000000000001" customHeight="1" x14ac:dyDescent="0.2">
      <c r="F387" s="6"/>
      <c r="G387" s="6"/>
      <c r="I387" s="6"/>
      <c r="J387" s="6"/>
      <c r="K387" s="6"/>
      <c r="N387" s="6"/>
      <c r="O387" s="6"/>
      <c r="P387" s="6"/>
      <c r="Q387" s="6"/>
      <c r="R387" s="6"/>
      <c r="S387" s="6"/>
      <c r="T387" s="6"/>
      <c r="U387" s="6"/>
      <c r="V387" s="6"/>
      <c r="W387" s="6"/>
    </row>
    <row r="388" spans="6:23" s="9" customFormat="1" ht="20.100000000000001" customHeight="1" x14ac:dyDescent="0.2">
      <c r="F388" s="6"/>
      <c r="G388" s="6"/>
      <c r="I388" s="6"/>
      <c r="J388" s="6"/>
      <c r="K388" s="6"/>
      <c r="N388" s="6"/>
      <c r="O388" s="6"/>
      <c r="P388" s="6"/>
      <c r="Q388" s="6"/>
      <c r="R388" s="6"/>
      <c r="S388" s="6"/>
      <c r="T388" s="6"/>
      <c r="U388" s="6"/>
      <c r="V388" s="6"/>
      <c r="W388" s="6"/>
    </row>
    <row r="389" spans="6:23" s="9" customFormat="1" ht="20.100000000000001" customHeight="1" x14ac:dyDescent="0.2">
      <c r="F389" s="6"/>
      <c r="G389" s="6"/>
      <c r="I389" s="6"/>
      <c r="J389" s="6"/>
      <c r="K389" s="6"/>
      <c r="N389" s="6"/>
      <c r="O389" s="6"/>
      <c r="P389" s="6"/>
      <c r="Q389" s="6"/>
      <c r="R389" s="6"/>
      <c r="S389" s="6"/>
      <c r="T389" s="6"/>
      <c r="U389" s="6"/>
      <c r="V389" s="6"/>
      <c r="W389" s="6"/>
    </row>
    <row r="390" spans="6:23" s="9" customFormat="1" ht="20.100000000000001" customHeight="1" x14ac:dyDescent="0.2">
      <c r="F390" s="6"/>
      <c r="G390" s="6"/>
      <c r="I390" s="6"/>
      <c r="J390" s="6"/>
      <c r="K390" s="6"/>
      <c r="N390" s="6"/>
      <c r="O390" s="6"/>
      <c r="P390" s="6"/>
      <c r="Q390" s="6"/>
      <c r="R390" s="6"/>
      <c r="S390" s="6"/>
      <c r="T390" s="6"/>
      <c r="U390" s="6"/>
      <c r="V390" s="6"/>
      <c r="W390" s="6"/>
    </row>
    <row r="391" spans="6:23" s="9" customFormat="1" ht="20.100000000000001" customHeight="1" x14ac:dyDescent="0.2">
      <c r="F391" s="6"/>
      <c r="G391" s="6"/>
      <c r="I391" s="6"/>
      <c r="J391" s="6"/>
      <c r="K391" s="6"/>
      <c r="N391" s="6"/>
      <c r="O391" s="6"/>
      <c r="P391" s="6"/>
      <c r="Q391" s="6"/>
      <c r="R391" s="6"/>
      <c r="S391" s="6"/>
      <c r="T391" s="6"/>
      <c r="U391" s="6"/>
      <c r="V391" s="6"/>
      <c r="W391" s="6"/>
    </row>
    <row r="392" spans="6:23" s="9" customFormat="1" ht="20.100000000000001" customHeight="1" x14ac:dyDescent="0.2">
      <c r="F392" s="6"/>
      <c r="G392" s="6"/>
      <c r="I392" s="6"/>
      <c r="J392" s="6"/>
      <c r="K392" s="6"/>
      <c r="N392" s="6"/>
      <c r="O392" s="6"/>
      <c r="P392" s="6"/>
      <c r="Q392" s="6"/>
      <c r="R392" s="6"/>
      <c r="S392" s="6"/>
      <c r="T392" s="6"/>
      <c r="U392" s="6"/>
      <c r="V392" s="6"/>
      <c r="W392" s="6"/>
    </row>
    <row r="393" spans="6:23" s="9" customFormat="1" ht="20.100000000000001" customHeight="1" x14ac:dyDescent="0.2">
      <c r="F393" s="6"/>
      <c r="G393" s="6"/>
      <c r="I393" s="6"/>
      <c r="J393" s="6"/>
      <c r="K393" s="6"/>
      <c r="N393" s="6"/>
      <c r="O393" s="6"/>
      <c r="P393" s="6"/>
      <c r="Q393" s="6"/>
      <c r="R393" s="6"/>
      <c r="S393" s="6"/>
      <c r="T393" s="6"/>
      <c r="U393" s="6"/>
      <c r="V393" s="6"/>
      <c r="W393" s="6"/>
    </row>
    <row r="394" spans="6:23" s="9" customFormat="1" ht="20.100000000000001" customHeight="1" x14ac:dyDescent="0.2">
      <c r="F394" s="6"/>
      <c r="G394" s="6"/>
      <c r="I394" s="6"/>
      <c r="J394" s="6"/>
      <c r="K394" s="6"/>
      <c r="N394" s="6"/>
      <c r="O394" s="6"/>
      <c r="P394" s="6"/>
      <c r="Q394" s="6"/>
      <c r="R394" s="6"/>
      <c r="S394" s="6"/>
      <c r="T394" s="6"/>
      <c r="U394" s="6"/>
      <c r="V394" s="6"/>
      <c r="W394" s="6"/>
    </row>
    <row r="395" spans="6:23" s="9" customFormat="1" ht="20.100000000000001" customHeight="1" x14ac:dyDescent="0.2">
      <c r="F395" s="6"/>
      <c r="G395" s="6"/>
      <c r="I395" s="6"/>
      <c r="J395" s="6"/>
      <c r="K395" s="6"/>
      <c r="N395" s="6"/>
      <c r="O395" s="6"/>
      <c r="P395" s="6"/>
      <c r="Q395" s="6"/>
      <c r="R395" s="6"/>
      <c r="S395" s="6"/>
      <c r="T395" s="6"/>
      <c r="U395" s="6"/>
      <c r="V395" s="6"/>
      <c r="W395" s="6"/>
    </row>
    <row r="396" spans="6:23" s="9" customFormat="1" ht="20.100000000000001" customHeight="1" x14ac:dyDescent="0.2">
      <c r="F396" s="6"/>
      <c r="G396" s="6"/>
      <c r="I396" s="6"/>
      <c r="J396" s="6"/>
      <c r="K396" s="6"/>
      <c r="N396" s="6"/>
      <c r="O396" s="6"/>
      <c r="P396" s="6"/>
      <c r="Q396" s="6"/>
      <c r="R396" s="6"/>
      <c r="S396" s="6"/>
      <c r="T396" s="6"/>
      <c r="U396" s="6"/>
      <c r="V396" s="6"/>
      <c r="W396" s="6"/>
    </row>
    <row r="397" spans="6:23" s="9" customFormat="1" ht="20.100000000000001" customHeight="1" x14ac:dyDescent="0.2">
      <c r="F397" s="6"/>
      <c r="G397" s="6"/>
      <c r="I397" s="6"/>
      <c r="J397" s="6"/>
      <c r="K397" s="6"/>
      <c r="N397" s="6"/>
      <c r="O397" s="6"/>
      <c r="P397" s="6"/>
      <c r="Q397" s="6"/>
      <c r="R397" s="6"/>
      <c r="S397" s="6"/>
      <c r="T397" s="6"/>
      <c r="U397" s="6"/>
      <c r="V397" s="6"/>
      <c r="W397" s="6"/>
    </row>
    <row r="398" spans="6:23" s="9" customFormat="1" ht="20.100000000000001" customHeight="1" x14ac:dyDescent="0.2">
      <c r="F398" s="6"/>
      <c r="G398" s="6"/>
      <c r="I398" s="6"/>
      <c r="J398" s="6"/>
      <c r="K398" s="6"/>
      <c r="N398" s="6"/>
      <c r="O398" s="6"/>
      <c r="P398" s="6"/>
      <c r="Q398" s="6"/>
      <c r="R398" s="6"/>
      <c r="S398" s="6"/>
      <c r="T398" s="6"/>
      <c r="U398" s="6"/>
      <c r="V398" s="6"/>
      <c r="W398" s="6"/>
    </row>
    <row r="399" spans="6:23" s="9" customFormat="1" ht="20.100000000000001" customHeight="1" x14ac:dyDescent="0.2">
      <c r="F399" s="6"/>
      <c r="G399" s="6"/>
      <c r="I399" s="6"/>
      <c r="J399" s="6"/>
      <c r="K399" s="6"/>
      <c r="N399" s="6"/>
      <c r="O399" s="6"/>
      <c r="P399" s="6"/>
      <c r="Q399" s="6"/>
      <c r="R399" s="6"/>
      <c r="S399" s="6"/>
      <c r="T399" s="6"/>
      <c r="U399" s="6"/>
      <c r="V399" s="6"/>
      <c r="W399" s="6"/>
    </row>
    <row r="400" spans="6:23" s="9" customFormat="1" ht="20.100000000000001" customHeight="1" x14ac:dyDescent="0.2">
      <c r="F400" s="6"/>
      <c r="G400" s="6"/>
      <c r="I400" s="6"/>
      <c r="J400" s="6"/>
      <c r="K400" s="6"/>
      <c r="N400" s="6"/>
      <c r="O400" s="6"/>
      <c r="P400" s="6"/>
      <c r="Q400" s="6"/>
      <c r="R400" s="6"/>
      <c r="S400" s="6"/>
      <c r="T400" s="6"/>
      <c r="U400" s="6"/>
      <c r="V400" s="6"/>
      <c r="W400" s="6"/>
    </row>
    <row r="401" spans="6:23" s="9" customFormat="1" ht="20.100000000000001" customHeight="1" x14ac:dyDescent="0.2">
      <c r="F401" s="6"/>
      <c r="G401" s="6"/>
      <c r="I401" s="6"/>
      <c r="J401" s="6"/>
      <c r="K401" s="6"/>
      <c r="N401" s="6"/>
      <c r="O401" s="6"/>
      <c r="P401" s="6"/>
      <c r="Q401" s="6"/>
      <c r="R401" s="6"/>
      <c r="S401" s="6"/>
      <c r="T401" s="6"/>
      <c r="U401" s="6"/>
      <c r="V401" s="6"/>
      <c r="W401" s="6"/>
    </row>
    <row r="402" spans="6:23" s="9" customFormat="1" ht="20.100000000000001" customHeight="1" x14ac:dyDescent="0.2">
      <c r="F402" s="6"/>
      <c r="G402" s="6"/>
      <c r="I402" s="6"/>
      <c r="J402" s="6"/>
      <c r="K402" s="6"/>
      <c r="N402" s="6"/>
      <c r="O402" s="6"/>
      <c r="P402" s="6"/>
      <c r="Q402" s="6"/>
      <c r="R402" s="6"/>
      <c r="S402" s="6"/>
      <c r="T402" s="6"/>
      <c r="U402" s="6"/>
      <c r="V402" s="6"/>
      <c r="W402" s="6"/>
    </row>
    <row r="403" spans="6:23" s="9" customFormat="1" ht="20.100000000000001" customHeight="1" x14ac:dyDescent="0.2">
      <c r="F403" s="6"/>
      <c r="G403" s="6"/>
      <c r="I403" s="6"/>
      <c r="J403" s="6"/>
      <c r="K403" s="6"/>
      <c r="N403" s="6"/>
      <c r="O403" s="6"/>
      <c r="P403" s="6"/>
      <c r="Q403" s="6"/>
      <c r="R403" s="6"/>
      <c r="S403" s="6"/>
      <c r="T403" s="6"/>
      <c r="U403" s="6"/>
      <c r="V403" s="6"/>
      <c r="W403" s="6"/>
    </row>
    <row r="404" spans="6:23" s="9" customFormat="1" ht="20.100000000000001" customHeight="1" x14ac:dyDescent="0.2">
      <c r="F404" s="6"/>
      <c r="G404" s="6"/>
      <c r="I404" s="6"/>
      <c r="J404" s="6"/>
      <c r="K404" s="6"/>
      <c r="N404" s="6"/>
      <c r="O404" s="6"/>
      <c r="P404" s="6"/>
      <c r="Q404" s="6"/>
      <c r="R404" s="6"/>
      <c r="S404" s="6"/>
      <c r="T404" s="6"/>
      <c r="U404" s="6"/>
      <c r="V404" s="6"/>
      <c r="W404" s="6"/>
    </row>
    <row r="405" spans="6:23" s="9" customFormat="1" ht="20.100000000000001" customHeight="1" x14ac:dyDescent="0.2">
      <c r="F405" s="6"/>
      <c r="G405" s="6"/>
      <c r="I405" s="6"/>
      <c r="J405" s="6"/>
      <c r="K405" s="6"/>
      <c r="N405" s="6"/>
      <c r="O405" s="6"/>
      <c r="P405" s="6"/>
      <c r="Q405" s="6"/>
      <c r="R405" s="6"/>
      <c r="S405" s="6"/>
      <c r="T405" s="6"/>
      <c r="U405" s="6"/>
      <c r="V405" s="6"/>
      <c r="W405" s="6"/>
    </row>
    <row r="406" spans="6:23" s="9" customFormat="1" ht="20.100000000000001" customHeight="1" x14ac:dyDescent="0.2">
      <c r="F406" s="6"/>
      <c r="G406" s="6"/>
      <c r="I406" s="6"/>
      <c r="J406" s="6"/>
      <c r="K406" s="6"/>
      <c r="N406" s="6"/>
      <c r="O406" s="6"/>
      <c r="P406" s="6"/>
      <c r="Q406" s="6"/>
      <c r="R406" s="6"/>
      <c r="S406" s="6"/>
      <c r="T406" s="6"/>
      <c r="U406" s="6"/>
      <c r="V406" s="6"/>
      <c r="W406" s="6"/>
    </row>
    <row r="407" spans="6:23" s="9" customFormat="1" ht="20.100000000000001" customHeight="1" x14ac:dyDescent="0.2">
      <c r="F407" s="6"/>
      <c r="G407" s="6"/>
      <c r="I407" s="6"/>
      <c r="J407" s="6"/>
      <c r="K407" s="6"/>
      <c r="N407" s="6"/>
      <c r="O407" s="6"/>
      <c r="P407" s="6"/>
      <c r="Q407" s="6"/>
      <c r="R407" s="6"/>
      <c r="S407" s="6"/>
      <c r="T407" s="6"/>
      <c r="U407" s="6"/>
      <c r="V407" s="6"/>
      <c r="W407" s="6"/>
    </row>
    <row r="408" spans="6:23" s="9" customFormat="1" ht="20.100000000000001" customHeight="1" x14ac:dyDescent="0.2">
      <c r="F408" s="6"/>
      <c r="G408" s="6"/>
      <c r="I408" s="6"/>
      <c r="J408" s="6"/>
      <c r="K408" s="6"/>
      <c r="N408" s="6"/>
      <c r="O408" s="6"/>
      <c r="P408" s="6"/>
      <c r="Q408" s="6"/>
      <c r="R408" s="6"/>
      <c r="S408" s="6"/>
      <c r="T408" s="6"/>
      <c r="U408" s="6"/>
      <c r="V408" s="6"/>
      <c r="W408" s="6"/>
    </row>
    <row r="409" spans="6:23" s="9" customFormat="1" ht="20.100000000000001" customHeight="1" x14ac:dyDescent="0.2">
      <c r="F409" s="6"/>
      <c r="G409" s="6"/>
      <c r="I409" s="6"/>
      <c r="J409" s="6"/>
      <c r="K409" s="6"/>
      <c r="N409" s="6"/>
      <c r="O409" s="6"/>
      <c r="P409" s="6"/>
      <c r="Q409" s="6"/>
      <c r="R409" s="6"/>
      <c r="S409" s="6"/>
      <c r="T409" s="6"/>
      <c r="U409" s="6"/>
      <c r="V409" s="6"/>
      <c r="W409" s="6"/>
    </row>
    <row r="410" spans="6:23" s="9" customFormat="1" ht="20.100000000000001" customHeight="1" x14ac:dyDescent="0.2">
      <c r="F410" s="6"/>
      <c r="G410" s="6"/>
      <c r="I410" s="6"/>
      <c r="J410" s="6"/>
      <c r="K410" s="6"/>
      <c r="N410" s="6"/>
      <c r="O410" s="6"/>
      <c r="P410" s="6"/>
      <c r="Q410" s="6"/>
      <c r="R410" s="6"/>
      <c r="S410" s="6"/>
      <c r="T410" s="6"/>
      <c r="U410" s="6"/>
      <c r="V410" s="6"/>
      <c r="W410" s="6"/>
    </row>
    <row r="411" spans="6:23" s="9" customFormat="1" ht="20.100000000000001" customHeight="1" x14ac:dyDescent="0.2">
      <c r="F411" s="6"/>
      <c r="G411" s="6"/>
      <c r="I411" s="6"/>
      <c r="J411" s="6"/>
      <c r="K411" s="6"/>
      <c r="N411" s="6"/>
      <c r="O411" s="6"/>
      <c r="P411" s="6"/>
      <c r="Q411" s="6"/>
      <c r="R411" s="6"/>
      <c r="S411" s="6"/>
      <c r="T411" s="6"/>
      <c r="U411" s="6"/>
      <c r="V411" s="6"/>
      <c r="W411" s="6"/>
    </row>
    <row r="412" spans="6:23" s="9" customFormat="1" ht="20.100000000000001" customHeight="1" x14ac:dyDescent="0.2">
      <c r="F412" s="6"/>
      <c r="G412" s="6"/>
      <c r="I412" s="6"/>
      <c r="J412" s="6"/>
      <c r="K412" s="6"/>
      <c r="N412" s="6"/>
      <c r="O412" s="6"/>
      <c r="P412" s="6"/>
      <c r="Q412" s="6"/>
      <c r="R412" s="6"/>
      <c r="S412" s="6"/>
      <c r="T412" s="6"/>
      <c r="U412" s="6"/>
      <c r="V412" s="6"/>
      <c r="W412" s="6"/>
    </row>
    <row r="413" spans="6:23" s="9" customFormat="1" ht="20.100000000000001" customHeight="1" x14ac:dyDescent="0.2">
      <c r="F413" s="6"/>
      <c r="G413" s="6"/>
      <c r="I413" s="6"/>
      <c r="J413" s="6"/>
      <c r="K413" s="6"/>
      <c r="N413" s="6"/>
      <c r="O413" s="6"/>
      <c r="P413" s="6"/>
      <c r="Q413" s="6"/>
      <c r="R413" s="6"/>
      <c r="S413" s="6"/>
      <c r="T413" s="6"/>
      <c r="U413" s="6"/>
      <c r="V413" s="6"/>
      <c r="W413" s="6"/>
    </row>
    <row r="414" spans="6:23" s="9" customFormat="1" ht="20.100000000000001" customHeight="1" x14ac:dyDescent="0.2">
      <c r="F414" s="6"/>
      <c r="G414" s="6"/>
      <c r="I414" s="6"/>
      <c r="J414" s="6"/>
      <c r="K414" s="6"/>
      <c r="N414" s="6"/>
      <c r="O414" s="6"/>
      <c r="P414" s="6"/>
      <c r="Q414" s="6"/>
      <c r="R414" s="6"/>
      <c r="S414" s="6"/>
      <c r="T414" s="6"/>
      <c r="U414" s="6"/>
      <c r="V414" s="6"/>
      <c r="W414" s="6"/>
    </row>
    <row r="415" spans="6:23" s="9" customFormat="1" ht="20.100000000000001" customHeight="1" x14ac:dyDescent="0.2">
      <c r="F415" s="6"/>
      <c r="G415" s="6"/>
      <c r="I415" s="6"/>
      <c r="J415" s="6"/>
      <c r="K415" s="6"/>
      <c r="N415" s="6"/>
      <c r="O415" s="6"/>
      <c r="P415" s="6"/>
      <c r="Q415" s="6"/>
      <c r="R415" s="6"/>
      <c r="S415" s="6"/>
      <c r="T415" s="6"/>
      <c r="U415" s="6"/>
      <c r="V415" s="6"/>
      <c r="W415" s="6"/>
    </row>
    <row r="416" spans="6:23" s="9" customFormat="1" ht="20.100000000000001" customHeight="1" x14ac:dyDescent="0.2">
      <c r="F416" s="6"/>
      <c r="G416" s="6"/>
      <c r="I416" s="6"/>
      <c r="J416" s="6"/>
      <c r="K416" s="6"/>
      <c r="N416" s="6"/>
      <c r="O416" s="6"/>
      <c r="P416" s="6"/>
      <c r="Q416" s="6"/>
      <c r="R416" s="6"/>
      <c r="S416" s="6"/>
      <c r="T416" s="6"/>
      <c r="U416" s="6"/>
      <c r="V416" s="6"/>
      <c r="W416" s="6"/>
    </row>
    <row r="417" spans="6:23" s="9" customFormat="1" ht="20.100000000000001" customHeight="1" x14ac:dyDescent="0.2">
      <c r="F417" s="6"/>
      <c r="G417" s="6"/>
      <c r="I417" s="6"/>
      <c r="J417" s="6"/>
      <c r="K417" s="6"/>
      <c r="N417" s="6"/>
      <c r="O417" s="6"/>
      <c r="P417" s="6"/>
      <c r="Q417" s="6"/>
      <c r="R417" s="6"/>
      <c r="S417" s="6"/>
      <c r="T417" s="6"/>
      <c r="U417" s="6"/>
      <c r="V417" s="6"/>
      <c r="W417" s="6"/>
    </row>
    <row r="418" spans="6:23" s="9" customFormat="1" ht="20.100000000000001" customHeight="1" x14ac:dyDescent="0.2">
      <c r="F418" s="6"/>
      <c r="G418" s="6"/>
      <c r="I418" s="6"/>
      <c r="J418" s="6"/>
      <c r="K418" s="6"/>
      <c r="N418" s="6"/>
      <c r="O418" s="6"/>
      <c r="P418" s="6"/>
      <c r="Q418" s="6"/>
      <c r="R418" s="6"/>
      <c r="S418" s="6"/>
      <c r="T418" s="6"/>
      <c r="U418" s="6"/>
      <c r="V418" s="6"/>
      <c r="W418" s="6"/>
    </row>
    <row r="419" spans="6:23" s="9" customFormat="1" ht="20.100000000000001" customHeight="1" x14ac:dyDescent="0.2">
      <c r="F419" s="6"/>
      <c r="G419" s="6"/>
      <c r="I419" s="6"/>
      <c r="J419" s="6"/>
      <c r="K419" s="6"/>
      <c r="N419" s="6"/>
      <c r="O419" s="6"/>
      <c r="P419" s="6"/>
      <c r="Q419" s="6"/>
      <c r="R419" s="6"/>
      <c r="S419" s="6"/>
      <c r="T419" s="6"/>
      <c r="U419" s="6"/>
      <c r="V419" s="6"/>
      <c r="W419" s="6"/>
    </row>
    <row r="420" spans="6:23" s="9" customFormat="1" ht="20.100000000000001" customHeight="1" x14ac:dyDescent="0.2">
      <c r="F420" s="6"/>
      <c r="G420" s="6"/>
      <c r="I420" s="6"/>
      <c r="J420" s="6"/>
      <c r="K420" s="6"/>
      <c r="N420" s="6"/>
      <c r="O420" s="6"/>
      <c r="P420" s="6"/>
      <c r="Q420" s="6"/>
      <c r="R420" s="6"/>
      <c r="S420" s="6"/>
      <c r="T420" s="6"/>
      <c r="U420" s="6"/>
      <c r="V420" s="6"/>
      <c r="W420" s="6"/>
    </row>
    <row r="421" spans="6:23" s="9" customFormat="1" ht="20.100000000000001" customHeight="1" x14ac:dyDescent="0.2">
      <c r="F421" s="6"/>
      <c r="G421" s="6"/>
      <c r="I421" s="6"/>
      <c r="J421" s="6"/>
      <c r="K421" s="6"/>
      <c r="N421" s="6"/>
      <c r="O421" s="6"/>
      <c r="P421" s="6"/>
      <c r="Q421" s="6"/>
      <c r="R421" s="6"/>
      <c r="S421" s="6"/>
      <c r="T421" s="6"/>
      <c r="U421" s="6"/>
      <c r="V421" s="6"/>
      <c r="W421" s="6"/>
    </row>
    <row r="422" spans="6:23" s="9" customFormat="1" ht="20.100000000000001" customHeight="1" x14ac:dyDescent="0.2">
      <c r="F422" s="6"/>
      <c r="G422" s="6"/>
      <c r="I422" s="6"/>
      <c r="J422" s="6"/>
      <c r="K422" s="6"/>
      <c r="N422" s="6"/>
      <c r="O422" s="6"/>
      <c r="P422" s="6"/>
      <c r="Q422" s="6"/>
      <c r="R422" s="6"/>
      <c r="S422" s="6"/>
      <c r="T422" s="6"/>
      <c r="U422" s="6"/>
      <c r="V422" s="6"/>
      <c r="W422" s="6"/>
    </row>
    <row r="423" spans="6:23" s="9" customFormat="1" ht="20.100000000000001" customHeight="1" x14ac:dyDescent="0.2">
      <c r="F423" s="6"/>
      <c r="G423" s="6"/>
      <c r="I423" s="6"/>
      <c r="J423" s="6"/>
      <c r="K423" s="6"/>
      <c r="N423" s="6"/>
      <c r="O423" s="6"/>
      <c r="P423" s="6"/>
      <c r="Q423" s="6"/>
      <c r="R423" s="6"/>
      <c r="S423" s="6"/>
      <c r="T423" s="6"/>
      <c r="U423" s="6"/>
      <c r="V423" s="6"/>
      <c r="W423" s="6"/>
    </row>
    <row r="424" spans="6:23" s="9" customFormat="1" ht="20.100000000000001" customHeight="1" x14ac:dyDescent="0.2">
      <c r="F424" s="6"/>
      <c r="G424" s="6"/>
      <c r="I424" s="6"/>
      <c r="J424" s="6"/>
      <c r="K424" s="6"/>
      <c r="N424" s="6"/>
      <c r="O424" s="6"/>
      <c r="P424" s="6"/>
      <c r="Q424" s="6"/>
      <c r="R424" s="6"/>
      <c r="S424" s="6"/>
      <c r="T424" s="6"/>
      <c r="U424" s="6"/>
      <c r="V424" s="6"/>
      <c r="W424" s="6"/>
    </row>
    <row r="425" spans="6:23" s="9" customFormat="1" ht="20.100000000000001" customHeight="1" x14ac:dyDescent="0.2">
      <c r="F425" s="6"/>
      <c r="G425" s="6"/>
      <c r="I425" s="6"/>
      <c r="J425" s="6"/>
      <c r="K425" s="6"/>
      <c r="N425" s="6"/>
      <c r="O425" s="6"/>
      <c r="P425" s="6"/>
      <c r="Q425" s="6"/>
      <c r="R425" s="6"/>
      <c r="S425" s="6"/>
      <c r="T425" s="6"/>
      <c r="U425" s="6"/>
      <c r="V425" s="6"/>
      <c r="W425" s="6"/>
    </row>
    <row r="426" spans="6:23" s="9" customFormat="1" ht="20.100000000000001" customHeight="1" x14ac:dyDescent="0.2">
      <c r="F426" s="6"/>
      <c r="G426" s="6"/>
      <c r="I426" s="6"/>
      <c r="J426" s="6"/>
      <c r="K426" s="6"/>
      <c r="N426" s="6"/>
      <c r="O426" s="6"/>
      <c r="P426" s="6"/>
      <c r="Q426" s="6"/>
      <c r="R426" s="6"/>
      <c r="S426" s="6"/>
      <c r="T426" s="6"/>
      <c r="U426" s="6"/>
      <c r="V426" s="6"/>
      <c r="W426" s="6"/>
    </row>
    <row r="427" spans="6:23" s="9" customFormat="1" ht="20.100000000000001" customHeight="1" x14ac:dyDescent="0.2">
      <c r="F427" s="6"/>
      <c r="G427" s="6"/>
      <c r="I427" s="6"/>
      <c r="J427" s="6"/>
      <c r="K427" s="6"/>
      <c r="N427" s="6"/>
      <c r="O427" s="6"/>
      <c r="P427" s="6"/>
      <c r="Q427" s="6"/>
      <c r="R427" s="6"/>
      <c r="S427" s="6"/>
      <c r="T427" s="6"/>
      <c r="U427" s="6"/>
      <c r="V427" s="6"/>
      <c r="W427" s="6"/>
    </row>
    <row r="428" spans="6:23" s="9" customFormat="1" ht="20.100000000000001" customHeight="1" x14ac:dyDescent="0.2">
      <c r="F428" s="6"/>
      <c r="G428" s="6"/>
      <c r="I428" s="6"/>
      <c r="J428" s="6"/>
      <c r="K428" s="6"/>
      <c r="N428" s="6"/>
      <c r="O428" s="6"/>
      <c r="P428" s="6"/>
      <c r="Q428" s="6"/>
      <c r="R428" s="6"/>
      <c r="S428" s="6"/>
      <c r="T428" s="6"/>
      <c r="U428" s="6"/>
      <c r="V428" s="6"/>
      <c r="W428" s="6"/>
    </row>
    <row r="429" spans="6:23" s="9" customFormat="1" ht="20.100000000000001" customHeight="1" x14ac:dyDescent="0.2">
      <c r="F429" s="6"/>
      <c r="G429" s="6"/>
      <c r="I429" s="6"/>
      <c r="J429" s="6"/>
      <c r="K429" s="6"/>
      <c r="N429" s="6"/>
      <c r="O429" s="6"/>
      <c r="P429" s="6"/>
      <c r="Q429" s="6"/>
      <c r="R429" s="6"/>
      <c r="S429" s="6"/>
      <c r="T429" s="6"/>
      <c r="U429" s="6"/>
      <c r="V429" s="6"/>
      <c r="W429" s="6"/>
    </row>
    <row r="430" spans="6:23" s="9" customFormat="1" ht="20.100000000000001" customHeight="1" x14ac:dyDescent="0.2">
      <c r="F430" s="6"/>
      <c r="G430" s="6"/>
      <c r="I430" s="6"/>
      <c r="J430" s="6"/>
      <c r="K430" s="6"/>
      <c r="N430" s="6"/>
      <c r="O430" s="6"/>
      <c r="P430" s="6"/>
      <c r="Q430" s="6"/>
      <c r="R430" s="6"/>
      <c r="S430" s="6"/>
      <c r="T430" s="6"/>
      <c r="U430" s="6"/>
      <c r="V430" s="6"/>
      <c r="W430" s="6"/>
    </row>
    <row r="431" spans="6:23" s="9" customFormat="1" ht="20.100000000000001" customHeight="1" x14ac:dyDescent="0.2">
      <c r="F431" s="6"/>
      <c r="G431" s="6"/>
      <c r="I431" s="6"/>
      <c r="J431" s="6"/>
      <c r="K431" s="6"/>
      <c r="N431" s="6"/>
      <c r="O431" s="6"/>
      <c r="P431" s="6"/>
      <c r="Q431" s="6"/>
      <c r="R431" s="6"/>
      <c r="S431" s="6"/>
      <c r="T431" s="6"/>
      <c r="U431" s="6"/>
      <c r="V431" s="6"/>
      <c r="W431" s="6"/>
    </row>
    <row r="432" spans="6:23" s="9" customFormat="1" ht="20.100000000000001" customHeight="1" x14ac:dyDescent="0.2">
      <c r="F432" s="6"/>
      <c r="G432" s="6"/>
      <c r="I432" s="6"/>
      <c r="J432" s="6"/>
      <c r="K432" s="6"/>
      <c r="N432" s="6"/>
      <c r="O432" s="6"/>
      <c r="P432" s="6"/>
      <c r="Q432" s="6"/>
      <c r="R432" s="6"/>
      <c r="S432" s="6"/>
      <c r="T432" s="6"/>
      <c r="U432" s="6"/>
      <c r="V432" s="6"/>
      <c r="W432" s="6"/>
    </row>
    <row r="433" spans="6:23" s="9" customFormat="1" ht="20.100000000000001" customHeight="1" x14ac:dyDescent="0.2">
      <c r="F433" s="6"/>
      <c r="G433" s="6"/>
      <c r="I433" s="6"/>
      <c r="J433" s="6"/>
      <c r="K433" s="6"/>
      <c r="N433" s="6"/>
      <c r="O433" s="6"/>
      <c r="P433" s="6"/>
      <c r="Q433" s="6"/>
      <c r="R433" s="6"/>
      <c r="S433" s="6"/>
      <c r="T433" s="6"/>
      <c r="U433" s="6"/>
      <c r="V433" s="6"/>
      <c r="W433" s="6"/>
    </row>
    <row r="434" spans="6:23" s="9" customFormat="1" ht="20.100000000000001" customHeight="1" x14ac:dyDescent="0.2">
      <c r="F434" s="6"/>
      <c r="G434" s="6"/>
      <c r="I434" s="6"/>
      <c r="J434" s="6"/>
      <c r="K434" s="6"/>
      <c r="N434" s="6"/>
      <c r="O434" s="6"/>
      <c r="P434" s="6"/>
      <c r="Q434" s="6"/>
      <c r="R434" s="6"/>
      <c r="S434" s="6"/>
      <c r="T434" s="6"/>
      <c r="U434" s="6"/>
      <c r="V434" s="6"/>
      <c r="W434" s="6"/>
    </row>
    <row r="435" spans="6:23" s="9" customFormat="1" ht="20.100000000000001" customHeight="1" x14ac:dyDescent="0.2">
      <c r="F435" s="6"/>
      <c r="G435" s="6"/>
      <c r="I435" s="6"/>
      <c r="J435" s="6"/>
      <c r="K435" s="6"/>
      <c r="N435" s="6"/>
      <c r="O435" s="6"/>
      <c r="P435" s="6"/>
      <c r="Q435" s="6"/>
      <c r="R435" s="6"/>
      <c r="S435" s="6"/>
      <c r="T435" s="6"/>
      <c r="U435" s="6"/>
      <c r="V435" s="6"/>
      <c r="W435" s="6"/>
    </row>
    <row r="436" spans="6:23" s="9" customFormat="1" ht="20.100000000000001" customHeight="1" x14ac:dyDescent="0.2">
      <c r="F436" s="6"/>
      <c r="G436" s="6"/>
      <c r="I436" s="6"/>
      <c r="J436" s="6"/>
      <c r="K436" s="6"/>
      <c r="N436" s="6"/>
      <c r="O436" s="6"/>
      <c r="P436" s="6"/>
      <c r="Q436" s="6"/>
      <c r="R436" s="6"/>
      <c r="S436" s="6"/>
      <c r="T436" s="6"/>
      <c r="U436" s="6"/>
      <c r="V436" s="6"/>
      <c r="W436" s="6"/>
    </row>
    <row r="437" spans="6:23" s="9" customFormat="1" ht="20.100000000000001" customHeight="1" x14ac:dyDescent="0.2">
      <c r="F437" s="6"/>
      <c r="G437" s="6"/>
      <c r="I437" s="6"/>
      <c r="J437" s="6"/>
      <c r="K437" s="6"/>
      <c r="N437" s="6"/>
      <c r="O437" s="6"/>
      <c r="P437" s="6"/>
      <c r="Q437" s="6"/>
      <c r="R437" s="6"/>
      <c r="S437" s="6"/>
      <c r="T437" s="6"/>
      <c r="U437" s="6"/>
      <c r="V437" s="6"/>
      <c r="W437" s="6"/>
    </row>
    <row r="438" spans="6:23" s="9" customFormat="1" ht="20.100000000000001" customHeight="1" x14ac:dyDescent="0.2">
      <c r="F438" s="6"/>
      <c r="G438" s="6"/>
      <c r="I438" s="6"/>
      <c r="J438" s="6"/>
      <c r="K438" s="6"/>
      <c r="N438" s="6"/>
      <c r="O438" s="6"/>
      <c r="P438" s="6"/>
      <c r="Q438" s="6"/>
      <c r="R438" s="6"/>
      <c r="S438" s="6"/>
      <c r="T438" s="6"/>
      <c r="U438" s="6"/>
      <c r="V438" s="6"/>
      <c r="W438" s="6"/>
    </row>
    <row r="439" spans="6:23" s="9" customFormat="1" ht="20.100000000000001" customHeight="1" x14ac:dyDescent="0.2">
      <c r="F439" s="6"/>
      <c r="G439" s="6"/>
      <c r="I439" s="6"/>
      <c r="J439" s="6"/>
      <c r="K439" s="6"/>
      <c r="N439" s="6"/>
      <c r="O439" s="6"/>
      <c r="P439" s="6"/>
      <c r="Q439" s="6"/>
      <c r="R439" s="6"/>
      <c r="S439" s="6"/>
      <c r="T439" s="6"/>
      <c r="U439" s="6"/>
      <c r="V439" s="6"/>
      <c r="W439" s="6"/>
    </row>
    <row r="440" spans="6:23" s="9" customFormat="1" ht="20.100000000000001" customHeight="1" x14ac:dyDescent="0.2">
      <c r="F440" s="6"/>
      <c r="G440" s="6"/>
      <c r="I440" s="6"/>
      <c r="J440" s="6"/>
      <c r="K440" s="6"/>
      <c r="N440" s="6"/>
      <c r="O440" s="6"/>
      <c r="P440" s="6"/>
      <c r="Q440" s="6"/>
      <c r="R440" s="6"/>
      <c r="S440" s="6"/>
      <c r="T440" s="6"/>
      <c r="U440" s="6"/>
      <c r="V440" s="6"/>
      <c r="W440" s="6"/>
    </row>
    <row r="441" spans="6:23" s="9" customFormat="1" ht="20.100000000000001" customHeight="1" x14ac:dyDescent="0.2">
      <c r="F441" s="6"/>
      <c r="G441" s="6"/>
      <c r="I441" s="6"/>
      <c r="J441" s="6"/>
      <c r="K441" s="6"/>
      <c r="N441" s="6"/>
      <c r="O441" s="6"/>
      <c r="P441" s="6"/>
      <c r="Q441" s="6"/>
      <c r="R441" s="6"/>
      <c r="S441" s="6"/>
      <c r="T441" s="6"/>
      <c r="U441" s="6"/>
      <c r="V441" s="6"/>
      <c r="W441" s="6"/>
    </row>
    <row r="442" spans="6:23" s="9" customFormat="1" ht="20.100000000000001" customHeight="1" x14ac:dyDescent="0.2">
      <c r="F442" s="6"/>
      <c r="G442" s="6"/>
      <c r="I442" s="6"/>
      <c r="J442" s="6"/>
      <c r="K442" s="6"/>
      <c r="N442" s="6"/>
      <c r="O442" s="6"/>
      <c r="P442" s="6"/>
      <c r="Q442" s="6"/>
      <c r="R442" s="6"/>
      <c r="S442" s="6"/>
      <c r="T442" s="6"/>
      <c r="U442" s="6"/>
      <c r="V442" s="6"/>
      <c r="W442" s="6"/>
    </row>
    <row r="443" spans="6:23" s="9" customFormat="1" ht="20.100000000000001" customHeight="1" x14ac:dyDescent="0.2">
      <c r="F443" s="6"/>
      <c r="G443" s="6"/>
      <c r="I443" s="6"/>
      <c r="J443" s="6"/>
      <c r="K443" s="6"/>
      <c r="N443" s="6"/>
      <c r="O443" s="6"/>
      <c r="P443" s="6"/>
      <c r="Q443" s="6"/>
      <c r="R443" s="6"/>
      <c r="S443" s="6"/>
      <c r="T443" s="6"/>
      <c r="U443" s="6"/>
      <c r="V443" s="6"/>
      <c r="W443" s="6"/>
    </row>
    <row r="444" spans="6:23" s="9" customFormat="1" ht="20.100000000000001" customHeight="1" x14ac:dyDescent="0.2">
      <c r="F444" s="6"/>
      <c r="G444" s="6"/>
      <c r="I444" s="6"/>
      <c r="J444" s="6"/>
      <c r="K444" s="6"/>
      <c r="N444" s="6"/>
      <c r="O444" s="6"/>
      <c r="P444" s="6"/>
      <c r="Q444" s="6"/>
      <c r="R444" s="6"/>
      <c r="S444" s="6"/>
      <c r="T444" s="6"/>
      <c r="U444" s="6"/>
      <c r="V444" s="6"/>
      <c r="W444" s="6"/>
    </row>
    <row r="445" spans="6:23" s="9" customFormat="1" ht="20.100000000000001" customHeight="1" x14ac:dyDescent="0.2">
      <c r="F445" s="6"/>
      <c r="G445" s="6"/>
      <c r="I445" s="6"/>
      <c r="J445" s="6"/>
      <c r="K445" s="6"/>
      <c r="N445" s="6"/>
      <c r="O445" s="6"/>
      <c r="P445" s="6"/>
      <c r="Q445" s="6"/>
      <c r="R445" s="6"/>
      <c r="S445" s="6"/>
      <c r="T445" s="6"/>
      <c r="U445" s="6"/>
      <c r="V445" s="6"/>
      <c r="W445" s="6"/>
    </row>
    <row r="446" spans="6:23" s="9" customFormat="1" ht="20.100000000000001" customHeight="1" x14ac:dyDescent="0.2">
      <c r="F446" s="6"/>
      <c r="G446" s="6"/>
      <c r="I446" s="6"/>
      <c r="J446" s="6"/>
      <c r="K446" s="6"/>
      <c r="N446" s="6"/>
      <c r="O446" s="6"/>
      <c r="P446" s="6"/>
      <c r="Q446" s="6"/>
      <c r="R446" s="6"/>
      <c r="S446" s="6"/>
      <c r="T446" s="6"/>
      <c r="U446" s="6"/>
      <c r="V446" s="6"/>
      <c r="W446" s="6"/>
    </row>
    <row r="447" spans="6:23" s="9" customFormat="1" ht="20.100000000000001" customHeight="1" x14ac:dyDescent="0.2">
      <c r="F447" s="6"/>
      <c r="G447" s="6"/>
      <c r="I447" s="6"/>
      <c r="J447" s="6"/>
      <c r="K447" s="6"/>
      <c r="N447" s="6"/>
      <c r="O447" s="6"/>
      <c r="P447" s="6"/>
      <c r="Q447" s="6"/>
      <c r="R447" s="6"/>
      <c r="S447" s="6"/>
      <c r="T447" s="6"/>
      <c r="U447" s="6"/>
      <c r="V447" s="6"/>
      <c r="W447" s="6"/>
    </row>
    <row r="448" spans="6:23" s="9" customFormat="1" ht="20.100000000000001" customHeight="1" x14ac:dyDescent="0.2">
      <c r="F448" s="6"/>
      <c r="G448" s="6"/>
      <c r="I448" s="6"/>
      <c r="J448" s="6"/>
      <c r="K448" s="6"/>
      <c r="N448" s="6"/>
      <c r="O448" s="6"/>
      <c r="P448" s="6"/>
      <c r="Q448" s="6"/>
      <c r="R448" s="6"/>
      <c r="S448" s="6"/>
      <c r="T448" s="6"/>
      <c r="U448" s="6"/>
      <c r="V448" s="6"/>
      <c r="W448" s="6"/>
    </row>
    <row r="449" spans="6:23" s="9" customFormat="1" ht="20.100000000000001" customHeight="1" x14ac:dyDescent="0.2">
      <c r="F449" s="6"/>
      <c r="G449" s="6"/>
      <c r="I449" s="6"/>
      <c r="J449" s="6"/>
      <c r="K449" s="6"/>
      <c r="N449" s="6"/>
      <c r="O449" s="6"/>
      <c r="P449" s="6"/>
      <c r="Q449" s="6"/>
      <c r="R449" s="6"/>
      <c r="S449" s="6"/>
      <c r="T449" s="6"/>
      <c r="U449" s="6"/>
      <c r="V449" s="6"/>
      <c r="W449" s="6"/>
    </row>
    <row r="450" spans="6:23" s="9" customFormat="1" ht="20.100000000000001" customHeight="1" x14ac:dyDescent="0.2">
      <c r="F450" s="6"/>
      <c r="G450" s="6"/>
      <c r="I450" s="6"/>
      <c r="J450" s="6"/>
      <c r="K450" s="6"/>
      <c r="N450" s="6"/>
      <c r="O450" s="6"/>
      <c r="P450" s="6"/>
      <c r="Q450" s="6"/>
      <c r="R450" s="6"/>
      <c r="S450" s="6"/>
      <c r="T450" s="6"/>
      <c r="U450" s="6"/>
      <c r="V450" s="6"/>
      <c r="W450" s="6"/>
    </row>
    <row r="451" spans="6:23" s="9" customFormat="1" ht="20.100000000000001" customHeight="1" x14ac:dyDescent="0.2">
      <c r="F451" s="6"/>
      <c r="G451" s="6"/>
      <c r="I451" s="6"/>
      <c r="J451" s="6"/>
      <c r="K451" s="6"/>
      <c r="N451" s="6"/>
      <c r="O451" s="6"/>
      <c r="P451" s="6"/>
      <c r="Q451" s="6"/>
      <c r="R451" s="6"/>
      <c r="S451" s="6"/>
      <c r="T451" s="6"/>
      <c r="U451" s="6"/>
      <c r="V451" s="6"/>
      <c r="W451" s="6"/>
    </row>
    <row r="452" spans="6:23" s="9" customFormat="1" ht="20.100000000000001" customHeight="1" x14ac:dyDescent="0.2">
      <c r="F452" s="6"/>
      <c r="G452" s="6"/>
      <c r="I452" s="6"/>
      <c r="J452" s="6"/>
      <c r="K452" s="6"/>
      <c r="N452" s="6"/>
      <c r="O452" s="6"/>
      <c r="P452" s="6"/>
      <c r="Q452" s="6"/>
      <c r="R452" s="6"/>
      <c r="S452" s="6"/>
      <c r="T452" s="6"/>
      <c r="U452" s="6"/>
      <c r="V452" s="6"/>
      <c r="W452" s="6"/>
    </row>
    <row r="453" spans="6:23" s="9" customFormat="1" ht="20.100000000000001" customHeight="1" x14ac:dyDescent="0.2">
      <c r="F453" s="6"/>
      <c r="G453" s="6"/>
      <c r="I453" s="6"/>
      <c r="J453" s="6"/>
      <c r="K453" s="6"/>
      <c r="N453" s="6"/>
      <c r="O453" s="6"/>
      <c r="P453" s="6"/>
      <c r="Q453" s="6"/>
      <c r="R453" s="6"/>
      <c r="S453" s="6"/>
      <c r="T453" s="6"/>
      <c r="U453" s="6"/>
      <c r="V453" s="6"/>
      <c r="W453" s="6"/>
    </row>
    <row r="454" spans="6:23" s="9" customFormat="1" ht="20.100000000000001" customHeight="1" x14ac:dyDescent="0.2">
      <c r="F454" s="6"/>
      <c r="G454" s="6"/>
      <c r="I454" s="6"/>
      <c r="J454" s="6"/>
      <c r="K454" s="6"/>
      <c r="N454" s="6"/>
      <c r="O454" s="6"/>
      <c r="P454" s="6"/>
      <c r="Q454" s="6"/>
      <c r="R454" s="6"/>
      <c r="S454" s="6"/>
      <c r="T454" s="6"/>
      <c r="U454" s="6"/>
      <c r="V454" s="6"/>
      <c r="W454" s="6"/>
    </row>
    <row r="455" spans="6:23" s="9" customFormat="1" ht="20.100000000000001" customHeight="1" x14ac:dyDescent="0.2">
      <c r="F455" s="6"/>
      <c r="G455" s="6"/>
      <c r="I455" s="6"/>
      <c r="J455" s="6"/>
      <c r="K455" s="6"/>
      <c r="N455" s="6"/>
      <c r="O455" s="6"/>
      <c r="P455" s="6"/>
      <c r="Q455" s="6"/>
      <c r="R455" s="6"/>
      <c r="S455" s="6"/>
      <c r="T455" s="6"/>
      <c r="U455" s="6"/>
      <c r="V455" s="6"/>
      <c r="W455" s="6"/>
    </row>
    <row r="456" spans="6:23" s="9" customFormat="1" ht="20.100000000000001" customHeight="1" x14ac:dyDescent="0.2">
      <c r="F456" s="6"/>
      <c r="G456" s="6"/>
      <c r="I456" s="6"/>
      <c r="J456" s="6"/>
      <c r="K456" s="6"/>
      <c r="N456" s="6"/>
      <c r="O456" s="6"/>
      <c r="P456" s="6"/>
      <c r="Q456" s="6"/>
      <c r="R456" s="6"/>
      <c r="S456" s="6"/>
      <c r="T456" s="6"/>
      <c r="U456" s="6"/>
      <c r="V456" s="6"/>
      <c r="W456" s="6"/>
    </row>
    <row r="457" spans="6:23" s="9" customFormat="1" ht="20.100000000000001" customHeight="1" x14ac:dyDescent="0.2">
      <c r="F457" s="6"/>
      <c r="G457" s="6"/>
      <c r="I457" s="6"/>
      <c r="J457" s="6"/>
      <c r="K457" s="6"/>
      <c r="N457" s="6"/>
      <c r="O457" s="6"/>
      <c r="P457" s="6"/>
      <c r="Q457" s="6"/>
      <c r="R457" s="6"/>
      <c r="S457" s="6"/>
      <c r="T457" s="6"/>
      <c r="U457" s="6"/>
      <c r="V457" s="6"/>
      <c r="W457" s="6"/>
    </row>
    <row r="458" spans="6:23" s="9" customFormat="1" ht="20.100000000000001" customHeight="1" x14ac:dyDescent="0.2">
      <c r="F458" s="6"/>
      <c r="G458" s="6"/>
      <c r="I458" s="6"/>
      <c r="J458" s="6"/>
      <c r="K458" s="6"/>
      <c r="N458" s="6"/>
      <c r="O458" s="6"/>
      <c r="P458" s="6"/>
      <c r="Q458" s="6"/>
      <c r="R458" s="6"/>
      <c r="S458" s="6"/>
      <c r="T458" s="6"/>
      <c r="U458" s="6"/>
      <c r="V458" s="6"/>
      <c r="W458" s="6"/>
    </row>
    <row r="459" spans="6:23" s="9" customFormat="1" ht="20.100000000000001" customHeight="1" x14ac:dyDescent="0.2">
      <c r="F459" s="6"/>
      <c r="G459" s="6"/>
      <c r="I459" s="6"/>
      <c r="J459" s="6"/>
      <c r="K459" s="6"/>
      <c r="N459" s="6"/>
      <c r="O459" s="6"/>
      <c r="P459" s="6"/>
      <c r="Q459" s="6"/>
      <c r="R459" s="6"/>
      <c r="S459" s="6"/>
      <c r="T459" s="6"/>
      <c r="U459" s="6"/>
      <c r="V459" s="6"/>
      <c r="W459" s="6"/>
    </row>
    <row r="460" spans="6:23" s="9" customFormat="1" ht="20.100000000000001" customHeight="1" x14ac:dyDescent="0.2">
      <c r="F460" s="6"/>
      <c r="G460" s="6"/>
      <c r="I460" s="6"/>
      <c r="J460" s="6"/>
      <c r="K460" s="6"/>
      <c r="N460" s="6"/>
      <c r="O460" s="6"/>
      <c r="P460" s="6"/>
      <c r="Q460" s="6"/>
      <c r="R460" s="6"/>
      <c r="S460" s="6"/>
      <c r="T460" s="6"/>
      <c r="U460" s="6"/>
      <c r="V460" s="6"/>
      <c r="W460" s="6"/>
    </row>
    <row r="461" spans="6:23" s="9" customFormat="1" ht="20.100000000000001" customHeight="1" x14ac:dyDescent="0.2">
      <c r="F461" s="6"/>
      <c r="G461" s="6"/>
      <c r="I461" s="6"/>
      <c r="J461" s="6"/>
      <c r="K461" s="6"/>
      <c r="N461" s="6"/>
      <c r="O461" s="6"/>
      <c r="P461" s="6"/>
      <c r="Q461" s="6"/>
      <c r="R461" s="6"/>
      <c r="S461" s="6"/>
      <c r="T461" s="6"/>
      <c r="U461" s="6"/>
      <c r="V461" s="6"/>
      <c r="W461" s="6"/>
    </row>
    <row r="462" spans="6:23" s="9" customFormat="1" ht="20.100000000000001" customHeight="1" x14ac:dyDescent="0.2">
      <c r="F462" s="6"/>
      <c r="G462" s="6"/>
      <c r="I462" s="6"/>
      <c r="J462" s="6"/>
      <c r="K462" s="6"/>
      <c r="N462" s="6"/>
      <c r="O462" s="6"/>
      <c r="P462" s="6"/>
      <c r="Q462" s="6"/>
      <c r="R462" s="6"/>
      <c r="S462" s="6"/>
      <c r="T462" s="6"/>
      <c r="U462" s="6"/>
      <c r="V462" s="6"/>
      <c r="W462" s="6"/>
    </row>
    <row r="463" spans="6:23" s="9" customFormat="1" ht="20.100000000000001" customHeight="1" x14ac:dyDescent="0.2">
      <c r="F463" s="6"/>
      <c r="G463" s="6"/>
      <c r="I463" s="6"/>
      <c r="J463" s="6"/>
      <c r="K463" s="6"/>
      <c r="N463" s="6"/>
      <c r="O463" s="6"/>
      <c r="P463" s="6"/>
      <c r="Q463" s="6"/>
      <c r="R463" s="6"/>
      <c r="S463" s="6"/>
      <c r="T463" s="6"/>
      <c r="U463" s="6"/>
      <c r="V463" s="6"/>
      <c r="W463" s="6"/>
    </row>
    <row r="464" spans="6:23" s="9" customFormat="1" ht="20.100000000000001" customHeight="1" x14ac:dyDescent="0.2">
      <c r="F464" s="6"/>
      <c r="G464" s="6"/>
      <c r="I464" s="6"/>
      <c r="J464" s="6"/>
      <c r="K464" s="6"/>
      <c r="N464" s="6"/>
      <c r="O464" s="6"/>
      <c r="P464" s="6"/>
      <c r="Q464" s="6"/>
      <c r="R464" s="6"/>
      <c r="S464" s="6"/>
      <c r="T464" s="6"/>
      <c r="U464" s="6"/>
      <c r="V464" s="6"/>
      <c r="W464" s="6"/>
    </row>
    <row r="465" spans="6:23" s="9" customFormat="1" ht="20.100000000000001" customHeight="1" x14ac:dyDescent="0.2">
      <c r="F465" s="6"/>
      <c r="G465" s="6"/>
      <c r="I465" s="6"/>
      <c r="J465" s="6"/>
      <c r="K465" s="6"/>
      <c r="N465" s="6"/>
      <c r="O465" s="6"/>
      <c r="P465" s="6"/>
      <c r="Q465" s="6"/>
      <c r="R465" s="6"/>
      <c r="S465" s="6"/>
      <c r="T465" s="6"/>
      <c r="U465" s="6"/>
      <c r="V465" s="6"/>
      <c r="W465" s="6"/>
    </row>
    <row r="466" spans="6:23" s="9" customFormat="1" ht="20.100000000000001" customHeight="1" x14ac:dyDescent="0.2">
      <c r="F466" s="6"/>
      <c r="G466" s="6"/>
      <c r="I466" s="6"/>
      <c r="J466" s="6"/>
      <c r="K466" s="6"/>
      <c r="N466" s="6"/>
      <c r="O466" s="6"/>
      <c r="P466" s="6"/>
      <c r="Q466" s="6"/>
      <c r="R466" s="6"/>
      <c r="S466" s="6"/>
      <c r="T466" s="6"/>
      <c r="U466" s="6"/>
      <c r="V466" s="6"/>
      <c r="W466" s="6"/>
    </row>
    <row r="467" spans="6:23" s="9" customFormat="1" ht="20.100000000000001" customHeight="1" x14ac:dyDescent="0.2">
      <c r="F467" s="6"/>
      <c r="G467" s="6"/>
      <c r="I467" s="6"/>
      <c r="J467" s="6"/>
      <c r="K467" s="6"/>
      <c r="N467" s="6"/>
      <c r="O467" s="6"/>
      <c r="P467" s="6"/>
      <c r="Q467" s="6"/>
      <c r="R467" s="6"/>
      <c r="S467" s="6"/>
      <c r="T467" s="6"/>
      <c r="U467" s="6"/>
      <c r="V467" s="6"/>
      <c r="W467" s="6"/>
    </row>
    <row r="468" spans="6:23" s="9" customFormat="1" ht="20.100000000000001" customHeight="1" x14ac:dyDescent="0.2">
      <c r="F468" s="6"/>
      <c r="G468" s="6"/>
      <c r="I468" s="6"/>
      <c r="J468" s="6"/>
      <c r="K468" s="6"/>
      <c r="N468" s="6"/>
      <c r="O468" s="6"/>
      <c r="P468" s="6"/>
      <c r="Q468" s="6"/>
      <c r="R468" s="6"/>
      <c r="S468" s="6"/>
      <c r="T468" s="6"/>
      <c r="U468" s="6"/>
      <c r="V468" s="6"/>
      <c r="W468" s="6"/>
    </row>
    <row r="469" spans="6:23" s="9" customFormat="1" ht="20.100000000000001" customHeight="1" x14ac:dyDescent="0.2">
      <c r="F469" s="6"/>
      <c r="G469" s="6"/>
      <c r="I469" s="6"/>
      <c r="J469" s="6"/>
      <c r="K469" s="6"/>
      <c r="N469" s="6"/>
      <c r="O469" s="6"/>
      <c r="P469" s="6"/>
      <c r="Q469" s="6"/>
      <c r="R469" s="6"/>
      <c r="S469" s="6"/>
      <c r="T469" s="6"/>
      <c r="U469" s="6"/>
      <c r="V469" s="6"/>
      <c r="W469" s="6"/>
    </row>
    <row r="470" spans="6:23" s="9" customFormat="1" ht="20.100000000000001" customHeight="1" x14ac:dyDescent="0.2">
      <c r="F470" s="6"/>
      <c r="G470" s="6"/>
      <c r="I470" s="6"/>
      <c r="J470" s="6"/>
      <c r="K470" s="6"/>
      <c r="N470" s="6"/>
      <c r="O470" s="6"/>
      <c r="P470" s="6"/>
      <c r="Q470" s="6"/>
      <c r="R470" s="6"/>
      <c r="S470" s="6"/>
      <c r="T470" s="6"/>
      <c r="U470" s="6"/>
      <c r="V470" s="6"/>
      <c r="W470" s="6"/>
    </row>
    <row r="471" spans="6:23" s="9" customFormat="1" ht="20.100000000000001" customHeight="1" x14ac:dyDescent="0.2">
      <c r="F471" s="6"/>
      <c r="G471" s="6"/>
      <c r="I471" s="6"/>
      <c r="J471" s="6"/>
      <c r="K471" s="6"/>
      <c r="N471" s="6"/>
      <c r="O471" s="6"/>
      <c r="P471" s="6"/>
      <c r="Q471" s="6"/>
      <c r="R471" s="6"/>
      <c r="S471" s="6"/>
      <c r="T471" s="6"/>
      <c r="U471" s="6"/>
      <c r="V471" s="6"/>
      <c r="W471" s="6"/>
    </row>
    <row r="472" spans="6:23" s="9" customFormat="1" ht="20.100000000000001" customHeight="1" x14ac:dyDescent="0.2">
      <c r="F472" s="6"/>
      <c r="G472" s="6"/>
      <c r="I472" s="6"/>
      <c r="J472" s="6"/>
      <c r="K472" s="6"/>
      <c r="N472" s="6"/>
      <c r="O472" s="6"/>
      <c r="P472" s="6"/>
      <c r="Q472" s="6"/>
      <c r="R472" s="6"/>
      <c r="S472" s="6"/>
      <c r="T472" s="6"/>
      <c r="U472" s="6"/>
      <c r="V472" s="6"/>
      <c r="W472" s="6"/>
    </row>
    <row r="473" spans="6:23" s="9" customFormat="1" ht="20.100000000000001" customHeight="1" x14ac:dyDescent="0.2">
      <c r="F473" s="6"/>
      <c r="G473" s="6"/>
      <c r="I473" s="6"/>
      <c r="J473" s="6"/>
      <c r="K473" s="6"/>
      <c r="N473" s="6"/>
      <c r="O473" s="6"/>
      <c r="P473" s="6"/>
      <c r="Q473" s="6"/>
      <c r="R473" s="6"/>
      <c r="S473" s="6"/>
      <c r="T473" s="6"/>
      <c r="U473" s="6"/>
      <c r="V473" s="6"/>
      <c r="W473" s="6"/>
    </row>
    <row r="474" spans="6:23" s="9" customFormat="1" ht="20.100000000000001" customHeight="1" x14ac:dyDescent="0.2">
      <c r="F474" s="6"/>
      <c r="G474" s="6"/>
      <c r="I474" s="6"/>
      <c r="J474" s="6"/>
      <c r="K474" s="6"/>
      <c r="N474" s="6"/>
      <c r="O474" s="6"/>
      <c r="P474" s="6"/>
      <c r="Q474" s="6"/>
      <c r="R474" s="6"/>
      <c r="S474" s="6"/>
      <c r="T474" s="6"/>
      <c r="U474" s="6"/>
      <c r="V474" s="6"/>
      <c r="W474" s="6"/>
    </row>
    <row r="475" spans="6:23" s="9" customFormat="1" ht="20.100000000000001" customHeight="1" x14ac:dyDescent="0.2">
      <c r="F475" s="6"/>
      <c r="G475" s="6"/>
      <c r="I475" s="6"/>
      <c r="J475" s="6"/>
      <c r="K475" s="6"/>
      <c r="N475" s="6"/>
      <c r="O475" s="6"/>
      <c r="P475" s="6"/>
      <c r="Q475" s="6"/>
      <c r="R475" s="6"/>
      <c r="S475" s="6"/>
      <c r="T475" s="6"/>
      <c r="U475" s="6"/>
      <c r="V475" s="6"/>
      <c r="W475" s="6"/>
    </row>
    <row r="476" spans="6:23" s="9" customFormat="1" ht="20.100000000000001" customHeight="1" x14ac:dyDescent="0.2">
      <c r="F476" s="6"/>
      <c r="G476" s="6"/>
      <c r="I476" s="6"/>
      <c r="J476" s="6"/>
      <c r="K476" s="6"/>
      <c r="N476" s="6"/>
      <c r="O476" s="6"/>
      <c r="P476" s="6"/>
      <c r="Q476" s="6"/>
      <c r="R476" s="6"/>
      <c r="S476" s="6"/>
      <c r="T476" s="6"/>
      <c r="U476" s="6"/>
      <c r="V476" s="6"/>
      <c r="W47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Leitner</dc:creator>
  <cp:lastModifiedBy>‏UM</cp:lastModifiedBy>
  <dcterms:created xsi:type="dcterms:W3CDTF">2020-08-11T05:29:27Z</dcterms:created>
  <dcterms:modified xsi:type="dcterms:W3CDTF">2021-05-15T10:21:29Z</dcterms:modified>
</cp:coreProperties>
</file>